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4" documentId="11_C60EA47A00C0484D87962FD37E7238A605969D8E" xr6:coauthVersionLast="47" xr6:coauthVersionMax="47" xr10:uidLastSave="{5DBC4648-0B88-451E-982A-C203C0E605F4}"/>
  <bookViews>
    <workbookView xWindow="-120" yWindow="-120" windowWidth="51840" windowHeight="21240" activeTab="1" xr2:uid="{00000000-000D-0000-FFFF-FFFF00000000}"/>
  </bookViews>
  <sheets>
    <sheet name="Filter paper analysis" sheetId="4" r:id="rId1"/>
    <sheet name="Calibration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633" i="4" l="1"/>
  <c r="W640" i="4" s="1"/>
  <c r="X644" i="4"/>
  <c r="W644" i="4"/>
  <c r="W637" i="4"/>
  <c r="X637" i="4"/>
  <c r="X640" i="4" s="1"/>
  <c r="X636" i="4"/>
  <c r="X635" i="4"/>
  <c r="W635" i="4"/>
  <c r="W634" i="4"/>
  <c r="X634" i="4"/>
  <c r="X633" i="4"/>
  <c r="X639" i="4" s="1"/>
  <c r="W639" i="4" l="1"/>
  <c r="AQ50" i="4"/>
  <c r="AR51" i="4"/>
  <c r="AS51" i="4"/>
  <c r="AT52" i="4"/>
  <c r="AQ49" i="4"/>
  <c r="AR50" i="4"/>
  <c r="AS50" i="4"/>
  <c r="AT51" i="4"/>
  <c r="AQ48" i="4"/>
  <c r="AR49" i="4"/>
  <c r="AS49" i="4"/>
  <c r="AS48" i="4"/>
  <c r="AT50" i="4"/>
  <c r="AS46" i="4"/>
  <c r="AT49" i="4"/>
  <c r="AT48" i="4"/>
  <c r="AT47" i="4"/>
  <c r="AQ47" i="4"/>
  <c r="AQ46" i="4"/>
  <c r="AR48" i="4"/>
  <c r="AT46" i="4"/>
  <c r="AT45" i="4"/>
  <c r="AS45" i="4"/>
  <c r="AS44" i="4"/>
  <c r="AQ45" i="4"/>
  <c r="AQ44" i="4"/>
  <c r="AR46" i="4"/>
  <c r="AR45" i="4"/>
  <c r="AR44" i="4"/>
  <c r="AS43" i="4"/>
  <c r="AS53" i="4" s="1"/>
  <c r="AT44" i="4"/>
  <c r="AT53" i="4" s="1"/>
  <c r="AT43" i="4"/>
  <c r="AQ43" i="4"/>
  <c r="AQ53" i="4" s="1"/>
  <c r="AR43" i="4"/>
  <c r="AR53" i="4" s="1"/>
  <c r="AT38" i="4"/>
  <c r="AT31" i="4"/>
  <c r="AR31" i="4" s="1"/>
  <c r="AT30" i="4"/>
  <c r="AS31" i="4"/>
  <c r="AS39" i="4" s="1"/>
  <c r="AS30" i="4"/>
  <c r="AR30" i="4" s="1"/>
  <c r="AT35" i="4"/>
  <c r="AS35" i="4"/>
  <c r="AT34" i="4"/>
  <c r="AS34" i="4"/>
  <c r="AR38" i="4" l="1"/>
  <c r="AT39" i="4"/>
  <c r="AS38" i="4"/>
  <c r="AR35" i="4"/>
  <c r="AR39" i="4" s="1"/>
  <c r="AR34" i="4"/>
  <c r="AT25" i="4"/>
  <c r="AT8" i="4"/>
  <c r="AT7" i="4"/>
  <c r="AR7" i="4" s="1"/>
  <c r="AS8" i="4"/>
  <c r="AS7" i="4"/>
  <c r="AT4" i="4"/>
  <c r="AT3" i="4"/>
  <c r="AT11" i="4" s="1"/>
  <c r="AS4" i="4"/>
  <c r="AS12" i="4" s="1"/>
  <c r="AS3" i="4"/>
  <c r="AS24" i="4"/>
  <c r="AS18" i="4"/>
  <c r="AS17" i="4"/>
  <c r="AS16" i="4"/>
  <c r="AS23" i="4"/>
  <c r="AS22" i="4"/>
  <c r="AS21" i="4"/>
  <c r="AS20" i="4"/>
  <c r="AS19" i="4"/>
  <c r="AQ17" i="4"/>
  <c r="AQ16" i="4"/>
  <c r="AS26" i="4" l="1"/>
  <c r="AR8" i="4"/>
  <c r="AR3" i="4"/>
  <c r="AR11" i="4" s="1"/>
  <c r="AT12" i="4"/>
  <c r="AS11" i="4"/>
  <c r="AR4" i="4"/>
  <c r="AR12" i="4" s="1"/>
  <c r="AT23" i="4"/>
  <c r="AT20" i="4"/>
  <c r="AT18" i="4"/>
  <c r="AT17" i="4"/>
  <c r="AT16" i="4"/>
  <c r="AR24" i="4"/>
  <c r="AR23" i="4"/>
  <c r="AR21" i="4"/>
  <c r="AR20" i="4"/>
  <c r="AR19" i="4"/>
  <c r="AR18" i="4"/>
  <c r="AR17" i="4"/>
  <c r="AR16" i="4"/>
  <c r="AQ22" i="4"/>
  <c r="AQ21" i="4"/>
  <c r="AQ20" i="4"/>
  <c r="AQ19" i="4"/>
  <c r="AQ18" i="4"/>
  <c r="AQ26" i="4" s="1"/>
  <c r="AQ23" i="4"/>
  <c r="AT22" i="4"/>
  <c r="AT21" i="4"/>
  <c r="AT19" i="4"/>
  <c r="AR26" i="4" l="1"/>
  <c r="AT26" i="4"/>
</calcChain>
</file>

<file path=xl/sharedStrings.xml><?xml version="1.0" encoding="utf-8"?>
<sst xmlns="http://schemas.openxmlformats.org/spreadsheetml/2006/main" count="549" uniqueCount="309">
  <si>
    <t>Gender</t>
  </si>
  <si>
    <t>F</t>
  </si>
  <si>
    <t>Treatment</t>
  </si>
  <si>
    <t>PBS</t>
  </si>
  <si>
    <t>RG</t>
  </si>
  <si>
    <t>TG</t>
  </si>
  <si>
    <t>CG</t>
  </si>
  <si>
    <t>R2376</t>
  </si>
  <si>
    <t>R2280</t>
  </si>
  <si>
    <t>M</t>
  </si>
  <si>
    <t>R2577</t>
  </si>
  <si>
    <t>R2378</t>
  </si>
  <si>
    <t>R2274</t>
  </si>
  <si>
    <t>R2124</t>
  </si>
  <si>
    <t>R2272</t>
  </si>
  <si>
    <t>R2277</t>
  </si>
  <si>
    <t>R2118</t>
  </si>
  <si>
    <t>R2115</t>
  </si>
  <si>
    <t>R2373</t>
  </si>
  <si>
    <t>R2375</t>
  </si>
  <si>
    <t>R2499</t>
  </si>
  <si>
    <t>R2500</t>
  </si>
  <si>
    <t>R0163</t>
  </si>
  <si>
    <t>R0161</t>
  </si>
  <si>
    <t>R0162</t>
  </si>
  <si>
    <t>P7078</t>
  </si>
  <si>
    <t>P7079</t>
  </si>
  <si>
    <t>R0164</t>
  </si>
  <si>
    <t>R0165</t>
  </si>
  <si>
    <t>R2496</t>
  </si>
  <si>
    <t>R2497</t>
  </si>
  <si>
    <t>R2573</t>
  </si>
  <si>
    <t>R2575</t>
  </si>
  <si>
    <t>female</t>
  </si>
  <si>
    <t>Before</t>
  </si>
  <si>
    <t>After</t>
  </si>
  <si>
    <t>Area (mm2)</t>
  </si>
  <si>
    <t>Perimeter (mm)</t>
  </si>
  <si>
    <t>Circularity</t>
  </si>
  <si>
    <t>AR</t>
  </si>
  <si>
    <t>Round</t>
  </si>
  <si>
    <t>Solidity</t>
  </si>
  <si>
    <t>ID</t>
  </si>
  <si>
    <t>VEGF165</t>
  </si>
  <si>
    <t>R2377</t>
  </si>
  <si>
    <t>R2374</t>
  </si>
  <si>
    <t>R2275</t>
  </si>
  <si>
    <t>R2279</t>
  </si>
  <si>
    <t>R2276</t>
  </si>
  <si>
    <t>R2278</t>
  </si>
  <si>
    <t>R2273</t>
  </si>
  <si>
    <t>R2578</t>
  </si>
  <si>
    <t>R2579</t>
  </si>
  <si>
    <t>R2580</t>
  </si>
  <si>
    <t>R2116</t>
  </si>
  <si>
    <t>R2117</t>
  </si>
  <si>
    <t>Age (month)</t>
  </si>
  <si>
    <t>Geno</t>
  </si>
  <si>
    <t>Cohort</t>
  </si>
  <si>
    <t>I</t>
  </si>
  <si>
    <t>II</t>
  </si>
  <si>
    <t>N/A</t>
  </si>
  <si>
    <t>PBS Group</t>
  </si>
  <si>
    <t>VEGF Group</t>
  </si>
  <si>
    <t>combined</t>
  </si>
  <si>
    <t>male</t>
  </si>
  <si>
    <t>Total count</t>
  </si>
  <si>
    <t>Female</t>
  </si>
  <si>
    <t>Male</t>
  </si>
  <si>
    <t>R2754</t>
  </si>
  <si>
    <t>NaN</t>
  </si>
  <si>
    <t>TG male N7993 left.JPG:2209-0843</t>
  </si>
  <si>
    <t>TG male N7993 left.JPG:2653-1123</t>
  </si>
  <si>
    <t>TG male N7993 left.JPG:2495-3806</t>
  </si>
  <si>
    <t>TG male N7993 left.JPG:0782-3142</t>
  </si>
  <si>
    <t>TG male N7993 left.JPG:1256-3985</t>
  </si>
  <si>
    <t>TGs</t>
  </si>
  <si>
    <t>TG male N7994.JPG:1233-3616</t>
  </si>
  <si>
    <t>TG male N7994.JPG:1287-3278</t>
  </si>
  <si>
    <t>TG male N7994.JPG:1392-3364</t>
  </si>
  <si>
    <t>TG male N7994.JPG:0816-2696</t>
  </si>
  <si>
    <t>TG male N7994.JPG:0639-2147</t>
  </si>
  <si>
    <t>TG male N7994.JPG:0738-1039</t>
  </si>
  <si>
    <t>TG male N7994.JPG:0778-1018</t>
  </si>
  <si>
    <t>TG male N7994.JPG:0962-0890</t>
  </si>
  <si>
    <t>TG male N7994.JPG:1104-1462</t>
  </si>
  <si>
    <t>TG male N7994.JPG:1342-1107</t>
  </si>
  <si>
    <t>TG male N7994.JPG:1270-1143</t>
  </si>
  <si>
    <t>TG male N7994.JPG:2138-0908</t>
  </si>
  <si>
    <t>TG male N7994.JPG:2255-1006</t>
  </si>
  <si>
    <t>TG male N7994.JPG:2236-0961</t>
  </si>
  <si>
    <t>N7995</t>
  </si>
  <si>
    <t>TG male N7996.JPG:1864-3200</t>
  </si>
  <si>
    <t>TG male N7996.JPG:2100-2204</t>
  </si>
  <si>
    <t>TG male N7996.JPG:0896-0874</t>
  </si>
  <si>
    <t>TG male N7996.JPG:0834-1166</t>
  </si>
  <si>
    <t>TG male N7996.JPG:0853-1245</t>
  </si>
  <si>
    <t>TG male N7996.JPG:1383-1365</t>
  </si>
  <si>
    <t>TG male N7996.JPG:1335-1397</t>
  </si>
  <si>
    <t>TG male N7996.JPG:1334-1420</t>
  </si>
  <si>
    <t>TG male N7996.JPG:1315-1450</t>
  </si>
  <si>
    <t>TG male N7996.JPG:1352-1493</t>
  </si>
  <si>
    <t>TG male N7996.JPG:1369-1553</t>
  </si>
  <si>
    <t>TG male N7996.JPG:1567-0737</t>
  </si>
  <si>
    <t>TG male N7996.JPG:1552-1409</t>
  </si>
  <si>
    <t>TG male N7996.JPG:1742-1368</t>
  </si>
  <si>
    <t>TG male N7996.JPG:1991-1440</t>
  </si>
  <si>
    <t>TG male N7996.JPG:2144-1061</t>
  </si>
  <si>
    <t>TG male N7992.JPG:1023-3839</t>
  </si>
  <si>
    <t>TG male N7992.JPG:0802-3561</t>
  </si>
  <si>
    <t>TG male N7992.JPG:0989-3280</t>
  </si>
  <si>
    <t>TG male N7992.JPG:1298-3846</t>
  </si>
  <si>
    <t>TG male N7992.JPG:1014-3217</t>
  </si>
  <si>
    <t>TG male N7992.JPG:0992-3053</t>
  </si>
  <si>
    <t>TG male N7992.JPG:1116-2780</t>
  </si>
  <si>
    <t>TG male N7992.JPG:1153-3037</t>
  </si>
  <si>
    <t>TG male N7992.JPG:1346-3003</t>
  </si>
  <si>
    <t>TG male N7992.JPG:1298-2421</t>
  </si>
  <si>
    <t>TG male N7992.JPG:1686-3198</t>
  </si>
  <si>
    <t>TG male N7992.JPG:1776-3151</t>
  </si>
  <si>
    <t>TG male N7992.JPG:2124-2673</t>
  </si>
  <si>
    <t>TG male N7992.JPG:2115-2714</t>
  </si>
  <si>
    <t>TG male N7992.JPG:2039-3273</t>
  </si>
  <si>
    <t>TG male N7992.JPG:2023-3686</t>
  </si>
  <si>
    <t>TG male N7992.JPG:1986-3892</t>
  </si>
  <si>
    <t>TG male N7992.JPG:2195-3497</t>
  </si>
  <si>
    <t>TG male N7992.JPG:2203-3694</t>
  </si>
  <si>
    <t>TG male N7992.JPG:2282-3564</t>
  </si>
  <si>
    <t>TG male N7992.JPG:2296-3643</t>
  </si>
  <si>
    <t>TG male N7992.JPG:2352-3426</t>
  </si>
  <si>
    <t>TG male N7992.JPG:2299-3311</t>
  </si>
  <si>
    <t>TG male N7992.JPG:2353-3174</t>
  </si>
  <si>
    <t>TG male N7992.JPG:2424-3052</t>
  </si>
  <si>
    <t>TG male N7992.JPG:2461-3182</t>
  </si>
  <si>
    <t>TG male N7992.JPG:2340-3539</t>
  </si>
  <si>
    <t>TG male N7992.JPG:2339-3561</t>
  </si>
  <si>
    <t>TG male N7992.JPG:2364-3642</t>
  </si>
  <si>
    <t>TG male N7992.JPG:2445-3441</t>
  </si>
  <si>
    <t>TG male N7992.JPG:2434-3543</t>
  </si>
  <si>
    <t>TG male N7992.JPG:2368-3739</t>
  </si>
  <si>
    <t>TG male N7992.JPG:2538-3575</t>
  </si>
  <si>
    <t>TG male N7992.JPG:2622-3485</t>
  </si>
  <si>
    <t>TG male N7992.JPG:2744-3441</t>
  </si>
  <si>
    <t>TG male N7992.JPG:2537-3702</t>
  </si>
  <si>
    <t>TG male N7992.JPG:2421-3916</t>
  </si>
  <si>
    <t>TG male N7992.JPG:2417-3948</t>
  </si>
  <si>
    <t>TG male N7992.JPG:2525-3985</t>
  </si>
  <si>
    <t>TG male N7992.JPG:2660-2113</t>
  </si>
  <si>
    <t>TG male N7992.JPG:2630-2241</t>
  </si>
  <si>
    <t>TG male N7992.JPG:2463-2356</t>
  </si>
  <si>
    <t>TG male N7992.JPG:2032-1952</t>
  </si>
  <si>
    <t>TG male N7992.JPG:1672-1894</t>
  </si>
  <si>
    <t>TG male N7992.JPG:1249-2196</t>
  </si>
  <si>
    <t>TG male N7992.JPG:1328-2338</t>
  </si>
  <si>
    <t>TG male N7992.JPG:1454-2318</t>
  </si>
  <si>
    <t>TG male N7992.JPG:1498-2371</t>
  </si>
  <si>
    <t>TG male N7992.JPG:1535-2237</t>
  </si>
  <si>
    <t>TG male N7992.JPG:1027-1656</t>
  </si>
  <si>
    <t>TG male N7992.JPG:1118-1548</t>
  </si>
  <si>
    <t>TG male N7992.JPG:1137-1869</t>
  </si>
  <si>
    <t>TG male N7992.JPG:1232-1996</t>
  </si>
  <si>
    <t>TG male N7992.JPG:1203-2079</t>
  </si>
  <si>
    <t>TG male N7992.JPG:1530-1654</t>
  </si>
  <si>
    <t>TG male N7992.JPG:1674-1720</t>
  </si>
  <si>
    <t>TG male N7992.JPG:1318-1865</t>
  </si>
  <si>
    <t>TG male N7992.JPG:0712-0944</t>
  </si>
  <si>
    <t>TG male N7992.JPG:0811-0889</t>
  </si>
  <si>
    <t>TG male N7992.JPG:0834-1187</t>
  </si>
  <si>
    <t>TG male N7992.JPG:0954-1258</t>
  </si>
  <si>
    <t>TG male N7992.JPG:0931-0611</t>
  </si>
  <si>
    <t>TG male N7992.JPG:1006-0783</t>
  </si>
  <si>
    <t>TG male N7992.JPG:1116-0694</t>
  </si>
  <si>
    <t>TG male N7992.JPG:1117-0847</t>
  </si>
  <si>
    <t>TG male N7992.JPG:1066-0998</t>
  </si>
  <si>
    <t>TG male N7992.JPG:1053-1015</t>
  </si>
  <si>
    <t>TG male N7992.JPG:1164-0960</t>
  </si>
  <si>
    <t>TG male N7992.JPG:1363-1104</t>
  </si>
  <si>
    <t>TG male N7992.JPG:1367-1149</t>
  </si>
  <si>
    <t>TG male N7992.JPG:1296-1325</t>
  </si>
  <si>
    <t>TG male N7992.JPG:1312-1358</t>
  </si>
  <si>
    <t>TG male N7992.JPG:1456-1216</t>
  </si>
  <si>
    <t>TG male N7992.JPG:1509-1291</t>
  </si>
  <si>
    <t>TG male N7992.JPG:1639-1041</t>
  </si>
  <si>
    <t>TG male N7992.JPG:1620-1227</t>
  </si>
  <si>
    <t>TG male N7992.JPG:1679-1303</t>
  </si>
  <si>
    <t>TG male N7992.JPG:1695-1413</t>
  </si>
  <si>
    <t>TG male N7992.JPG:1762-0640</t>
  </si>
  <si>
    <t>TG male N7992.JPG:2049-0639</t>
  </si>
  <si>
    <t>TG male N7992.JPG:2161-0881</t>
  </si>
  <si>
    <t>TG male N7992.JPG:2263-0749</t>
  </si>
  <si>
    <t>TG male N7992.JPG:2390-0949</t>
  </si>
  <si>
    <t>TG male N7992.JPG:2403-1006</t>
  </si>
  <si>
    <t>TG male N7992.JPG:2431-1436</t>
  </si>
  <si>
    <t>TG male N7992.JPG:2508-0725</t>
  </si>
  <si>
    <t>TG male N7992.JPG:2544-0837</t>
  </si>
  <si>
    <t>TG male N7992.JPG:2650-0921</t>
  </si>
  <si>
    <t>No of mice</t>
  </si>
  <si>
    <t>Pre Count</t>
  </si>
  <si>
    <t>Post</t>
  </si>
  <si>
    <t>Post Count</t>
  </si>
  <si>
    <t>TG male</t>
  </si>
  <si>
    <t>Extra</t>
  </si>
  <si>
    <t>Pre</t>
  </si>
  <si>
    <t>N7992 post IT AAV_right.JPG:2379-0410</t>
  </si>
  <si>
    <t>N7992 post IT AAV_right.JPG:0598-1348</t>
  </si>
  <si>
    <t>N7992 post IT AAV_right.JPG:0552-1555</t>
  </si>
  <si>
    <t>N7992 post IT AAV_right.JPG:0729-1388</t>
  </si>
  <si>
    <t>N7992 post IT AAV_right.JPG:0855-1624</t>
  </si>
  <si>
    <t>N7992 post IT AAV_right.JPG:0935-1831</t>
  </si>
  <si>
    <t>N7992 post IT AAV_right.JPG:1210-1932</t>
  </si>
  <si>
    <t>N7992 post IT AAV_right.JPG:1343-1880</t>
  </si>
  <si>
    <t>N7992 post IT AAV_right.JPG:1439-1942</t>
  </si>
  <si>
    <t>N7992 post IT AAV_right.JPG:1453-1773</t>
  </si>
  <si>
    <t>N7992 post IT AAV_right.JPG:0715-2709</t>
  </si>
  <si>
    <t>N7992 post IT AAV_right.JPG:1112-2751</t>
  </si>
  <si>
    <t>N7992 post IT AAV_right.JPG:1223-2948</t>
  </si>
  <si>
    <t>N7992 post IT AAV_right.JPG:1119-3165</t>
  </si>
  <si>
    <t>N7992 post IT AAV_right.JPG:1155-3709</t>
  </si>
  <si>
    <t>N7992 post IT AAV_right.JPG:1179-3715</t>
  </si>
  <si>
    <t>N7992 post IT AAV_right.JPG:1286-3239</t>
  </si>
  <si>
    <t>N7992 post IT AAV_right.JPG:1413-3178</t>
  </si>
  <si>
    <t>N7992 post IT AAV_right.JPG:1553-3655</t>
  </si>
  <si>
    <t>N7992 post IT AAV_right.JPG:1493-2962</t>
  </si>
  <si>
    <t>N7992 post IT AAV_right.JPG:0784-3509</t>
  </si>
  <si>
    <t>N7992 post IT AAV_right.JPG:1741-3389</t>
  </si>
  <si>
    <t>N7992 post IT AAV_right.JPG:1515-2722</t>
  </si>
  <si>
    <t>N7992 post IT AAV_right.JPG:1944-2986</t>
  </si>
  <si>
    <t>N7992 post IT AAV_right.JPG:1646-3703</t>
  </si>
  <si>
    <t>N7992 post IT AAV_right.JPG:1990-3681</t>
  </si>
  <si>
    <t>N7992 post IT AAV_right.JPG:2288-2931</t>
  </si>
  <si>
    <t>N7992 post IT AAV_right.JPG:2381-3284</t>
  </si>
  <si>
    <t>N7993 post IT AAV_left.JPG:2186-0686</t>
  </si>
  <si>
    <t>N7993 post IT AAV_left.JPG:2113-0865</t>
  </si>
  <si>
    <t>N7993 post IT AAV_left.JPG:2017-1167</t>
  </si>
  <si>
    <t>N7993 post IT AAV_left.JPG:1496-3004</t>
  </si>
  <si>
    <t>N7993 post IT AAV_left.JPG:1651-2444</t>
  </si>
  <si>
    <t>N7993 post IT AAV_left.JPG:1854-2420</t>
  </si>
  <si>
    <t>N7993 post IT AAV_left.JPG:2462-3409</t>
  </si>
  <si>
    <t>N7993 post IT AAV_left.JPG:2184-4021</t>
  </si>
  <si>
    <t>N7993 post IT AAV_left.JPG:1261-3820</t>
  </si>
  <si>
    <t>N7993 post IT AAV_left.JPG:1083-3918</t>
  </si>
  <si>
    <t>N7994 post IT AAV.JPG:0796-0715</t>
  </si>
  <si>
    <t>N7994 post IT AAV.JPG:0662-0921</t>
  </si>
  <si>
    <t>N7994 post IT AAV.JPG:1009-0933</t>
  </si>
  <si>
    <t>N7994 post IT AAV.JPG:1114-2174</t>
  </si>
  <si>
    <t>N7994 post IT AAV.JPG:1242-2034</t>
  </si>
  <si>
    <t>N7994 post IT AAV.JPG:1590-2334</t>
  </si>
  <si>
    <t>N7994 post IT AAV.JPG:1498-3033</t>
  </si>
  <si>
    <t>N7994 post IT AAV.JPG:2192-3313</t>
  </si>
  <si>
    <t>N7994 post IT AAV.JPG:1765-2183</t>
  </si>
  <si>
    <t>N7994 post IT AAV.JPG:2004-2167</t>
  </si>
  <si>
    <t>N7994 post IT AAV.JPG:2194-2188</t>
  </si>
  <si>
    <t>N7994 post IT AAV.JPG:0692-3559</t>
  </si>
  <si>
    <t>N7995 post IT AAV.JPG:0790-3710</t>
  </si>
  <si>
    <t>N7995 post IT AAV.JPG:0974-3721</t>
  </si>
  <si>
    <t>N7995 post IT AAV.JPG:1146-2840</t>
  </si>
  <si>
    <t>N7995 post IT AAV.JPG:1766-2259</t>
  </si>
  <si>
    <t>N7995 post IT AAV.JPG:1833-2303</t>
  </si>
  <si>
    <t>N7995 post IT AAV.JPG:2252-2337</t>
  </si>
  <si>
    <t>N7995 post IT AAV.JPG:2494-2424</t>
  </si>
  <si>
    <t>N7995 post IT AAV.JPG:2525-3258</t>
  </si>
  <si>
    <t>N7995 post IT AAV.JPG:2443-3413</t>
  </si>
  <si>
    <t>N7995 post IT AAV.JPG:0798-0949</t>
  </si>
  <si>
    <t>N7995 post IT AAV.JPG:0855-0847</t>
  </si>
  <si>
    <t>N7995 post IT AAV.JPG:1384-1262</t>
  </si>
  <si>
    <t>N7995 post IT AAV.JPG:2234-0733</t>
  </si>
  <si>
    <t>N7995 post IT AAV.JPG:2255-0853</t>
  </si>
  <si>
    <t>N7995 post IT AAV.JPG:2489-0963</t>
  </si>
  <si>
    <t>N7995 post IT AAV.JPG:2060-1006</t>
  </si>
  <si>
    <t>N7995 post IT AAV.JPG:1959-1170</t>
  </si>
  <si>
    <t>N7996 post IT AAV.JPG:0972-3355</t>
  </si>
  <si>
    <t>N7996 post IT AAV.JPG:1589-3488</t>
  </si>
  <si>
    <t>N7996 post IT AAV.JPG:1576-3038</t>
  </si>
  <si>
    <t>N7996 post IT AAV.JPG:1644-3119</t>
  </si>
  <si>
    <t>N7996 post IT AAV.JPG:1661-3238</t>
  </si>
  <si>
    <t>N7996 post IT AAV.JPG:1838-2796</t>
  </si>
  <si>
    <t>N7996 post IT AAV.JPG:2057-2954</t>
  </si>
  <si>
    <t>N7996 post IT AAV.JPG:2256-3451</t>
  </si>
  <si>
    <t>N7996 post IT AAV.JPG:2211-3718</t>
  </si>
  <si>
    <t>N7996 post IT AAV.JPG:2740-2009</t>
  </si>
  <si>
    <t>N7996 post IT AAV.JPG:2571-0685</t>
  </si>
  <si>
    <t>N7996 post IT AAV.JPG:2691-0615</t>
  </si>
  <si>
    <t>N7996 post IT AAV.JPG:2798-0611</t>
  </si>
  <si>
    <t>N7996 post IT AAV.JPG:2548-0972</t>
  </si>
  <si>
    <t>N7996 post IT AAV.JPG:2586-1125</t>
  </si>
  <si>
    <t>N7996 post IT AAV.JPG:2648-1378</t>
  </si>
  <si>
    <t>N7996 post IT AAV.JPG:0867-0621</t>
  </si>
  <si>
    <t>N7996 post IT AAV.JPG:0929-0533</t>
  </si>
  <si>
    <t>N7996 post IT AAV.JPG:0767-1037</t>
  </si>
  <si>
    <t>N7996 post IT AAV.JPG:1207-0723</t>
  </si>
  <si>
    <t>N7996 post IT AAV.JPG:1595-0978</t>
  </si>
  <si>
    <t>N7996 post IT AAV.JPG:1591-0688</t>
  </si>
  <si>
    <t>Averaged count per mice</t>
  </si>
  <si>
    <t>Average</t>
  </si>
  <si>
    <t>No. of urine Spots</t>
  </si>
  <si>
    <t>Before AAV</t>
  </si>
  <si>
    <t>N7992</t>
  </si>
  <si>
    <t>N7993</t>
  </si>
  <si>
    <t>N7994</t>
  </si>
  <si>
    <t>N7996</t>
  </si>
  <si>
    <t>5 weeks After AAV</t>
  </si>
  <si>
    <t>Total count of Urine Spots</t>
  </si>
  <si>
    <t>Area</t>
  </si>
  <si>
    <t>Average area</t>
  </si>
  <si>
    <t>Calibration</t>
  </si>
  <si>
    <t>area</t>
  </si>
  <si>
    <t>perimeter</t>
  </si>
  <si>
    <t>Calibration_1 filter paper 2017-2019.JPG</t>
  </si>
  <si>
    <t>Calibration_2 filter paper 2017-2019.J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49998474074526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NumberFormat="1"/>
    <xf numFmtId="0" fontId="0" fillId="0" borderId="0" xfId="0" applyAlignment="1">
      <alignment horizontal="center" wrapText="1"/>
    </xf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1" fillId="2" borderId="0" xfId="0" applyFont="1" applyFill="1"/>
    <xf numFmtId="0" fontId="0" fillId="0" borderId="0" xfId="0" applyBorder="1"/>
    <xf numFmtId="0" fontId="1" fillId="0" borderId="0" xfId="0" applyFont="1" applyBorder="1"/>
    <xf numFmtId="0" fontId="2" fillId="0" borderId="0" xfId="0" applyFont="1" applyBorder="1"/>
    <xf numFmtId="0" fontId="0" fillId="0" borderId="2" xfId="0" applyBorder="1"/>
    <xf numFmtId="0" fontId="0" fillId="0" borderId="3" xfId="0" applyBorder="1"/>
    <xf numFmtId="0" fontId="1" fillId="0" borderId="7" xfId="0" applyFont="1" applyBorder="1"/>
    <xf numFmtId="0" fontId="0" fillId="0" borderId="8" xfId="0" applyBorder="1"/>
    <xf numFmtId="0" fontId="0" fillId="0" borderId="7" xfId="0" applyNumberFormat="1" applyBorder="1"/>
    <xf numFmtId="0" fontId="0" fillId="0" borderId="7" xfId="0" applyBorder="1"/>
    <xf numFmtId="0" fontId="2" fillId="0" borderId="7" xfId="0" applyFont="1" applyBorder="1"/>
    <xf numFmtId="0" fontId="2" fillId="0" borderId="8" xfId="0" applyFont="1" applyBorder="1"/>
    <xf numFmtId="0" fontId="1" fillId="0" borderId="4" xfId="0" applyFont="1" applyBorder="1"/>
    <xf numFmtId="0" fontId="0" fillId="0" borderId="5" xfId="0" applyBorder="1"/>
    <xf numFmtId="0" fontId="2" fillId="0" borderId="5" xfId="0" applyFont="1" applyBorder="1"/>
    <xf numFmtId="0" fontId="2" fillId="0" borderId="6" xfId="0" applyFont="1" applyBorder="1"/>
    <xf numFmtId="0" fontId="2" fillId="0" borderId="0" xfId="0" applyFont="1" applyBorder="1" applyAlignment="1">
      <alignment horizontal="center"/>
    </xf>
    <xf numFmtId="0" fontId="1" fillId="3" borderId="0" xfId="0" applyFont="1" applyFill="1"/>
    <xf numFmtId="0" fontId="1" fillId="3" borderId="0" xfId="0" applyNumberFormat="1" applyFont="1" applyFill="1"/>
    <xf numFmtId="0" fontId="0" fillId="3" borderId="0" xfId="0" applyFill="1"/>
    <xf numFmtId="0" fontId="0" fillId="3" borderId="0" xfId="0" applyNumberFormat="1" applyFill="1"/>
    <xf numFmtId="0" fontId="1" fillId="4" borderId="0" xfId="0" applyFont="1" applyFill="1"/>
    <xf numFmtId="0" fontId="1" fillId="4" borderId="0" xfId="0" applyNumberFormat="1" applyFont="1" applyFill="1"/>
    <xf numFmtId="0" fontId="0" fillId="4" borderId="0" xfId="0" applyFill="1"/>
    <xf numFmtId="0" fontId="0" fillId="4" borderId="0" xfId="0" applyNumberFormat="1" applyFill="1"/>
    <xf numFmtId="14" fontId="1" fillId="4" borderId="0" xfId="0" applyNumberFormat="1" applyFont="1" applyFill="1"/>
    <xf numFmtId="14" fontId="1" fillId="3" borderId="0" xfId="0" applyNumberFormat="1" applyFont="1" applyFill="1"/>
    <xf numFmtId="14" fontId="0" fillId="3" borderId="0" xfId="0" applyNumberFormat="1" applyFill="1"/>
    <xf numFmtId="14" fontId="0" fillId="4" borderId="0" xfId="0" applyNumberFormat="1" applyFill="1"/>
    <xf numFmtId="0" fontId="2" fillId="3" borderId="0" xfId="0" applyFont="1" applyFill="1"/>
    <xf numFmtId="0" fontId="2" fillId="3" borderId="0" xfId="0" applyNumberFormat="1" applyFont="1" applyFill="1"/>
    <xf numFmtId="14" fontId="2" fillId="3" borderId="0" xfId="0" applyNumberFormat="1" applyFont="1" applyFill="1"/>
    <xf numFmtId="0" fontId="3" fillId="0" borderId="0" xfId="0" applyFont="1"/>
    <xf numFmtId="0" fontId="0" fillId="5" borderId="0" xfId="0" applyFill="1" applyAlignment="1">
      <alignment horizontal="center" wrapText="1"/>
    </xf>
    <xf numFmtId="0" fontId="0" fillId="5" borderId="0" xfId="0" applyFill="1"/>
    <xf numFmtId="0" fontId="1" fillId="5" borderId="0" xfId="0" applyFont="1" applyFill="1"/>
    <xf numFmtId="0" fontId="2" fillId="5" borderId="0" xfId="0" applyFont="1" applyFill="1"/>
    <xf numFmtId="0" fontId="0" fillId="5" borderId="0" xfId="0" applyNumberFormat="1" applyFill="1"/>
    <xf numFmtId="0" fontId="0" fillId="0" borderId="0" xfId="0" applyFill="1"/>
    <xf numFmtId="0" fontId="3" fillId="0" borderId="4" xfId="0" applyFont="1" applyBorder="1"/>
    <xf numFmtId="0" fontId="1" fillId="0" borderId="5" xfId="0" applyFont="1" applyBorder="1"/>
    <xf numFmtId="0" fontId="4" fillId="0" borderId="1" xfId="0" applyNumberFormat="1" applyFont="1" applyBorder="1"/>
    <xf numFmtId="0" fontId="3" fillId="0" borderId="1" xfId="0" applyNumberFormat="1" applyFont="1" applyBorder="1"/>
    <xf numFmtId="0" fontId="4" fillId="0" borderId="0" xfId="0" applyFont="1"/>
    <xf numFmtId="0" fontId="0" fillId="0" borderId="0" xfId="0" applyFont="1"/>
    <xf numFmtId="0" fontId="3" fillId="0" borderId="9" xfId="0" applyFont="1" applyBorder="1"/>
    <xf numFmtId="2" fontId="3" fillId="0" borderId="5" xfId="0" applyNumberFormat="1" applyFont="1" applyBorder="1"/>
    <xf numFmtId="2" fontId="3" fillId="0" borderId="10" xfId="0" applyNumberFormat="1" applyFont="1" applyBorder="1"/>
    <xf numFmtId="2" fontId="3" fillId="0" borderId="11" xfId="0" applyNumberFormat="1" applyFont="1" applyBorder="1"/>
    <xf numFmtId="0" fontId="0" fillId="0" borderId="0" xfId="0" applyFill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0" fontId="4" fillId="0" borderId="10" xfId="0" applyFont="1" applyBorder="1" applyAlignment="1">
      <alignment horizontal="center" wrapText="1"/>
    </xf>
    <xf numFmtId="0" fontId="4" fillId="0" borderId="11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784"/>
  <sheetViews>
    <sheetView topLeftCell="A627" zoomScale="70" zoomScaleNormal="70" workbookViewId="0">
      <selection activeCell="K673" sqref="K673"/>
    </sheetView>
  </sheetViews>
  <sheetFormatPr defaultRowHeight="15" x14ac:dyDescent="0.25"/>
  <cols>
    <col min="1" max="1" width="9.140625" bestFit="1" customWidth="1"/>
    <col min="2" max="2" width="7.7109375" bestFit="1" customWidth="1"/>
    <col min="3" max="3" width="36" bestFit="1" customWidth="1"/>
    <col min="4" max="4" width="15.42578125" style="1" bestFit="1" customWidth="1"/>
    <col min="5" max="5" width="15.42578125" bestFit="1" customWidth="1"/>
    <col min="6" max="6" width="12.85546875" style="1" bestFit="1" customWidth="1"/>
    <col min="7" max="7" width="7.7109375" bestFit="1" customWidth="1"/>
    <col min="8" max="8" width="12" bestFit="1" customWidth="1"/>
    <col min="9" max="10" width="15.42578125" bestFit="1" customWidth="1"/>
    <col min="11" max="11" width="41.42578125" bestFit="1" customWidth="1"/>
    <col min="12" max="12" width="11.140625" bestFit="1" customWidth="1"/>
    <col min="13" max="13" width="10" bestFit="1" customWidth="1"/>
    <col min="14" max="14" width="12" bestFit="1" customWidth="1"/>
    <col min="15" max="15" width="15.42578125" bestFit="1" customWidth="1"/>
    <col min="16" max="16" width="10.5703125" bestFit="1" customWidth="1"/>
    <col min="17" max="17" width="7.42578125" bestFit="1" customWidth="1"/>
    <col min="18" max="18" width="7.7109375" bestFit="1" customWidth="1"/>
    <col min="19" max="19" width="8.140625" bestFit="1" customWidth="1"/>
    <col min="20" max="20" width="2.140625" style="40" customWidth="1"/>
    <col min="21" max="21" width="6.42578125" customWidth="1"/>
    <col min="22" max="22" width="25.85546875" bestFit="1" customWidth="1"/>
    <col min="23" max="23" width="14.42578125" bestFit="1" customWidth="1"/>
    <col min="24" max="24" width="18.7109375" bestFit="1" customWidth="1"/>
    <col min="25" max="25" width="12" bestFit="1" customWidth="1"/>
    <col min="26" max="26" width="13.140625" bestFit="1" customWidth="1"/>
    <col min="27" max="30" width="9.5703125" customWidth="1"/>
    <col min="31" max="31" width="7.7109375" customWidth="1"/>
    <col min="32" max="40" width="9.5703125" customWidth="1"/>
    <col min="41" max="41" width="5.140625" customWidth="1"/>
    <col min="42" max="42" width="26.5703125" bestFit="1" customWidth="1"/>
    <col min="43" max="46" width="15.85546875" customWidth="1"/>
  </cols>
  <sheetData>
    <row r="1" spans="2:46" ht="15.75" thickBot="1" x14ac:dyDescent="0.3">
      <c r="H1" s="56" t="s">
        <v>202</v>
      </c>
      <c r="I1" s="57"/>
      <c r="J1" s="57"/>
      <c r="K1" s="57"/>
      <c r="L1" s="57"/>
      <c r="M1" s="58"/>
      <c r="N1" s="56" t="s">
        <v>198</v>
      </c>
      <c r="O1" s="57"/>
      <c r="P1" s="57"/>
      <c r="Q1" s="57"/>
      <c r="R1" s="57"/>
      <c r="S1" s="58"/>
      <c r="T1" s="39"/>
      <c r="U1" s="38" t="s">
        <v>202</v>
      </c>
      <c r="V1" t="s">
        <v>64</v>
      </c>
      <c r="W1" s="29">
        <v>182.59399999999999</v>
      </c>
      <c r="X1" s="27">
        <v>1320.9459999999999</v>
      </c>
      <c r="Y1" t="s">
        <v>33</v>
      </c>
      <c r="Z1" s="29">
        <v>182.59399999999999</v>
      </c>
      <c r="AA1" s="27">
        <v>1320.9459999999999</v>
      </c>
      <c r="AB1" t="s">
        <v>65</v>
      </c>
      <c r="AC1" s="25">
        <v>33.130000000000003</v>
      </c>
      <c r="AD1" s="23">
        <v>28.48</v>
      </c>
      <c r="AE1" s="49" t="s">
        <v>198</v>
      </c>
      <c r="AF1" t="s">
        <v>64</v>
      </c>
      <c r="AG1">
        <v>3922.6210000000001</v>
      </c>
      <c r="AH1" s="3">
        <v>1445.626</v>
      </c>
      <c r="AI1" t="s">
        <v>33</v>
      </c>
      <c r="AJ1">
        <v>3922.6210000000001</v>
      </c>
      <c r="AK1" s="3">
        <v>1445.626</v>
      </c>
      <c r="AL1" t="s">
        <v>65</v>
      </c>
      <c r="AM1">
        <v>941.577</v>
      </c>
      <c r="AN1" s="3">
        <v>9.9760000000000009</v>
      </c>
      <c r="AO1" s="3"/>
      <c r="AQ1" s="2"/>
      <c r="AR1" s="2"/>
    </row>
    <row r="2" spans="2:46" x14ac:dyDescent="0.25">
      <c r="B2" t="s">
        <v>42</v>
      </c>
      <c r="C2" t="s">
        <v>0</v>
      </c>
      <c r="D2" s="1" t="s">
        <v>57</v>
      </c>
      <c r="E2" t="s">
        <v>2</v>
      </c>
      <c r="F2" s="1" t="s">
        <v>56</v>
      </c>
      <c r="G2" t="s">
        <v>58</v>
      </c>
      <c r="H2" t="s">
        <v>36</v>
      </c>
      <c r="I2" t="s">
        <v>37</v>
      </c>
      <c r="J2" t="s">
        <v>38</v>
      </c>
      <c r="K2" t="s">
        <v>39</v>
      </c>
      <c r="L2" t="s">
        <v>40</v>
      </c>
      <c r="M2" t="s">
        <v>41</v>
      </c>
      <c r="N2" t="s">
        <v>36</v>
      </c>
      <c r="O2" t="s">
        <v>37</v>
      </c>
      <c r="P2" t="s">
        <v>38</v>
      </c>
      <c r="Q2" t="s">
        <v>39</v>
      </c>
      <c r="R2" t="s">
        <v>40</v>
      </c>
      <c r="S2" t="s">
        <v>41</v>
      </c>
      <c r="W2" s="29">
        <v>33.591000000000001</v>
      </c>
      <c r="X2" s="27">
        <v>795.45500000000004</v>
      </c>
      <c r="Z2" s="29">
        <v>33.591000000000001</v>
      </c>
      <c r="AA2" s="27">
        <v>795.45500000000004</v>
      </c>
      <c r="AC2" s="25">
        <v>18.279</v>
      </c>
      <c r="AD2" s="23">
        <v>3.4390000000000001</v>
      </c>
      <c r="AG2">
        <v>791.13099999999997</v>
      </c>
      <c r="AH2" s="3">
        <v>2039.357</v>
      </c>
      <c r="AJ2">
        <v>791.13099999999997</v>
      </c>
      <c r="AK2" s="3">
        <v>2039.357</v>
      </c>
      <c r="AM2">
        <v>981.09500000000003</v>
      </c>
      <c r="AN2" s="3">
        <v>1.7430000000000001</v>
      </c>
      <c r="AP2" s="47" t="s">
        <v>197</v>
      </c>
      <c r="AQ2" s="10"/>
      <c r="AR2" s="10" t="s">
        <v>66</v>
      </c>
      <c r="AS2" s="10" t="s">
        <v>67</v>
      </c>
      <c r="AT2" s="11" t="s">
        <v>68</v>
      </c>
    </row>
    <row r="3" spans="2:46" s="3" customFormat="1" x14ac:dyDescent="0.25">
      <c r="B3" s="27" t="s">
        <v>7</v>
      </c>
      <c r="C3" s="27" t="s">
        <v>1</v>
      </c>
      <c r="D3" s="27" t="s">
        <v>4</v>
      </c>
      <c r="E3" s="27" t="s">
        <v>43</v>
      </c>
      <c r="F3" s="28">
        <v>4.5</v>
      </c>
      <c r="G3" s="27" t="s">
        <v>59</v>
      </c>
      <c r="H3" s="27">
        <v>1320.9459999999999</v>
      </c>
      <c r="I3" s="27">
        <v>136.58099999999999</v>
      </c>
      <c r="J3" s="27">
        <v>0.89</v>
      </c>
      <c r="K3" s="27">
        <v>1.131</v>
      </c>
      <c r="L3" s="27">
        <v>0.88400000000000001</v>
      </c>
      <c r="M3" s="27">
        <v>0.97899999999999998</v>
      </c>
      <c r="N3" s="3">
        <v>1445.626</v>
      </c>
      <c r="O3" s="3">
        <v>150.316</v>
      </c>
      <c r="P3" s="3">
        <v>0.80400000000000005</v>
      </c>
      <c r="Q3" s="3">
        <v>1.669</v>
      </c>
      <c r="R3" s="3">
        <v>0.59899999999999998</v>
      </c>
      <c r="S3" s="3">
        <v>0.98699999999999999</v>
      </c>
      <c r="T3" s="41"/>
      <c r="W3" s="29">
        <v>529.81200000000001</v>
      </c>
      <c r="X3" s="27">
        <v>1427.9690000000001</v>
      </c>
      <c r="Z3" s="29">
        <v>529.81200000000001</v>
      </c>
      <c r="AA3" s="27">
        <v>1427.9690000000001</v>
      </c>
      <c r="AC3" s="25">
        <v>5.234</v>
      </c>
      <c r="AD3" s="23">
        <v>2.2879999999999998</v>
      </c>
      <c r="AG3">
        <v>3370.5140000000001</v>
      </c>
      <c r="AH3" s="3">
        <v>4270.8230000000003</v>
      </c>
      <c r="AJ3">
        <v>3370.5140000000001</v>
      </c>
      <c r="AK3" s="3">
        <v>4270.8230000000003</v>
      </c>
      <c r="AM3">
        <v>232.983</v>
      </c>
      <c r="AN3" s="3">
        <v>505.71300000000002</v>
      </c>
      <c r="AP3" s="12"/>
      <c r="AQ3" s="7" t="s">
        <v>62</v>
      </c>
      <c r="AR3" s="7">
        <f>SUM(AS3:AT3)</f>
        <v>207</v>
      </c>
      <c r="AS3" s="7">
        <f>COUNT(Z1:Z30)</f>
        <v>30</v>
      </c>
      <c r="AT3" s="13">
        <f>COUNT(AC1:AC177)</f>
        <v>177</v>
      </c>
    </row>
    <row r="4" spans="2:46" s="3" customFormat="1" x14ac:dyDescent="0.25">
      <c r="B4" s="27"/>
      <c r="C4" s="27"/>
      <c r="D4" s="27"/>
      <c r="E4" s="27"/>
      <c r="F4" s="28"/>
      <c r="G4" s="27"/>
      <c r="H4" s="27">
        <v>795.45500000000004</v>
      </c>
      <c r="I4" s="27">
        <v>109.84099999999999</v>
      </c>
      <c r="J4" s="27">
        <v>0.82899999999999996</v>
      </c>
      <c r="K4" s="27">
        <v>1.2729999999999999</v>
      </c>
      <c r="L4" s="27">
        <v>0.78500000000000003</v>
      </c>
      <c r="M4" s="27">
        <v>0.97399999999999998</v>
      </c>
      <c r="N4" s="3">
        <v>2039.357</v>
      </c>
      <c r="O4" s="3">
        <v>172.102</v>
      </c>
      <c r="P4" s="3">
        <v>0.86499999999999999</v>
      </c>
      <c r="Q4" s="3">
        <v>1.327</v>
      </c>
      <c r="R4" s="3">
        <v>0.754</v>
      </c>
      <c r="S4" s="3">
        <v>0.98099999999999998</v>
      </c>
      <c r="T4" s="41"/>
      <c r="W4" s="29">
        <v>4077.1849999999999</v>
      </c>
      <c r="X4" s="27">
        <v>47.17</v>
      </c>
      <c r="Z4" s="29">
        <v>4077.1849999999999</v>
      </c>
      <c r="AA4" s="27">
        <v>47.17</v>
      </c>
      <c r="AC4" s="25">
        <v>5.7590000000000003</v>
      </c>
      <c r="AD4" s="23">
        <v>4.7489999999999997</v>
      </c>
      <c r="AG4">
        <v>952.15200000000004</v>
      </c>
      <c r="AH4" s="3">
        <v>481.81</v>
      </c>
      <c r="AJ4">
        <v>952.15200000000004</v>
      </c>
      <c r="AK4" s="3">
        <v>481.81</v>
      </c>
      <c r="AM4">
        <v>412.65899999999999</v>
      </c>
      <c r="AN4" s="3">
        <v>644.34299999999996</v>
      </c>
      <c r="AP4" s="14"/>
      <c r="AQ4" s="7" t="s">
        <v>63</v>
      </c>
      <c r="AR4" s="7">
        <f>SUM(AS4:AT4)</f>
        <v>163</v>
      </c>
      <c r="AS4" s="7">
        <f>COUNT(AA1:AA53)</f>
        <v>53</v>
      </c>
      <c r="AT4" s="13">
        <f>COUNT(AD1:AD110)</f>
        <v>110</v>
      </c>
    </row>
    <row r="5" spans="2:46" s="3" customFormat="1" x14ac:dyDescent="0.25">
      <c r="B5" s="27"/>
      <c r="C5" s="27"/>
      <c r="D5" s="27"/>
      <c r="E5" s="27"/>
      <c r="F5" s="28"/>
      <c r="G5" s="27"/>
      <c r="H5" s="27">
        <v>1427.9690000000001</v>
      </c>
      <c r="I5" s="27">
        <v>137.82499999999999</v>
      </c>
      <c r="J5" s="27">
        <v>0.94499999999999995</v>
      </c>
      <c r="K5" s="27">
        <v>1.6160000000000001</v>
      </c>
      <c r="L5" s="27">
        <v>0.61899999999999999</v>
      </c>
      <c r="M5" s="27">
        <v>1</v>
      </c>
      <c r="N5" s="3">
        <v>4270.8230000000003</v>
      </c>
      <c r="O5" s="3">
        <v>239.73099999999999</v>
      </c>
      <c r="P5" s="3">
        <v>0.93400000000000005</v>
      </c>
      <c r="Q5" s="3">
        <v>1.1379999999999999</v>
      </c>
      <c r="R5" s="3">
        <v>0.879</v>
      </c>
      <c r="S5" s="3">
        <v>0.99299999999999999</v>
      </c>
      <c r="T5" s="41"/>
      <c r="W5" s="29">
        <v>973.5</v>
      </c>
      <c r="X5" s="27">
        <v>15.932</v>
      </c>
      <c r="Z5" s="29">
        <v>973.5</v>
      </c>
      <c r="AA5" s="27">
        <v>15.932</v>
      </c>
      <c r="AC5" s="25">
        <v>7.5419999999999998</v>
      </c>
      <c r="AD5" s="23">
        <v>3.4529999999999998</v>
      </c>
      <c r="AG5">
        <v>488.99599999999998</v>
      </c>
      <c r="AH5" s="3">
        <v>1204.0650000000001</v>
      </c>
      <c r="AJ5">
        <v>488.99599999999998</v>
      </c>
      <c r="AK5" s="3">
        <v>1204.0650000000001</v>
      </c>
      <c r="AM5">
        <v>1746.4110000000001</v>
      </c>
      <c r="AN5" s="3">
        <v>425.28500000000003</v>
      </c>
      <c r="AP5" s="15"/>
      <c r="AQ5" s="7"/>
      <c r="AR5" s="7"/>
      <c r="AS5" s="7"/>
      <c r="AT5" s="13"/>
    </row>
    <row r="6" spans="2:46" s="3" customFormat="1" x14ac:dyDescent="0.25">
      <c r="B6" s="27" t="s">
        <v>44</v>
      </c>
      <c r="C6" s="27" t="s">
        <v>1</v>
      </c>
      <c r="D6" s="27" t="s">
        <v>4</v>
      </c>
      <c r="E6" s="27" t="s">
        <v>43</v>
      </c>
      <c r="F6" s="28">
        <v>4.5</v>
      </c>
      <c r="G6" s="27" t="s">
        <v>59</v>
      </c>
      <c r="H6" s="27">
        <v>47.17</v>
      </c>
      <c r="I6" s="27">
        <v>24.387</v>
      </c>
      <c r="J6" s="27">
        <v>0.997</v>
      </c>
      <c r="K6" s="27">
        <v>1.127</v>
      </c>
      <c r="L6" s="27">
        <v>0.88700000000000001</v>
      </c>
      <c r="M6" s="27">
        <v>1</v>
      </c>
      <c r="N6" s="3">
        <v>481.81</v>
      </c>
      <c r="O6" s="3">
        <v>77.91</v>
      </c>
      <c r="P6" s="3">
        <v>0.997</v>
      </c>
      <c r="Q6" s="3">
        <v>1.111</v>
      </c>
      <c r="R6" s="3">
        <v>0.9</v>
      </c>
      <c r="S6" s="3">
        <v>1</v>
      </c>
      <c r="T6" s="41"/>
      <c r="W6" s="29">
        <v>232.642</v>
      </c>
      <c r="X6" s="27">
        <v>13.811</v>
      </c>
      <c r="Z6" s="29">
        <v>232.642</v>
      </c>
      <c r="AA6" s="27">
        <v>13.811</v>
      </c>
      <c r="AC6" s="25">
        <v>22.568000000000001</v>
      </c>
      <c r="AD6" s="23">
        <v>4.8680000000000003</v>
      </c>
      <c r="AG6">
        <v>723.38</v>
      </c>
      <c r="AH6" s="3">
        <v>559.50599999999997</v>
      </c>
      <c r="AJ6">
        <v>723.38</v>
      </c>
      <c r="AK6" s="3">
        <v>559.50599999999997</v>
      </c>
      <c r="AM6">
        <v>1314.7239999999999</v>
      </c>
      <c r="AN6" s="3">
        <v>3.4870000000000001</v>
      </c>
      <c r="AP6" s="15" t="s">
        <v>196</v>
      </c>
      <c r="AQ6" s="7"/>
      <c r="AR6" s="7" t="s">
        <v>66</v>
      </c>
      <c r="AS6" s="7" t="s">
        <v>67</v>
      </c>
      <c r="AT6" s="13" t="s">
        <v>68</v>
      </c>
    </row>
    <row r="7" spans="2:46" s="3" customFormat="1" x14ac:dyDescent="0.25">
      <c r="B7" s="27"/>
      <c r="C7" s="27"/>
      <c r="D7" s="27"/>
      <c r="E7" s="27"/>
      <c r="F7" s="28"/>
      <c r="G7" s="27"/>
      <c r="H7" s="27">
        <v>15.932</v>
      </c>
      <c r="I7" s="27">
        <v>14.144</v>
      </c>
      <c r="J7" s="27">
        <v>1</v>
      </c>
      <c r="K7" s="27">
        <v>1.07</v>
      </c>
      <c r="L7" s="27">
        <v>0.93500000000000005</v>
      </c>
      <c r="M7" s="27">
        <v>1</v>
      </c>
      <c r="N7" s="3">
        <v>1204.0650000000001</v>
      </c>
      <c r="O7" s="3">
        <v>123.498</v>
      </c>
      <c r="P7" s="3">
        <v>0.99199999999999999</v>
      </c>
      <c r="Q7" s="3">
        <v>1.1970000000000001</v>
      </c>
      <c r="R7" s="3">
        <v>0.83499999999999996</v>
      </c>
      <c r="S7" s="3">
        <v>1</v>
      </c>
      <c r="T7" s="41"/>
      <c r="W7" s="29">
        <v>9.5570000000000004</v>
      </c>
      <c r="X7" s="27">
        <v>3962.1930000000002</v>
      </c>
      <c r="Z7" s="29">
        <v>9.5570000000000004</v>
      </c>
      <c r="AA7" s="27">
        <v>3962.1930000000002</v>
      </c>
      <c r="AC7" s="25">
        <v>4.3129999999999997</v>
      </c>
      <c r="AD7" s="23">
        <v>3.669</v>
      </c>
      <c r="AG7">
        <v>1122.566</v>
      </c>
      <c r="AH7" s="3">
        <v>693.971</v>
      </c>
      <c r="AJ7">
        <v>1122.566</v>
      </c>
      <c r="AK7" s="3">
        <v>693.971</v>
      </c>
      <c r="AM7">
        <v>1463.82</v>
      </c>
      <c r="AN7" s="3">
        <v>11.38</v>
      </c>
      <c r="AP7" s="15"/>
      <c r="AQ7" s="7" t="s">
        <v>62</v>
      </c>
      <c r="AR7" s="7">
        <f>SUM(AS7:AT7)</f>
        <v>17</v>
      </c>
      <c r="AS7" s="7">
        <f>COUNT(F14,F113,F124,F299,F302,F436,F501,F579)</f>
        <v>8</v>
      </c>
      <c r="AT7" s="13">
        <f>COUNT(F69,F246,F255,F350,F364,F398,F407,F489,F510)</f>
        <v>9</v>
      </c>
    </row>
    <row r="8" spans="2:46" s="3" customFormat="1" x14ac:dyDescent="0.25">
      <c r="B8" s="27"/>
      <c r="C8" s="27"/>
      <c r="D8" s="27"/>
      <c r="E8" s="27"/>
      <c r="F8" s="28"/>
      <c r="G8" s="27"/>
      <c r="H8" s="27">
        <v>13.811</v>
      </c>
      <c r="I8" s="27">
        <v>13.169</v>
      </c>
      <c r="J8" s="27">
        <v>1</v>
      </c>
      <c r="K8" s="27">
        <v>1.079</v>
      </c>
      <c r="L8" s="27">
        <v>0.92700000000000005</v>
      </c>
      <c r="M8" s="27">
        <v>1</v>
      </c>
      <c r="N8" s="3">
        <v>559.50599999999997</v>
      </c>
      <c r="O8" s="3">
        <v>113.60299999999999</v>
      </c>
      <c r="P8" s="3">
        <v>0.54500000000000004</v>
      </c>
      <c r="Q8" s="3">
        <v>3.387</v>
      </c>
      <c r="R8" s="3">
        <v>0.29499999999999998</v>
      </c>
      <c r="S8" s="3">
        <v>0.97099999999999997</v>
      </c>
      <c r="T8" s="41"/>
      <c r="W8" s="29">
        <v>1727.759</v>
      </c>
      <c r="X8" s="27">
        <v>13.811</v>
      </c>
      <c r="Z8" s="29">
        <v>1727.759</v>
      </c>
      <c r="AA8" s="27">
        <v>13.811</v>
      </c>
      <c r="AC8" s="25">
        <v>2.448</v>
      </c>
      <c r="AD8" s="23">
        <v>4.8680000000000003</v>
      </c>
      <c r="AG8">
        <v>27.673999999999999</v>
      </c>
      <c r="AH8" s="3">
        <v>732.70699999999999</v>
      </c>
      <c r="AJ8">
        <v>27.673999999999999</v>
      </c>
      <c r="AK8" s="3">
        <v>732.70699999999999</v>
      </c>
      <c r="AM8">
        <v>643.58299999999997</v>
      </c>
      <c r="AN8" s="3">
        <v>33.606999999999999</v>
      </c>
      <c r="AP8" s="15"/>
      <c r="AQ8" s="7" t="s">
        <v>63</v>
      </c>
      <c r="AR8" s="7">
        <f>SUM(AS8:AT8)</f>
        <v>19</v>
      </c>
      <c r="AS8" s="7">
        <f>COUNT(F3,F6,F87,F98,F108,F295,F296,F428,F566)</f>
        <v>9</v>
      </c>
      <c r="AT8" s="13">
        <f>COUNT(F18,F56,F134,F163,F309,F324,F344,F379,F448,F504)</f>
        <v>10</v>
      </c>
    </row>
    <row r="9" spans="2:46" s="3" customFormat="1" x14ac:dyDescent="0.25">
      <c r="B9" s="27"/>
      <c r="C9" s="27"/>
      <c r="D9" s="27"/>
      <c r="E9" s="27"/>
      <c r="F9" s="28"/>
      <c r="G9" s="27"/>
      <c r="H9" s="27">
        <v>3962.1930000000002</v>
      </c>
      <c r="I9" s="27">
        <v>251.94300000000001</v>
      </c>
      <c r="J9" s="27">
        <v>0.78400000000000003</v>
      </c>
      <c r="K9" s="27">
        <v>1.419</v>
      </c>
      <c r="L9" s="27">
        <v>0.70499999999999996</v>
      </c>
      <c r="M9" s="27">
        <v>0.96599999999999997</v>
      </c>
      <c r="N9" s="3">
        <v>693.971</v>
      </c>
      <c r="O9" s="3">
        <v>100.129</v>
      </c>
      <c r="P9" s="3">
        <v>0.87</v>
      </c>
      <c r="Q9" s="3">
        <v>1.216</v>
      </c>
      <c r="R9" s="3">
        <v>0.82199999999999995</v>
      </c>
      <c r="S9" s="3">
        <v>0.98399999999999999</v>
      </c>
      <c r="T9" s="41"/>
      <c r="W9" s="29">
        <v>1274.3679999999999</v>
      </c>
      <c r="X9" s="27">
        <v>10.871</v>
      </c>
      <c r="Z9" s="29">
        <v>1274.3679999999999</v>
      </c>
      <c r="AA9" s="27">
        <v>10.871</v>
      </c>
      <c r="AC9" s="25">
        <v>20.422999999999998</v>
      </c>
      <c r="AD9" s="23">
        <v>2.278</v>
      </c>
      <c r="AG9">
        <v>13.701000000000001</v>
      </c>
      <c r="AH9" s="3">
        <v>41.064</v>
      </c>
      <c r="AJ9">
        <v>13.701000000000001</v>
      </c>
      <c r="AK9" s="3">
        <v>41.064</v>
      </c>
      <c r="AM9">
        <v>48.731000000000002</v>
      </c>
      <c r="AN9" s="3">
        <v>0.82299999999999995</v>
      </c>
      <c r="AP9" s="15"/>
      <c r="AQ9" s="7"/>
      <c r="AR9" s="7"/>
      <c r="AS9" s="7"/>
      <c r="AT9" s="13"/>
    </row>
    <row r="10" spans="2:46" s="3" customFormat="1" x14ac:dyDescent="0.25">
      <c r="B10" s="27"/>
      <c r="C10" s="27"/>
      <c r="D10" s="27"/>
      <c r="E10" s="27"/>
      <c r="F10" s="28"/>
      <c r="G10" s="27"/>
      <c r="H10" s="27">
        <v>13.811</v>
      </c>
      <c r="I10" s="27">
        <v>13.169</v>
      </c>
      <c r="J10" s="27">
        <v>1</v>
      </c>
      <c r="K10" s="27">
        <v>1.079</v>
      </c>
      <c r="L10" s="27">
        <v>0.92700000000000005</v>
      </c>
      <c r="M10" s="27">
        <v>1</v>
      </c>
      <c r="N10" s="3">
        <v>732.70699999999999</v>
      </c>
      <c r="O10" s="3">
        <v>111.56100000000001</v>
      </c>
      <c r="P10" s="3">
        <v>0.74</v>
      </c>
      <c r="Q10" s="3">
        <v>1.9450000000000001</v>
      </c>
      <c r="R10" s="3">
        <v>0.51400000000000001</v>
      </c>
      <c r="S10" s="3">
        <v>0.98399999999999999</v>
      </c>
      <c r="T10" s="41"/>
      <c r="U10" s="7"/>
      <c r="W10" s="29">
        <v>1682.777</v>
      </c>
      <c r="X10" s="27">
        <v>6.46</v>
      </c>
      <c r="Z10" s="29">
        <v>1682.777</v>
      </c>
      <c r="AA10" s="27">
        <v>6.46</v>
      </c>
      <c r="AC10" s="25">
        <v>4.6159999999999997</v>
      </c>
      <c r="AD10" s="23">
        <v>1.2470000000000001</v>
      </c>
      <c r="AG10">
        <v>1.018</v>
      </c>
      <c r="AH10" s="3">
        <v>10.755000000000001</v>
      </c>
      <c r="AJ10">
        <v>1.018</v>
      </c>
      <c r="AK10" s="3">
        <v>10.755000000000001</v>
      </c>
      <c r="AM10">
        <v>1718.8409999999999</v>
      </c>
      <c r="AN10" s="3">
        <v>1.0649999999999999</v>
      </c>
      <c r="AP10" s="16" t="s">
        <v>292</v>
      </c>
      <c r="AQ10" s="8"/>
      <c r="AR10" s="7" t="s">
        <v>66</v>
      </c>
      <c r="AS10" s="7" t="s">
        <v>67</v>
      </c>
      <c r="AT10" s="13" t="s">
        <v>68</v>
      </c>
    </row>
    <row r="11" spans="2:46" s="3" customFormat="1" x14ac:dyDescent="0.25">
      <c r="B11" s="27"/>
      <c r="C11" s="27"/>
      <c r="D11" s="27"/>
      <c r="E11" s="27"/>
      <c r="F11" s="28"/>
      <c r="G11" s="27"/>
      <c r="H11" s="27">
        <v>10.871</v>
      </c>
      <c r="I11" s="27">
        <v>11.706</v>
      </c>
      <c r="J11" s="27">
        <v>0.997</v>
      </c>
      <c r="K11" s="27">
        <v>1</v>
      </c>
      <c r="L11" s="27">
        <v>1</v>
      </c>
      <c r="M11" s="27">
        <v>1</v>
      </c>
      <c r="T11" s="41"/>
      <c r="U11" s="7"/>
      <c r="W11" s="29">
        <v>2460.2689999999998</v>
      </c>
      <c r="X11" s="27">
        <v>3962.1930000000002</v>
      </c>
      <c r="Z11" s="29">
        <v>2460.2689999999998</v>
      </c>
      <c r="AA11" s="27">
        <v>3962.1930000000002</v>
      </c>
      <c r="AC11" s="25">
        <v>6.3760000000000003</v>
      </c>
      <c r="AD11" s="23">
        <v>6.0439999999999996</v>
      </c>
      <c r="AG11">
        <v>1.296</v>
      </c>
      <c r="AH11" s="3">
        <v>9.4909999999999997</v>
      </c>
      <c r="AJ11">
        <v>1.296</v>
      </c>
      <c r="AK11" s="3">
        <v>9.4909999999999997</v>
      </c>
      <c r="AM11">
        <v>852.24300000000005</v>
      </c>
      <c r="AN11" s="3">
        <v>1.2589999999999999</v>
      </c>
      <c r="AP11" s="12"/>
      <c r="AQ11" s="7" t="s">
        <v>62</v>
      </c>
      <c r="AR11" s="9">
        <f>AR3/AR7</f>
        <v>12.176470588235293</v>
      </c>
      <c r="AS11" s="9">
        <f t="shared" ref="AS11:AT12" si="0">AS3/AS7</f>
        <v>3.75</v>
      </c>
      <c r="AT11" s="17">
        <f t="shared" si="0"/>
        <v>19.666666666666668</v>
      </c>
    </row>
    <row r="12" spans="2:46" s="3" customFormat="1" ht="15.75" thickBot="1" x14ac:dyDescent="0.3">
      <c r="B12" s="27"/>
      <c r="C12" s="27"/>
      <c r="D12" s="27"/>
      <c r="E12" s="27"/>
      <c r="F12" s="28"/>
      <c r="G12" s="27"/>
      <c r="H12" s="27">
        <v>6.46</v>
      </c>
      <c r="I12" s="27">
        <v>9.0229999999999997</v>
      </c>
      <c r="J12" s="27">
        <v>0.997</v>
      </c>
      <c r="K12" s="27">
        <v>1.177</v>
      </c>
      <c r="L12" s="27">
        <v>0.85</v>
      </c>
      <c r="M12" s="27">
        <v>1</v>
      </c>
      <c r="T12" s="41"/>
      <c r="U12" s="7"/>
      <c r="W12" s="29">
        <v>5.04</v>
      </c>
      <c r="X12" s="27">
        <v>7.4349999999999996</v>
      </c>
      <c r="Z12" s="29">
        <v>5.04</v>
      </c>
      <c r="AA12" s="27">
        <v>7.4349999999999996</v>
      </c>
      <c r="AC12" s="25">
        <v>3.3109999999999999</v>
      </c>
      <c r="AD12" s="23">
        <v>35.637999999999998</v>
      </c>
      <c r="AG12">
        <v>1.4119999999999999</v>
      </c>
      <c r="AH12" s="3">
        <v>7.44</v>
      </c>
      <c r="AJ12">
        <v>1.4119999999999999</v>
      </c>
      <c r="AK12" s="3">
        <v>7.44</v>
      </c>
      <c r="AM12">
        <v>1680.4269999999999</v>
      </c>
      <c r="AN12" s="3">
        <v>1.9370000000000001</v>
      </c>
      <c r="AP12" s="18"/>
      <c r="AQ12" s="19" t="s">
        <v>63</v>
      </c>
      <c r="AR12" s="20">
        <f>AR4/AR8</f>
        <v>8.5789473684210531</v>
      </c>
      <c r="AS12" s="20">
        <f t="shared" si="0"/>
        <v>5.8888888888888893</v>
      </c>
      <c r="AT12" s="21">
        <f t="shared" si="0"/>
        <v>11</v>
      </c>
    </row>
    <row r="13" spans="2:46" s="3" customFormat="1" ht="15.75" thickBot="1" x14ac:dyDescent="0.3">
      <c r="B13" s="27"/>
      <c r="C13" s="27"/>
      <c r="D13" s="27"/>
      <c r="E13" s="27"/>
      <c r="F13" s="28"/>
      <c r="G13" s="27"/>
      <c r="H13" s="27">
        <v>3962.1930000000002</v>
      </c>
      <c r="I13" s="27">
        <v>251.94300000000001</v>
      </c>
      <c r="J13" s="27">
        <v>0.78400000000000003</v>
      </c>
      <c r="K13" s="27">
        <v>1.419</v>
      </c>
      <c r="L13" s="27">
        <v>0.70499999999999996</v>
      </c>
      <c r="M13" s="27">
        <v>0.96599999999999997</v>
      </c>
      <c r="Q13"/>
      <c r="R13"/>
      <c r="S13"/>
      <c r="T13" s="40"/>
      <c r="U13" s="7"/>
      <c r="W13" s="29">
        <v>535.89599999999996</v>
      </c>
      <c r="X13" s="27">
        <v>12.62</v>
      </c>
      <c r="Z13" s="29">
        <v>535.89599999999996</v>
      </c>
      <c r="AA13" s="27">
        <v>12.62</v>
      </c>
      <c r="AC13" s="25">
        <v>8.0609999999999999</v>
      </c>
      <c r="AD13" s="23">
        <v>41.658000000000001</v>
      </c>
      <c r="AE13"/>
      <c r="AF13"/>
      <c r="AG13">
        <v>667.47299999999996</v>
      </c>
      <c r="AH13" s="3">
        <v>10.372999999999999</v>
      </c>
      <c r="AI13"/>
      <c r="AJ13">
        <v>667.47299999999996</v>
      </c>
      <c r="AK13" s="3">
        <v>10.372999999999999</v>
      </c>
      <c r="AL13"/>
      <c r="AM13">
        <v>27.905999999999999</v>
      </c>
      <c r="AN13" s="3">
        <v>1.7430000000000001</v>
      </c>
      <c r="AO13"/>
      <c r="AP13"/>
      <c r="AQ13"/>
      <c r="AR13"/>
      <c r="AS13"/>
      <c r="AT13"/>
    </row>
    <row r="14" spans="2:46" x14ac:dyDescent="0.25">
      <c r="B14" s="29" t="s">
        <v>11</v>
      </c>
      <c r="C14" s="29" t="s">
        <v>1</v>
      </c>
      <c r="D14" s="29" t="s">
        <v>4</v>
      </c>
      <c r="E14" s="29" t="s">
        <v>3</v>
      </c>
      <c r="F14" s="30">
        <v>4.5</v>
      </c>
      <c r="G14" s="29" t="s">
        <v>59</v>
      </c>
      <c r="H14" s="29">
        <v>182.59399999999999</v>
      </c>
      <c r="I14" s="29">
        <v>48.506</v>
      </c>
      <c r="J14" s="29">
        <v>0.97499999999999998</v>
      </c>
      <c r="K14" s="29">
        <v>1.3759999999999999</v>
      </c>
      <c r="L14" s="29">
        <v>0.72699999999999998</v>
      </c>
      <c r="M14" s="29">
        <v>1</v>
      </c>
      <c r="N14">
        <v>3922.6210000000001</v>
      </c>
      <c r="O14">
        <v>242.84299999999999</v>
      </c>
      <c r="P14">
        <v>0.83599999999999997</v>
      </c>
      <c r="Q14">
        <v>1.819</v>
      </c>
      <c r="R14">
        <v>0.55000000000000004</v>
      </c>
      <c r="S14">
        <v>0.99299999999999999</v>
      </c>
      <c r="U14" s="7"/>
      <c r="W14" s="29">
        <v>3116.1770000000001</v>
      </c>
      <c r="X14" s="27">
        <v>14.920999999999999</v>
      </c>
      <c r="Z14" s="29">
        <v>3116.1770000000001</v>
      </c>
      <c r="AA14" s="27">
        <v>14.920999999999999</v>
      </c>
      <c r="AC14" s="25">
        <v>10.968999999999999</v>
      </c>
      <c r="AD14" s="23">
        <v>4.8680000000000003</v>
      </c>
      <c r="AG14">
        <v>547.21400000000006</v>
      </c>
      <c r="AH14" s="3">
        <v>2755.393</v>
      </c>
      <c r="AJ14">
        <v>547.21400000000006</v>
      </c>
      <c r="AK14" s="3">
        <v>2755.393</v>
      </c>
      <c r="AM14">
        <v>1.89</v>
      </c>
      <c r="AN14" s="3">
        <v>1.55</v>
      </c>
      <c r="AP14" s="48" t="s">
        <v>197</v>
      </c>
      <c r="AQ14" s="59" t="s">
        <v>67</v>
      </c>
      <c r="AR14" s="59"/>
      <c r="AS14" s="59" t="s">
        <v>68</v>
      </c>
      <c r="AT14" s="60"/>
    </row>
    <row r="15" spans="2:46" x14ac:dyDescent="0.25">
      <c r="B15" s="29"/>
      <c r="C15" s="29"/>
      <c r="D15" s="29"/>
      <c r="E15" s="29"/>
      <c r="F15" s="30"/>
      <c r="G15" s="29"/>
      <c r="H15" s="29">
        <v>33.591000000000001</v>
      </c>
      <c r="I15" s="29">
        <v>21.152999999999999</v>
      </c>
      <c r="J15" s="29">
        <v>0.94299999999999995</v>
      </c>
      <c r="K15" s="29">
        <v>1.6379999999999999</v>
      </c>
      <c r="L15" s="29">
        <v>0.61</v>
      </c>
      <c r="M15" s="29">
        <v>1</v>
      </c>
      <c r="N15">
        <v>791.13099999999997</v>
      </c>
      <c r="O15">
        <v>100.992</v>
      </c>
      <c r="P15">
        <v>0.97499999999999998</v>
      </c>
      <c r="Q15">
        <v>1.379</v>
      </c>
      <c r="R15">
        <v>0.72499999999999998</v>
      </c>
      <c r="S15">
        <v>1</v>
      </c>
      <c r="U15" s="7"/>
      <c r="W15" s="29">
        <v>465.41800000000001</v>
      </c>
      <c r="X15" s="27">
        <v>5.0170000000000003</v>
      </c>
      <c r="Z15" s="29">
        <v>465.41800000000001</v>
      </c>
      <c r="AA15" s="27">
        <v>5.0170000000000003</v>
      </c>
      <c r="AC15" s="25">
        <v>11.366</v>
      </c>
      <c r="AD15" s="23">
        <v>1495.241</v>
      </c>
      <c r="AG15" s="5">
        <v>1122.181</v>
      </c>
      <c r="AH15" s="3">
        <v>1301.7570000000001</v>
      </c>
      <c r="AJ15" s="5">
        <v>1122.181</v>
      </c>
      <c r="AK15" s="3">
        <v>1301.7570000000001</v>
      </c>
      <c r="AM15">
        <v>1.4690000000000001</v>
      </c>
      <c r="AN15" s="3">
        <v>10.073</v>
      </c>
      <c r="AP15" s="16"/>
      <c r="AQ15" s="9" t="s">
        <v>62</v>
      </c>
      <c r="AR15" s="9" t="s">
        <v>63</v>
      </c>
      <c r="AS15" s="9" t="s">
        <v>62</v>
      </c>
      <c r="AT15" s="17" t="s">
        <v>63</v>
      </c>
    </row>
    <row r="16" spans="2:46" x14ac:dyDescent="0.25">
      <c r="B16" s="29"/>
      <c r="C16" s="29"/>
      <c r="D16" s="29"/>
      <c r="E16" s="29"/>
      <c r="F16" s="30"/>
      <c r="G16" s="29"/>
      <c r="H16" s="29">
        <v>529.81200000000001</v>
      </c>
      <c r="I16" s="29">
        <v>89.981999999999999</v>
      </c>
      <c r="J16" s="29">
        <v>0.82199999999999995</v>
      </c>
      <c r="K16" s="29">
        <v>1.675</v>
      </c>
      <c r="L16" s="29">
        <v>0.59699999999999998</v>
      </c>
      <c r="M16" s="29">
        <v>0.97899999999999998</v>
      </c>
      <c r="N16">
        <v>3370.5140000000001</v>
      </c>
      <c r="O16">
        <v>228.81800000000001</v>
      </c>
      <c r="P16">
        <v>0.80900000000000005</v>
      </c>
      <c r="Q16">
        <v>2.5529999999999999</v>
      </c>
      <c r="R16">
        <v>0.39200000000000002</v>
      </c>
      <c r="S16">
        <v>1</v>
      </c>
      <c r="U16" s="7"/>
      <c r="W16" s="29">
        <v>199.13300000000001</v>
      </c>
      <c r="X16" s="27">
        <v>6.1180000000000003</v>
      </c>
      <c r="Z16" s="29">
        <v>199.13300000000001</v>
      </c>
      <c r="AA16" s="27">
        <v>6.1180000000000003</v>
      </c>
      <c r="AC16" s="25">
        <v>5.4710000000000001</v>
      </c>
      <c r="AD16" s="23">
        <v>2608.4589999999998</v>
      </c>
      <c r="AG16" s="5">
        <v>1943.135</v>
      </c>
      <c r="AH16" s="3">
        <v>690.49900000000002</v>
      </c>
      <c r="AJ16" s="5">
        <v>1943.135</v>
      </c>
      <c r="AK16" s="3">
        <v>690.49900000000002</v>
      </c>
      <c r="AM16">
        <v>0.84099999999999997</v>
      </c>
      <c r="AN16" s="3">
        <v>270.06900000000002</v>
      </c>
      <c r="AP16" s="16"/>
      <c r="AQ16" s="9">
        <f>COUNT(H14:H17)</f>
        <v>4</v>
      </c>
      <c r="AR16" s="9">
        <f>COUNT(H3:H5)</f>
        <v>3</v>
      </c>
      <c r="AS16" s="9">
        <f>COUNT(H69:H86)</f>
        <v>18</v>
      </c>
      <c r="AT16" s="17">
        <f>COUNT(H18:H20)</f>
        <v>3</v>
      </c>
    </row>
    <row r="17" spans="2:46" x14ac:dyDescent="0.25">
      <c r="B17" s="29"/>
      <c r="C17" s="29"/>
      <c r="D17" s="29"/>
      <c r="E17" s="29"/>
      <c r="F17" s="30"/>
      <c r="G17" s="29"/>
      <c r="H17" s="29">
        <v>4077.1849999999999</v>
      </c>
      <c r="I17" s="29">
        <v>246.37299999999999</v>
      </c>
      <c r="J17" s="29">
        <v>0.84399999999999997</v>
      </c>
      <c r="K17" s="29">
        <v>1.512</v>
      </c>
      <c r="L17" s="29">
        <v>0.66100000000000003</v>
      </c>
      <c r="M17" s="29">
        <v>0.98699999999999999</v>
      </c>
      <c r="U17" s="7"/>
      <c r="W17" s="29">
        <v>16.231999999999999</v>
      </c>
      <c r="X17" s="27">
        <v>2.4470000000000001</v>
      </c>
      <c r="Z17" s="29">
        <v>16.231999999999999</v>
      </c>
      <c r="AA17" s="27">
        <v>2.4470000000000001</v>
      </c>
      <c r="AC17" s="25">
        <v>4.2210000000000001</v>
      </c>
      <c r="AD17" s="23">
        <v>28.959</v>
      </c>
      <c r="AG17" s="5">
        <v>1849.7370000000001</v>
      </c>
      <c r="AH17" s="3">
        <v>716.93299999999999</v>
      </c>
      <c r="AJ17" s="5">
        <v>1849.7370000000001</v>
      </c>
      <c r="AK17" s="3">
        <v>716.93299999999999</v>
      </c>
      <c r="AM17">
        <v>1.198</v>
      </c>
      <c r="AN17" s="3">
        <v>67.36</v>
      </c>
      <c r="AP17" s="16"/>
      <c r="AQ17" s="9">
        <f>COUNT(H113:H116)</f>
        <v>4</v>
      </c>
      <c r="AR17" s="9">
        <f>COUNT(H6:H13)</f>
        <v>8</v>
      </c>
      <c r="AS17" s="9">
        <f>COUNT(H246:H254)</f>
        <v>9</v>
      </c>
      <c r="AT17" s="17">
        <f>COUNT(H56:H68)</f>
        <v>13</v>
      </c>
    </row>
    <row r="18" spans="2:46" s="3" customFormat="1" x14ac:dyDescent="0.25">
      <c r="B18" s="23" t="s">
        <v>18</v>
      </c>
      <c r="C18" s="23" t="s">
        <v>9</v>
      </c>
      <c r="D18" s="23" t="s">
        <v>4</v>
      </c>
      <c r="E18" s="23" t="s">
        <v>43</v>
      </c>
      <c r="F18" s="24">
        <v>4.5</v>
      </c>
      <c r="G18" s="23" t="s">
        <v>59</v>
      </c>
      <c r="H18" s="23">
        <v>28.48</v>
      </c>
      <c r="I18" s="23">
        <v>18.917000000000002</v>
      </c>
      <c r="J18" s="23">
        <v>1</v>
      </c>
      <c r="K18" s="23">
        <v>1.079</v>
      </c>
      <c r="L18" s="23">
        <v>0.92700000000000005</v>
      </c>
      <c r="M18" s="23">
        <v>1</v>
      </c>
      <c r="N18" s="3">
        <v>9.9760000000000009</v>
      </c>
      <c r="O18" s="3">
        <v>11.243</v>
      </c>
      <c r="P18" s="3">
        <v>0.99199999999999999</v>
      </c>
      <c r="Q18" s="3">
        <v>1.1910000000000001</v>
      </c>
      <c r="R18" s="3">
        <v>0.84</v>
      </c>
      <c r="S18" s="3">
        <v>1</v>
      </c>
      <c r="T18" s="41"/>
      <c r="U18" s="7"/>
      <c r="W18" s="29">
        <v>72.254000000000005</v>
      </c>
      <c r="X18" s="27">
        <v>76.099000000000004</v>
      </c>
      <c r="Z18" s="29">
        <v>72.254000000000005</v>
      </c>
      <c r="AA18" s="27">
        <v>76.099000000000004</v>
      </c>
      <c r="AC18" s="25">
        <v>7.6280000000000001</v>
      </c>
      <c r="AD18" s="23">
        <v>9.0839999999999996</v>
      </c>
      <c r="AG18" s="5">
        <v>689.35299999999995</v>
      </c>
      <c r="AH18" s="3">
        <v>876.28800000000001</v>
      </c>
      <c r="AJ18" s="5">
        <v>689.35299999999995</v>
      </c>
      <c r="AK18" s="3">
        <v>876.28800000000001</v>
      </c>
      <c r="AM18">
        <v>1.198</v>
      </c>
      <c r="AN18" s="3">
        <v>3.4380000000000002</v>
      </c>
      <c r="AP18" s="16"/>
      <c r="AQ18" s="9">
        <f>COUNT(H124:H126)</f>
        <v>3</v>
      </c>
      <c r="AR18" s="9">
        <f>COUNT(H87:H96)</f>
        <v>10</v>
      </c>
      <c r="AS18" s="9">
        <f>COUNT(H255:H294)</f>
        <v>40</v>
      </c>
      <c r="AT18" s="17">
        <f>COUNT(H134:H162)</f>
        <v>29</v>
      </c>
    </row>
    <row r="19" spans="2:46" s="3" customFormat="1" x14ac:dyDescent="0.25">
      <c r="B19" s="23"/>
      <c r="C19" s="23"/>
      <c r="D19" s="23"/>
      <c r="E19" s="23"/>
      <c r="F19" s="24"/>
      <c r="G19" s="23"/>
      <c r="H19" s="23">
        <v>3.4390000000000001</v>
      </c>
      <c r="I19" s="23">
        <v>6.548</v>
      </c>
      <c r="J19" s="23">
        <v>1</v>
      </c>
      <c r="K19" s="23">
        <v>1</v>
      </c>
      <c r="L19" s="23">
        <v>1</v>
      </c>
      <c r="M19" s="23">
        <v>1</v>
      </c>
      <c r="N19" s="3">
        <v>1.7430000000000001</v>
      </c>
      <c r="O19" s="3">
        <v>4.6440000000000001</v>
      </c>
      <c r="P19" s="3">
        <v>1</v>
      </c>
      <c r="Q19" s="3">
        <v>1.119</v>
      </c>
      <c r="R19" s="3">
        <v>0.89300000000000002</v>
      </c>
      <c r="S19" s="3">
        <v>1</v>
      </c>
      <c r="T19" s="41"/>
      <c r="U19" s="9"/>
      <c r="W19" s="29">
        <v>4.0579999999999998</v>
      </c>
      <c r="X19" s="27">
        <v>131.74100000000001</v>
      </c>
      <c r="Z19" s="29">
        <v>4.0579999999999998</v>
      </c>
      <c r="AA19" s="27">
        <v>131.74100000000001</v>
      </c>
      <c r="AC19" s="25">
        <v>302.63299999999998</v>
      </c>
      <c r="AD19" s="23">
        <v>179.67599999999999</v>
      </c>
      <c r="AG19" s="5">
        <v>564.38099999999997</v>
      </c>
      <c r="AH19" s="3">
        <v>920.81500000000005</v>
      </c>
      <c r="AJ19" s="5">
        <v>564.38099999999997</v>
      </c>
      <c r="AK19" s="3">
        <v>920.81500000000005</v>
      </c>
      <c r="AM19">
        <v>2.1080000000000001</v>
      </c>
      <c r="AN19" s="3">
        <v>1.913</v>
      </c>
      <c r="AP19" s="16"/>
      <c r="AQ19" s="9">
        <f>COUNT(H299:H301)</f>
        <v>3</v>
      </c>
      <c r="AR19" s="9">
        <f>COUNT(H98:H107)</f>
        <v>10</v>
      </c>
      <c r="AS19" s="9">
        <f>COUNT(H350:H363)</f>
        <v>14</v>
      </c>
      <c r="AT19" s="17">
        <f>COUNT(H163:H168)</f>
        <v>6</v>
      </c>
    </row>
    <row r="20" spans="2:46" s="3" customFormat="1" x14ac:dyDescent="0.25">
      <c r="B20" s="23"/>
      <c r="C20" s="23"/>
      <c r="D20" s="23"/>
      <c r="E20" s="23"/>
      <c r="F20" s="24"/>
      <c r="G20" s="23"/>
      <c r="H20" s="23">
        <v>2.2879999999999998</v>
      </c>
      <c r="I20" s="23">
        <v>5.3360000000000003</v>
      </c>
      <c r="J20" s="23">
        <v>1</v>
      </c>
      <c r="K20" s="23">
        <v>1</v>
      </c>
      <c r="L20" s="23">
        <v>1</v>
      </c>
      <c r="M20" s="23">
        <v>1</v>
      </c>
      <c r="N20" s="3">
        <v>505.71300000000002</v>
      </c>
      <c r="O20" s="3">
        <v>84.152000000000001</v>
      </c>
      <c r="P20" s="3">
        <v>0.89700000000000002</v>
      </c>
      <c r="Q20" s="3">
        <v>1.1870000000000001</v>
      </c>
      <c r="R20" s="3">
        <v>0.84299999999999997</v>
      </c>
      <c r="S20" s="3">
        <v>0.98199999999999998</v>
      </c>
      <c r="T20" s="41"/>
      <c r="U20" s="9"/>
      <c r="W20" s="29">
        <v>4.1609999999999996</v>
      </c>
      <c r="X20" s="27">
        <v>3348.8560000000002</v>
      </c>
      <c r="Z20" s="29">
        <v>4.1609999999999996</v>
      </c>
      <c r="AA20" s="27">
        <v>3348.8560000000002</v>
      </c>
      <c r="AC20" s="25">
        <v>6.0469999999999997</v>
      </c>
      <c r="AD20" s="23">
        <v>2.5819999999999999</v>
      </c>
      <c r="AG20" s="5">
        <v>297.24400000000003</v>
      </c>
      <c r="AH20" s="3">
        <v>1101.924</v>
      </c>
      <c r="AJ20" s="5">
        <v>297.24400000000003</v>
      </c>
      <c r="AK20" s="3">
        <v>1101.924</v>
      </c>
      <c r="AM20">
        <v>1.1060000000000001</v>
      </c>
      <c r="AN20" s="3">
        <v>1.2589999999999999</v>
      </c>
      <c r="AP20" s="12"/>
      <c r="AQ20" s="9">
        <f>COUNT(H302:H308)</f>
        <v>7</v>
      </c>
      <c r="AR20" s="9">
        <f>COUNT(H108)</f>
        <v>1</v>
      </c>
      <c r="AS20" s="9">
        <f>COUNT(H364:H378)</f>
        <v>15</v>
      </c>
      <c r="AT20" s="17">
        <f>COUNT(H309:H323)</f>
        <v>15</v>
      </c>
    </row>
    <row r="21" spans="2:46" x14ac:dyDescent="0.25">
      <c r="B21" s="25"/>
      <c r="C21" s="25"/>
      <c r="D21" s="26"/>
      <c r="E21" s="25"/>
      <c r="F21" s="26"/>
      <c r="G21" s="25"/>
      <c r="H21" s="25"/>
      <c r="I21" s="25"/>
      <c r="J21" s="25"/>
      <c r="K21" s="25"/>
      <c r="L21" s="25"/>
      <c r="M21" s="25"/>
      <c r="N21" s="3">
        <v>644.34299999999996</v>
      </c>
      <c r="O21" s="3">
        <v>103.923</v>
      </c>
      <c r="P21" s="3">
        <v>0.75</v>
      </c>
      <c r="Q21" s="3">
        <v>1.9530000000000001</v>
      </c>
      <c r="R21" s="3">
        <v>0.51200000000000001</v>
      </c>
      <c r="S21" s="3">
        <v>0.98</v>
      </c>
      <c r="W21" s="29">
        <v>3837.9479999999999</v>
      </c>
      <c r="X21" s="27">
        <v>2002.444</v>
      </c>
      <c r="Y21" s="3"/>
      <c r="Z21" s="29">
        <v>3837.9479999999999</v>
      </c>
      <c r="AA21" s="27">
        <v>2002.444</v>
      </c>
      <c r="AB21" s="3"/>
      <c r="AC21" s="25">
        <v>46.786000000000001</v>
      </c>
      <c r="AD21" s="23">
        <v>2.306</v>
      </c>
      <c r="AG21" s="5">
        <v>1639.81</v>
      </c>
      <c r="AH21" s="3">
        <v>235.095</v>
      </c>
      <c r="AJ21" s="5">
        <v>1639.81</v>
      </c>
      <c r="AK21" s="3">
        <v>235.095</v>
      </c>
      <c r="AM21">
        <v>3.1110000000000002</v>
      </c>
      <c r="AN21" s="3">
        <v>213.46</v>
      </c>
      <c r="AP21" s="12"/>
      <c r="AQ21" s="9">
        <f>COUNT(H436:H438)</f>
        <v>3</v>
      </c>
      <c r="AR21" s="9">
        <f>COUNT(H295)</f>
        <v>1</v>
      </c>
      <c r="AS21" s="9">
        <f>COUNT(H398:H399)</f>
        <v>2</v>
      </c>
      <c r="AT21" s="17">
        <f>COUNT(H324:H338)</f>
        <v>15</v>
      </c>
    </row>
    <row r="22" spans="2:46" x14ac:dyDescent="0.25">
      <c r="B22" s="25"/>
      <c r="C22" s="25"/>
      <c r="D22" s="26"/>
      <c r="E22" s="25"/>
      <c r="F22" s="26"/>
      <c r="G22" s="25"/>
      <c r="H22" s="25"/>
      <c r="I22" s="25"/>
      <c r="J22" s="25"/>
      <c r="K22" s="25"/>
      <c r="L22" s="25"/>
      <c r="M22" s="25"/>
      <c r="N22" s="3">
        <v>425.28500000000003</v>
      </c>
      <c r="O22" s="3">
        <v>78.644000000000005</v>
      </c>
      <c r="P22" s="3">
        <v>0.86399999999999999</v>
      </c>
      <c r="Q22" s="3">
        <v>1.431</v>
      </c>
      <c r="R22" s="3">
        <v>0.69899999999999995</v>
      </c>
      <c r="S22" s="3">
        <v>0.98399999999999999</v>
      </c>
      <c r="W22" s="29">
        <v>247.99199999999999</v>
      </c>
      <c r="X22" s="27">
        <v>1852.31</v>
      </c>
      <c r="Y22" s="3"/>
      <c r="Z22" s="29">
        <v>247.99199999999999</v>
      </c>
      <c r="AA22" s="27">
        <v>1852.31</v>
      </c>
      <c r="AB22" s="3"/>
      <c r="AC22" s="25">
        <v>4.6360000000000001</v>
      </c>
      <c r="AD22" s="23">
        <v>3.677</v>
      </c>
      <c r="AG22" s="5">
        <v>775.94200000000001</v>
      </c>
      <c r="AH22" s="3">
        <v>340.55900000000003</v>
      </c>
      <c r="AJ22" s="5">
        <v>775.94200000000001</v>
      </c>
      <c r="AK22" s="3">
        <v>340.55900000000003</v>
      </c>
      <c r="AM22">
        <v>0.71399999999999997</v>
      </c>
      <c r="AN22" s="3">
        <v>48.521999999999998</v>
      </c>
      <c r="AP22" s="12"/>
      <c r="AQ22" s="9">
        <f>COUNT(H501:H503)</f>
        <v>3</v>
      </c>
      <c r="AR22" s="9">
        <v>0</v>
      </c>
      <c r="AS22" s="9">
        <f>COUNT(H407:H427)</f>
        <v>14</v>
      </c>
      <c r="AT22" s="17">
        <f>COUNT(H344:H347)</f>
        <v>4</v>
      </c>
    </row>
    <row r="23" spans="2:46" x14ac:dyDescent="0.25">
      <c r="B23" s="25"/>
      <c r="C23" s="25"/>
      <c r="D23" s="26"/>
      <c r="E23" s="25"/>
      <c r="F23" s="26"/>
      <c r="G23" s="25"/>
      <c r="H23" s="25"/>
      <c r="I23" s="25"/>
      <c r="J23" s="25"/>
      <c r="K23" s="25"/>
      <c r="L23" s="25"/>
      <c r="M23" s="25"/>
      <c r="N23" s="3">
        <v>3.4870000000000001</v>
      </c>
      <c r="O23" s="3">
        <v>6.5990000000000002</v>
      </c>
      <c r="P23" s="3">
        <v>1</v>
      </c>
      <c r="Q23" s="3">
        <v>1.0649999999999999</v>
      </c>
      <c r="R23" s="3">
        <v>0.93899999999999995</v>
      </c>
      <c r="S23" s="3">
        <v>1</v>
      </c>
      <c r="W23" s="29">
        <v>1284.8610000000001</v>
      </c>
      <c r="X23" s="27">
        <v>104.18899999999999</v>
      </c>
      <c r="Y23" s="3"/>
      <c r="Z23" s="29">
        <v>1284.8610000000001</v>
      </c>
      <c r="AA23" s="27">
        <v>104.18899999999999</v>
      </c>
      <c r="AB23" s="3"/>
      <c r="AC23" s="25">
        <v>2.371</v>
      </c>
      <c r="AD23" s="23">
        <v>5.8789999999999996</v>
      </c>
      <c r="AG23" s="5">
        <v>1081.885</v>
      </c>
      <c r="AH23" s="3">
        <v>705.88300000000004</v>
      </c>
      <c r="AJ23" s="5">
        <v>1081.885</v>
      </c>
      <c r="AK23" s="3">
        <v>705.88300000000004</v>
      </c>
      <c r="AM23">
        <v>1.9590000000000001</v>
      </c>
      <c r="AN23" s="3">
        <v>698.53200000000004</v>
      </c>
      <c r="AP23" s="12"/>
      <c r="AQ23" s="9">
        <f>COUNT(H579:H581)</f>
        <v>3</v>
      </c>
      <c r="AR23" s="9">
        <f>COUNT(H428:H434)</f>
        <v>7</v>
      </c>
      <c r="AS23" s="9">
        <f>COUNT(H489:H497)</f>
        <v>9</v>
      </c>
      <c r="AT23" s="17">
        <f>COUNT(H379:H397)</f>
        <v>19</v>
      </c>
    </row>
    <row r="24" spans="2:46" x14ac:dyDescent="0.25">
      <c r="B24" s="25"/>
      <c r="C24" s="25"/>
      <c r="D24" s="26"/>
      <c r="E24" s="25"/>
      <c r="F24" s="26"/>
      <c r="G24" s="25"/>
      <c r="H24" s="25"/>
      <c r="I24" s="25"/>
      <c r="J24" s="25"/>
      <c r="K24" s="25"/>
      <c r="L24" s="25"/>
      <c r="M24" s="25"/>
      <c r="N24" s="3">
        <v>11.38</v>
      </c>
      <c r="O24" s="3">
        <v>11.977</v>
      </c>
      <c r="P24" s="3">
        <v>0.997</v>
      </c>
      <c r="Q24" s="3">
        <v>1.1319999999999999</v>
      </c>
      <c r="R24" s="3">
        <v>0.88300000000000001</v>
      </c>
      <c r="S24" s="3">
        <v>1</v>
      </c>
      <c r="W24" s="29">
        <v>3197.7939999999999</v>
      </c>
      <c r="X24" s="27">
        <v>31.053999999999998</v>
      </c>
      <c r="Y24" s="3"/>
      <c r="Z24" s="29">
        <v>3197.7939999999999</v>
      </c>
      <c r="AA24" s="27">
        <v>31.053999999999998</v>
      </c>
      <c r="AB24" s="3"/>
      <c r="AC24" s="25">
        <v>3.782</v>
      </c>
      <c r="AD24" s="23">
        <v>40.25</v>
      </c>
      <c r="AG24" s="5">
        <v>979.25800000000004</v>
      </c>
      <c r="AH24" s="3">
        <v>404.35300000000001</v>
      </c>
      <c r="AJ24" s="5">
        <v>979.25800000000004</v>
      </c>
      <c r="AK24" s="3">
        <v>404.35300000000001</v>
      </c>
      <c r="AM24">
        <v>1.1060000000000001</v>
      </c>
      <c r="AN24" s="3">
        <v>4.915</v>
      </c>
      <c r="AP24" s="12"/>
      <c r="AQ24" s="8"/>
      <c r="AR24" s="9">
        <f>COUNT(H566:H578)</f>
        <v>13</v>
      </c>
      <c r="AS24" s="9">
        <f>COUNT(H510:H565)</f>
        <v>56</v>
      </c>
      <c r="AT24" s="17">
        <v>0</v>
      </c>
    </row>
    <row r="25" spans="2:46" ht="15.75" thickBot="1" x14ac:dyDescent="0.3">
      <c r="B25" s="25"/>
      <c r="C25" s="25"/>
      <c r="D25" s="26"/>
      <c r="E25" s="25"/>
      <c r="F25" s="26"/>
      <c r="G25" s="25"/>
      <c r="H25" s="25"/>
      <c r="I25" s="25"/>
      <c r="J25" s="25"/>
      <c r="K25" s="25"/>
      <c r="L25" s="25"/>
      <c r="M25" s="25"/>
      <c r="N25" s="3">
        <v>33.606999999999999</v>
      </c>
      <c r="O25" s="3">
        <v>20.532</v>
      </c>
      <c r="P25" s="3">
        <v>1</v>
      </c>
      <c r="Q25" s="3">
        <v>1.0469999999999999</v>
      </c>
      <c r="R25" s="3">
        <v>0.95499999999999996</v>
      </c>
      <c r="S25" s="3">
        <v>1</v>
      </c>
      <c r="W25" s="29">
        <v>4782.8680000000004</v>
      </c>
      <c r="X25" s="27">
        <v>3.3929999999999998</v>
      </c>
      <c r="Y25" s="3"/>
      <c r="Z25" s="29">
        <v>4782.8680000000004</v>
      </c>
      <c r="AA25" s="27">
        <v>3.3929999999999998</v>
      </c>
      <c r="AB25" s="3"/>
      <c r="AC25" s="25">
        <v>448.68799999999999</v>
      </c>
      <c r="AD25" s="23">
        <v>99.031999999999996</v>
      </c>
      <c r="AG25">
        <v>499.351</v>
      </c>
      <c r="AH25" s="3">
        <v>606.96199999999999</v>
      </c>
      <c r="AJ25">
        <v>499.351</v>
      </c>
      <c r="AK25" s="3">
        <v>606.96199999999999</v>
      </c>
      <c r="AM25">
        <v>0.78300000000000003</v>
      </c>
      <c r="AN25" s="3">
        <v>5.8109999999999999</v>
      </c>
      <c r="AP25" s="18"/>
      <c r="AQ25" s="20"/>
      <c r="AR25" s="46"/>
      <c r="AS25" s="20"/>
      <c r="AT25" s="21">
        <f>COUNT(H504:H509)</f>
        <v>6</v>
      </c>
    </row>
    <row r="26" spans="2:46" ht="15.75" thickBot="1" x14ac:dyDescent="0.3">
      <c r="B26" s="25"/>
      <c r="C26" s="25"/>
      <c r="D26" s="26"/>
      <c r="E26" s="25"/>
      <c r="F26" s="26"/>
      <c r="G26" s="25"/>
      <c r="H26" s="25"/>
      <c r="I26" s="25"/>
      <c r="J26" s="25"/>
      <c r="K26" s="25"/>
      <c r="L26" s="25"/>
      <c r="M26" s="25"/>
      <c r="N26" s="3">
        <v>0.82299999999999995</v>
      </c>
      <c r="O26" s="3">
        <v>3.177</v>
      </c>
      <c r="P26" s="3">
        <v>1</v>
      </c>
      <c r="Q26" s="3">
        <v>1.1439999999999999</v>
      </c>
      <c r="R26" s="3">
        <v>0.874</v>
      </c>
      <c r="S26" s="3">
        <v>1</v>
      </c>
      <c r="W26" s="29">
        <v>1884.4480000000001</v>
      </c>
      <c r="X26" s="27">
        <v>1829.0250000000001</v>
      </c>
      <c r="Y26" s="3"/>
      <c r="Z26" s="29">
        <v>1884.4480000000001</v>
      </c>
      <c r="AA26" s="27">
        <v>1829.0250000000001</v>
      </c>
      <c r="AB26" s="3"/>
      <c r="AC26" s="25">
        <v>1331.1410000000001</v>
      </c>
      <c r="AD26" s="23">
        <v>111.54600000000001</v>
      </c>
      <c r="AG26">
        <v>1787.3330000000001</v>
      </c>
      <c r="AH26" s="3">
        <v>717.803</v>
      </c>
      <c r="AJ26">
        <v>1787.3330000000001</v>
      </c>
      <c r="AK26" s="3">
        <v>717.803</v>
      </c>
      <c r="AM26">
        <v>0.80700000000000005</v>
      </c>
      <c r="AN26" s="3">
        <v>2.3239999999999998</v>
      </c>
      <c r="AP26" s="45" t="s">
        <v>293</v>
      </c>
      <c r="AQ26" s="52">
        <f>AVERAGE(AQ16:AQ25)</f>
        <v>3.75</v>
      </c>
      <c r="AR26" s="52">
        <f t="shared" ref="AR26:AT26" si="1">AVERAGE(AR16:AR25)</f>
        <v>5.8888888888888893</v>
      </c>
      <c r="AS26" s="52">
        <f t="shared" si="1"/>
        <v>19.666666666666668</v>
      </c>
      <c r="AT26" s="52">
        <f t="shared" si="1"/>
        <v>11</v>
      </c>
    </row>
    <row r="27" spans="2:46" x14ac:dyDescent="0.25">
      <c r="B27" s="25"/>
      <c r="C27" s="25"/>
      <c r="D27" s="26"/>
      <c r="E27" s="25"/>
      <c r="F27" s="26"/>
      <c r="G27" s="25"/>
      <c r="H27" s="25"/>
      <c r="I27" s="25"/>
      <c r="J27" s="25"/>
      <c r="K27" s="25"/>
      <c r="L27" s="25"/>
      <c r="M27" s="25"/>
      <c r="N27" s="3">
        <v>1.0649999999999999</v>
      </c>
      <c r="O27" s="3">
        <v>3.6659999999999999</v>
      </c>
      <c r="P27" s="3">
        <v>0.996</v>
      </c>
      <c r="Q27" s="3">
        <v>1.1200000000000001</v>
      </c>
      <c r="R27" s="3">
        <v>0.89300000000000002</v>
      </c>
      <c r="S27" s="3">
        <v>1</v>
      </c>
      <c r="W27" s="29">
        <v>4258.0050000000001</v>
      </c>
      <c r="X27" s="27">
        <v>1552.92</v>
      </c>
      <c r="Y27" s="3"/>
      <c r="Z27" s="29">
        <v>4258.0050000000001</v>
      </c>
      <c r="AA27" s="27">
        <v>1552.92</v>
      </c>
      <c r="AB27" s="3"/>
      <c r="AC27" s="25">
        <v>499.91399999999999</v>
      </c>
      <c r="AD27" s="23">
        <v>11.343999999999999</v>
      </c>
      <c r="AG27">
        <v>409.85300000000001</v>
      </c>
      <c r="AH27" s="3">
        <v>948.10199999999998</v>
      </c>
      <c r="AJ27">
        <v>409.85300000000001</v>
      </c>
      <c r="AK27" s="3">
        <v>948.10199999999998</v>
      </c>
      <c r="AM27">
        <v>1.371</v>
      </c>
      <c r="AN27" s="3">
        <v>49.320999999999998</v>
      </c>
      <c r="AQ27" s="5"/>
      <c r="AR27" s="5"/>
      <c r="AS27" s="5"/>
      <c r="AT27" s="5"/>
    </row>
    <row r="28" spans="2:46" ht="15.75" thickBot="1" x14ac:dyDescent="0.3">
      <c r="B28" s="25"/>
      <c r="C28" s="25"/>
      <c r="D28" s="26"/>
      <c r="E28" s="25"/>
      <c r="F28" s="26"/>
      <c r="G28" s="25"/>
      <c r="H28" s="25"/>
      <c r="I28" s="25"/>
      <c r="J28" s="25"/>
      <c r="K28" s="25"/>
      <c r="L28" s="25"/>
      <c r="M28" s="25"/>
      <c r="N28" s="3">
        <v>1.2589999999999999</v>
      </c>
      <c r="O28" s="3">
        <v>3.911</v>
      </c>
      <c r="P28" s="3">
        <v>1</v>
      </c>
      <c r="Q28" s="3">
        <v>1</v>
      </c>
      <c r="R28" s="3">
        <v>1</v>
      </c>
      <c r="S28" s="3">
        <v>1</v>
      </c>
      <c r="W28" s="29">
        <v>3336.1060000000002</v>
      </c>
      <c r="X28" s="27">
        <v>16.675999999999998</v>
      </c>
      <c r="Y28" s="3"/>
      <c r="Z28" s="29">
        <v>3336.1060000000002</v>
      </c>
      <c r="AA28" s="27">
        <v>16.675999999999998</v>
      </c>
      <c r="AB28" s="3"/>
      <c r="AC28" s="25">
        <v>1.7010000000000001</v>
      </c>
      <c r="AD28" s="23">
        <v>40.463999999999999</v>
      </c>
      <c r="AG28">
        <v>940.59900000000005</v>
      </c>
      <c r="AH28" s="3">
        <v>653.97299999999996</v>
      </c>
      <c r="AJ28">
        <v>940.59900000000005</v>
      </c>
      <c r="AK28" s="3">
        <v>653.97299999999996</v>
      </c>
      <c r="AM28" s="5">
        <v>163.44800000000001</v>
      </c>
      <c r="AN28" s="3">
        <v>27.408999999999999</v>
      </c>
      <c r="AQ28" s="5"/>
      <c r="AR28" s="5"/>
      <c r="AS28" s="5"/>
      <c r="AT28" s="5"/>
    </row>
    <row r="29" spans="2:46" x14ac:dyDescent="0.25">
      <c r="B29" s="25"/>
      <c r="C29" s="25"/>
      <c r="D29" s="26"/>
      <c r="E29" s="25"/>
      <c r="F29" s="26"/>
      <c r="G29" s="25"/>
      <c r="H29" s="25"/>
      <c r="I29" s="25"/>
      <c r="J29" s="25"/>
      <c r="K29" s="25"/>
      <c r="L29" s="25"/>
      <c r="M29" s="25"/>
      <c r="N29" s="3">
        <v>1.9370000000000001</v>
      </c>
      <c r="O29" s="3">
        <v>4.8879999999999999</v>
      </c>
      <c r="P29" s="3">
        <v>1</v>
      </c>
      <c r="Q29" s="3">
        <v>1.2270000000000001</v>
      </c>
      <c r="R29" s="3">
        <v>0.81499999999999995</v>
      </c>
      <c r="S29" s="3">
        <v>1</v>
      </c>
      <c r="W29" s="29">
        <v>2440.7449999999999</v>
      </c>
      <c r="X29" s="27">
        <v>956.02499999999998</v>
      </c>
      <c r="Y29" s="3"/>
      <c r="Z29" s="29">
        <v>2440.7449999999999</v>
      </c>
      <c r="AA29" s="27">
        <v>956.02499999999998</v>
      </c>
      <c r="AB29" s="3"/>
      <c r="AC29" s="25">
        <v>10.180999999999999</v>
      </c>
      <c r="AD29" s="23">
        <v>2.306</v>
      </c>
      <c r="AG29">
        <v>1407.998</v>
      </c>
      <c r="AH29" s="3">
        <v>969.22500000000002</v>
      </c>
      <c r="AJ29">
        <v>1407.998</v>
      </c>
      <c r="AK29" s="3">
        <v>969.22500000000002</v>
      </c>
      <c r="AM29" s="5">
        <v>11.12</v>
      </c>
      <c r="AN29" s="3">
        <v>17.143000000000001</v>
      </c>
      <c r="AP29" s="47" t="s">
        <v>199</v>
      </c>
      <c r="AQ29" s="10"/>
      <c r="AR29" s="10" t="s">
        <v>66</v>
      </c>
      <c r="AS29" s="10" t="s">
        <v>67</v>
      </c>
      <c r="AT29" s="11" t="s">
        <v>68</v>
      </c>
    </row>
    <row r="30" spans="2:46" x14ac:dyDescent="0.25">
      <c r="B30" s="25"/>
      <c r="C30" s="25"/>
      <c r="D30" s="26"/>
      <c r="E30" s="25"/>
      <c r="F30" s="26"/>
      <c r="G30" s="25"/>
      <c r="H30" s="25"/>
      <c r="I30" s="25"/>
      <c r="J30" s="25"/>
      <c r="K30" s="25"/>
      <c r="L30" s="25"/>
      <c r="M30" s="25"/>
      <c r="N30" s="3">
        <v>1.7430000000000001</v>
      </c>
      <c r="O30" s="3">
        <v>4.6440000000000001</v>
      </c>
      <c r="P30" s="3">
        <v>1</v>
      </c>
      <c r="Q30" s="3">
        <v>1.119</v>
      </c>
      <c r="R30" s="3">
        <v>0.89300000000000002</v>
      </c>
      <c r="S30" s="3">
        <v>1</v>
      </c>
      <c r="W30" s="29">
        <v>1229.9090000000001</v>
      </c>
      <c r="X30" s="27">
        <v>568.41499999999996</v>
      </c>
      <c r="Y30" s="3"/>
      <c r="Z30" s="29">
        <v>1229.9090000000001</v>
      </c>
      <c r="AA30" s="27">
        <v>568.41499999999996</v>
      </c>
      <c r="AB30" s="3"/>
      <c r="AC30" s="25">
        <v>1.389</v>
      </c>
      <c r="AD30" s="23">
        <v>4.3810000000000002</v>
      </c>
      <c r="AG30">
        <v>206.43600000000001</v>
      </c>
      <c r="AH30" s="3">
        <v>672.66899999999998</v>
      </c>
      <c r="AJ30">
        <v>206.43600000000001</v>
      </c>
      <c r="AK30" s="3">
        <v>672.66899999999998</v>
      </c>
      <c r="AM30" s="5">
        <v>662.55600000000004</v>
      </c>
      <c r="AN30" s="3">
        <v>3.2690000000000001</v>
      </c>
      <c r="AP30" s="12"/>
      <c r="AQ30" s="7" t="s">
        <v>62</v>
      </c>
      <c r="AR30" s="7">
        <f>SUM(AS30:AT30)</f>
        <v>141</v>
      </c>
      <c r="AS30" s="7">
        <f>COUNT(AJ1:AJ49)</f>
        <v>49</v>
      </c>
      <c r="AT30" s="13">
        <f>COUNT(AM1:AM92)</f>
        <v>92</v>
      </c>
    </row>
    <row r="31" spans="2:46" x14ac:dyDescent="0.25">
      <c r="B31" s="25"/>
      <c r="C31" s="25"/>
      <c r="D31" s="26"/>
      <c r="E31" s="25"/>
      <c r="F31" s="26"/>
      <c r="G31" s="25"/>
      <c r="H31" s="25"/>
      <c r="I31" s="25"/>
      <c r="J31" s="25"/>
      <c r="K31" s="25"/>
      <c r="L31" s="25"/>
      <c r="M31" s="25"/>
      <c r="N31" s="3">
        <v>1.55</v>
      </c>
      <c r="O31" s="3">
        <v>4.4000000000000004</v>
      </c>
      <c r="P31" s="3">
        <v>1</v>
      </c>
      <c r="Q31" s="3">
        <v>1</v>
      </c>
      <c r="R31" s="3">
        <v>1</v>
      </c>
      <c r="S31" s="3">
        <v>1</v>
      </c>
      <c r="W31" s="25">
        <v>33.130000000000003</v>
      </c>
      <c r="X31" s="27">
        <v>691.5</v>
      </c>
      <c r="Y31" s="3"/>
      <c r="Z31" s="3"/>
      <c r="AA31" s="27">
        <v>691.5</v>
      </c>
      <c r="AB31" s="3"/>
      <c r="AC31" s="25">
        <v>0.67100000000000004</v>
      </c>
      <c r="AD31" s="23">
        <v>1.7410000000000001</v>
      </c>
      <c r="AG31">
        <v>1517.768</v>
      </c>
      <c r="AH31" s="3">
        <v>843.81899999999996</v>
      </c>
      <c r="AJ31">
        <v>1517.768</v>
      </c>
      <c r="AK31" s="3">
        <v>843.81899999999996</v>
      </c>
      <c r="AM31" s="5">
        <v>31.385999999999999</v>
      </c>
      <c r="AN31" s="3">
        <v>2.0819999999999999</v>
      </c>
      <c r="AP31" s="14"/>
      <c r="AQ31" s="7" t="s">
        <v>63</v>
      </c>
      <c r="AR31" s="7">
        <f>SUM(AS31:AT31)</f>
        <v>293</v>
      </c>
      <c r="AS31" s="7">
        <f>COUNT(AK1:AK48)</f>
        <v>48</v>
      </c>
      <c r="AT31" s="13">
        <f>COUNT(AN1:AN245)</f>
        <v>245</v>
      </c>
    </row>
    <row r="32" spans="2:46" x14ac:dyDescent="0.25">
      <c r="B32" s="25"/>
      <c r="C32" s="25"/>
      <c r="D32" s="26"/>
      <c r="E32" s="25"/>
      <c r="F32" s="26"/>
      <c r="G32" s="25"/>
      <c r="H32" s="25"/>
      <c r="I32" s="25"/>
      <c r="J32" s="25"/>
      <c r="K32" s="25"/>
      <c r="L32" s="25"/>
      <c r="M32" s="25"/>
      <c r="N32" s="3">
        <v>10.073</v>
      </c>
      <c r="O32" s="3">
        <v>11.243</v>
      </c>
      <c r="P32" s="3">
        <v>1</v>
      </c>
      <c r="Q32" s="3">
        <v>1</v>
      </c>
      <c r="R32" s="3">
        <v>1</v>
      </c>
      <c r="S32" s="3">
        <v>1</v>
      </c>
      <c r="W32" s="25">
        <v>18.279</v>
      </c>
      <c r="X32" s="27">
        <v>1241.9090000000001</v>
      </c>
      <c r="Y32" s="3"/>
      <c r="Z32" s="3"/>
      <c r="AA32" s="27">
        <v>1241.9090000000001</v>
      </c>
      <c r="AB32" s="3"/>
      <c r="AC32" s="25">
        <v>0.83799999999999997</v>
      </c>
      <c r="AD32" s="23">
        <v>54.146999999999998</v>
      </c>
      <c r="AG32" s="5">
        <v>3258.5650000000001</v>
      </c>
      <c r="AH32" s="4">
        <v>881.48299999999995</v>
      </c>
      <c r="AJ32" s="5">
        <v>3258.5650000000001</v>
      </c>
      <c r="AK32" s="4">
        <v>881.48299999999995</v>
      </c>
      <c r="AM32" s="5">
        <v>27.119</v>
      </c>
      <c r="AN32" s="3">
        <v>3.22</v>
      </c>
      <c r="AP32" s="15"/>
      <c r="AQ32" s="7"/>
      <c r="AR32" s="7"/>
      <c r="AS32" s="7"/>
      <c r="AT32" s="13"/>
    </row>
    <row r="33" spans="2:46" x14ac:dyDescent="0.25">
      <c r="B33" s="25"/>
      <c r="C33" s="25"/>
      <c r="D33" s="26"/>
      <c r="E33" s="25"/>
      <c r="F33" s="26"/>
      <c r="G33" s="25"/>
      <c r="H33" s="25"/>
      <c r="I33" s="25"/>
      <c r="J33" s="25"/>
      <c r="K33" s="25"/>
      <c r="L33" s="25"/>
      <c r="M33" s="25"/>
      <c r="N33" s="3">
        <v>270.06900000000002</v>
      </c>
      <c r="O33" s="3">
        <v>58.295000000000002</v>
      </c>
      <c r="P33" s="3">
        <v>0.999</v>
      </c>
      <c r="Q33" s="3">
        <v>1.083</v>
      </c>
      <c r="R33" s="3">
        <v>0.92300000000000004</v>
      </c>
      <c r="S33" s="3">
        <v>1</v>
      </c>
      <c r="W33" s="25">
        <v>5.234</v>
      </c>
      <c r="X33" s="27">
        <v>4175.3530000000001</v>
      </c>
      <c r="Y33" s="3"/>
      <c r="Z33" s="3"/>
      <c r="AA33" s="27">
        <v>4175.3530000000001</v>
      </c>
      <c r="AB33" s="3"/>
      <c r="AC33" s="25">
        <v>1.282</v>
      </c>
      <c r="AD33" s="23">
        <v>22.503</v>
      </c>
      <c r="AG33" s="5">
        <v>6.6689999999999996</v>
      </c>
      <c r="AH33" s="4">
        <v>1142.807</v>
      </c>
      <c r="AJ33" s="5">
        <v>6.6689999999999996</v>
      </c>
      <c r="AK33" s="4">
        <v>1142.807</v>
      </c>
      <c r="AM33" s="5">
        <v>22.443999999999999</v>
      </c>
      <c r="AN33" s="3">
        <v>11.961</v>
      </c>
      <c r="AP33" s="15" t="s">
        <v>196</v>
      </c>
      <c r="AQ33" s="7"/>
      <c r="AR33" s="7" t="s">
        <v>66</v>
      </c>
      <c r="AS33" s="7" t="s">
        <v>67</v>
      </c>
      <c r="AT33" s="13" t="s">
        <v>68</v>
      </c>
    </row>
    <row r="34" spans="2:46" x14ac:dyDescent="0.25">
      <c r="B34" s="25"/>
      <c r="C34" s="25"/>
      <c r="D34" s="26"/>
      <c r="E34" s="25"/>
      <c r="F34" s="26"/>
      <c r="G34" s="25"/>
      <c r="H34" s="25"/>
      <c r="I34" s="25"/>
      <c r="J34" s="25"/>
      <c r="K34" s="25"/>
      <c r="L34" s="25"/>
      <c r="M34" s="25"/>
      <c r="N34" s="3">
        <v>67.36</v>
      </c>
      <c r="O34" s="3">
        <v>29.085999999999999</v>
      </c>
      <c r="P34" s="3">
        <v>1</v>
      </c>
      <c r="Q34" s="3">
        <v>1.018</v>
      </c>
      <c r="R34" s="3">
        <v>0.98199999999999998</v>
      </c>
      <c r="S34" s="3">
        <v>1</v>
      </c>
      <c r="W34" s="25">
        <v>5.7590000000000003</v>
      </c>
      <c r="X34" s="28">
        <v>7.9470000000000001</v>
      </c>
      <c r="AA34" s="28">
        <v>7.9470000000000001</v>
      </c>
      <c r="AC34" s="25">
        <v>22.428000000000001</v>
      </c>
      <c r="AD34" s="23">
        <v>4.5069999999999997</v>
      </c>
      <c r="AG34" s="5">
        <v>6.3170000000000002</v>
      </c>
      <c r="AH34" s="4">
        <v>2432.598</v>
      </c>
      <c r="AJ34" s="5">
        <v>6.3170000000000002</v>
      </c>
      <c r="AK34" s="4">
        <v>2432.598</v>
      </c>
      <c r="AM34" s="5">
        <v>1.6339999999999999</v>
      </c>
      <c r="AN34" s="3">
        <v>359.17200000000003</v>
      </c>
      <c r="AP34" s="15"/>
      <c r="AQ34" s="7" t="s">
        <v>62</v>
      </c>
      <c r="AR34" s="7">
        <f>SUM(AS34:AT34)</f>
        <v>18</v>
      </c>
      <c r="AS34" s="7">
        <f>COUNT(F14,F113,F124,F299,F302,F436,F501,F579)</f>
        <v>8</v>
      </c>
      <c r="AT34" s="13">
        <f>COUNT(F3,F6,F87,F98,F108,F295,F296,F428,F498,F566)</f>
        <v>10</v>
      </c>
    </row>
    <row r="35" spans="2:46" x14ac:dyDescent="0.25">
      <c r="B35" s="25"/>
      <c r="C35" s="25"/>
      <c r="D35" s="26"/>
      <c r="E35" s="25"/>
      <c r="F35" s="26"/>
      <c r="G35" s="25"/>
      <c r="H35" s="25"/>
      <c r="I35" s="25"/>
      <c r="J35" s="25"/>
      <c r="K35" s="25"/>
      <c r="L35" s="25"/>
      <c r="M35" s="25"/>
      <c r="N35" s="3">
        <v>3.4380000000000002</v>
      </c>
      <c r="O35" s="3">
        <v>6.5990000000000002</v>
      </c>
      <c r="P35" s="3">
        <v>0.99199999999999999</v>
      </c>
      <c r="Q35" s="3">
        <v>1.2549999999999999</v>
      </c>
      <c r="R35" s="3">
        <v>0.79700000000000004</v>
      </c>
      <c r="S35" s="3">
        <v>1</v>
      </c>
      <c r="W35" s="25">
        <v>7.5419999999999998</v>
      </c>
      <c r="X35" s="28">
        <v>51.578000000000003</v>
      </c>
      <c r="AA35" s="28">
        <v>51.578000000000003</v>
      </c>
      <c r="AC35" s="25">
        <v>1.03</v>
      </c>
      <c r="AD35" s="23">
        <v>21.379000000000001</v>
      </c>
      <c r="AG35" s="5">
        <v>3.6560000000000001</v>
      </c>
      <c r="AH35" s="3">
        <v>415.35399999999998</v>
      </c>
      <c r="AJ35" s="5">
        <v>3.6560000000000001</v>
      </c>
      <c r="AK35" s="3">
        <v>415.35399999999998</v>
      </c>
      <c r="AM35" s="5">
        <v>2.9159999999999999</v>
      </c>
      <c r="AN35" s="3">
        <v>57.505000000000003</v>
      </c>
      <c r="AP35" s="15"/>
      <c r="AQ35" s="7" t="s">
        <v>63</v>
      </c>
      <c r="AR35" s="7">
        <f>SUM(AS35:AT35)</f>
        <v>19</v>
      </c>
      <c r="AS35" s="7">
        <f>COUNT(F69,F246,F255,F350,F364,F398,F407,F489,F510)</f>
        <v>9</v>
      </c>
      <c r="AT35" s="13">
        <f>COUNT(F18,F56,F134,F163,F344,F324,F309,F379,F448,F504)</f>
        <v>10</v>
      </c>
    </row>
    <row r="36" spans="2:46" x14ac:dyDescent="0.25">
      <c r="B36" s="25"/>
      <c r="C36" s="25"/>
      <c r="D36" s="26"/>
      <c r="E36" s="25"/>
      <c r="F36" s="26"/>
      <c r="G36" s="25"/>
      <c r="H36" s="25"/>
      <c r="I36" s="25"/>
      <c r="J36" s="25"/>
      <c r="K36" s="25"/>
      <c r="L36" s="25"/>
      <c r="M36" s="25"/>
      <c r="N36" s="3">
        <v>1.913</v>
      </c>
      <c r="O36" s="3">
        <v>4.8879999999999999</v>
      </c>
      <c r="P36" s="3">
        <v>1</v>
      </c>
      <c r="Q36" s="3">
        <v>1</v>
      </c>
      <c r="R36" s="3">
        <v>1</v>
      </c>
      <c r="S36" s="3">
        <v>1</v>
      </c>
      <c r="W36" s="25">
        <v>22.568000000000001</v>
      </c>
      <c r="X36" s="28">
        <v>19.646999999999998</v>
      </c>
      <c r="AA36" s="28">
        <v>19.646999999999998</v>
      </c>
      <c r="AC36" s="25">
        <v>2.677</v>
      </c>
      <c r="AD36" s="23">
        <v>3.677</v>
      </c>
      <c r="AG36" s="5">
        <v>11.01</v>
      </c>
      <c r="AH36" s="3">
        <v>589.18299999999999</v>
      </c>
      <c r="AJ36" s="5">
        <v>11.01</v>
      </c>
      <c r="AK36" s="3">
        <v>589.18299999999999</v>
      </c>
      <c r="AM36" s="5">
        <v>28.186</v>
      </c>
      <c r="AN36" s="3">
        <v>24.018999999999998</v>
      </c>
      <c r="AP36" s="15"/>
      <c r="AQ36" s="7"/>
      <c r="AR36" s="7"/>
      <c r="AS36" s="7"/>
      <c r="AT36" s="13"/>
    </row>
    <row r="37" spans="2:46" x14ac:dyDescent="0.25">
      <c r="B37" s="25"/>
      <c r="C37" s="25"/>
      <c r="D37" s="26"/>
      <c r="E37" s="25"/>
      <c r="F37" s="26"/>
      <c r="G37" s="25"/>
      <c r="H37" s="25"/>
      <c r="I37" s="25"/>
      <c r="J37" s="25"/>
      <c r="K37" s="25"/>
      <c r="L37" s="25"/>
      <c r="M37" s="25"/>
      <c r="N37" s="3">
        <v>1.2589999999999999</v>
      </c>
      <c r="O37" s="3">
        <v>3.911</v>
      </c>
      <c r="P37" s="3">
        <v>1</v>
      </c>
      <c r="Q37" s="3">
        <v>1</v>
      </c>
      <c r="R37" s="3">
        <v>1</v>
      </c>
      <c r="S37" s="3">
        <v>1</v>
      </c>
      <c r="W37" s="25">
        <v>4.3129999999999997</v>
      </c>
      <c r="X37" s="28">
        <v>34.802999999999997</v>
      </c>
      <c r="AA37" s="28">
        <v>34.802999999999997</v>
      </c>
      <c r="AC37" s="25">
        <v>1.282</v>
      </c>
      <c r="AD37" s="23">
        <v>5.3490000000000002</v>
      </c>
      <c r="AG37" s="5">
        <v>4.6929999999999996</v>
      </c>
      <c r="AH37" s="3">
        <v>796.90200000000004</v>
      </c>
      <c r="AJ37" s="5">
        <v>4.6929999999999996</v>
      </c>
      <c r="AK37" s="3">
        <v>796.90200000000004</v>
      </c>
      <c r="AM37" s="5">
        <v>241.23699999999999</v>
      </c>
      <c r="AN37" s="3">
        <v>768.11300000000006</v>
      </c>
      <c r="AP37" s="16" t="s">
        <v>292</v>
      </c>
      <c r="AQ37" s="8"/>
      <c r="AR37" s="7" t="s">
        <v>66</v>
      </c>
      <c r="AS37" s="7" t="s">
        <v>67</v>
      </c>
      <c r="AT37" s="13" t="s">
        <v>68</v>
      </c>
    </row>
    <row r="38" spans="2:46" x14ac:dyDescent="0.25">
      <c r="B38" s="25"/>
      <c r="C38" s="25"/>
      <c r="D38" s="26"/>
      <c r="E38" s="25"/>
      <c r="F38" s="26"/>
      <c r="G38" s="25"/>
      <c r="H38" s="25"/>
      <c r="I38" s="25"/>
      <c r="J38" s="25"/>
      <c r="K38" s="25"/>
      <c r="L38" s="25"/>
      <c r="M38" s="25"/>
      <c r="N38" s="3">
        <v>213.46</v>
      </c>
      <c r="O38" s="3">
        <v>51.817999999999998</v>
      </c>
      <c r="P38" s="3">
        <v>0.999</v>
      </c>
      <c r="Q38" s="3">
        <v>1.0780000000000001</v>
      </c>
      <c r="R38" s="3">
        <v>0.92700000000000005</v>
      </c>
      <c r="S38" s="3">
        <v>1</v>
      </c>
      <c r="W38" s="25">
        <v>2.448</v>
      </c>
      <c r="X38" s="28">
        <v>1.728</v>
      </c>
      <c r="AA38" s="28">
        <v>1.728</v>
      </c>
      <c r="AC38" s="25">
        <v>2.036</v>
      </c>
      <c r="AD38" s="23">
        <v>3.32</v>
      </c>
      <c r="AG38" s="5">
        <v>1.1859999999999999</v>
      </c>
      <c r="AH38" s="3">
        <v>531.47699999999998</v>
      </c>
      <c r="AJ38" s="5">
        <v>1.1859999999999999</v>
      </c>
      <c r="AK38" s="3">
        <v>531.47699999999998</v>
      </c>
      <c r="AM38">
        <v>616.79700000000003</v>
      </c>
      <c r="AN38" s="3">
        <v>833.57799999999997</v>
      </c>
      <c r="AP38" s="12"/>
      <c r="AQ38" s="7" t="s">
        <v>62</v>
      </c>
      <c r="AR38" s="9">
        <f>AR30/AR34</f>
        <v>7.833333333333333</v>
      </c>
      <c r="AS38" s="9">
        <f t="shared" ref="AS38:AT39" si="2">AS30/AS34</f>
        <v>6.125</v>
      </c>
      <c r="AT38" s="17">
        <f t="shared" si="2"/>
        <v>9.1999999999999993</v>
      </c>
    </row>
    <row r="39" spans="2:46" ht="15.75" thickBot="1" x14ac:dyDescent="0.3">
      <c r="B39" s="25"/>
      <c r="C39" s="25"/>
      <c r="D39" s="26"/>
      <c r="E39" s="25"/>
      <c r="F39" s="26"/>
      <c r="G39" s="25"/>
      <c r="H39" s="25"/>
      <c r="I39" s="25"/>
      <c r="J39" s="25"/>
      <c r="K39" s="25"/>
      <c r="L39" s="25"/>
      <c r="M39" s="25"/>
      <c r="N39" s="3">
        <v>48.521999999999998</v>
      </c>
      <c r="O39" s="3">
        <v>24.687000000000001</v>
      </c>
      <c r="P39" s="3">
        <v>1</v>
      </c>
      <c r="Q39" s="3">
        <v>1.02</v>
      </c>
      <c r="R39" s="3">
        <v>0.98</v>
      </c>
      <c r="S39" s="3">
        <v>1</v>
      </c>
      <c r="W39" s="25">
        <v>20.422999999999998</v>
      </c>
      <c r="X39" s="28">
        <v>555.53099999999995</v>
      </c>
      <c r="AA39" s="28">
        <v>555.53099999999995</v>
      </c>
      <c r="AC39" s="25">
        <v>1.282</v>
      </c>
      <c r="AD39" s="23">
        <v>24.509</v>
      </c>
      <c r="AG39" s="5">
        <v>12.097</v>
      </c>
      <c r="AH39" s="3">
        <v>742.56600000000003</v>
      </c>
      <c r="AJ39" s="5">
        <v>12.097</v>
      </c>
      <c r="AK39" s="3">
        <v>742.56600000000003</v>
      </c>
      <c r="AM39">
        <v>89.337000000000003</v>
      </c>
      <c r="AN39" s="3">
        <v>1183.1769999999999</v>
      </c>
      <c r="AP39" s="18"/>
      <c r="AQ39" s="19" t="s">
        <v>63</v>
      </c>
      <c r="AR39" s="20">
        <f>AR31/AR35</f>
        <v>15.421052631578947</v>
      </c>
      <c r="AS39" s="20">
        <f t="shared" si="2"/>
        <v>5.333333333333333</v>
      </c>
      <c r="AT39" s="21">
        <f t="shared" si="2"/>
        <v>24.5</v>
      </c>
    </row>
    <row r="40" spans="2:46" ht="15.75" thickBot="1" x14ac:dyDescent="0.3">
      <c r="B40" s="25"/>
      <c r="C40" s="25"/>
      <c r="D40" s="26"/>
      <c r="E40" s="25"/>
      <c r="F40" s="26"/>
      <c r="G40" s="25"/>
      <c r="H40" s="25"/>
      <c r="I40" s="25"/>
      <c r="J40" s="25"/>
      <c r="K40" s="25"/>
      <c r="L40" s="25"/>
      <c r="M40" s="25"/>
      <c r="N40" s="3">
        <v>698.53200000000004</v>
      </c>
      <c r="O40" s="3">
        <v>101.274</v>
      </c>
      <c r="P40" s="3">
        <v>0.85599999999999998</v>
      </c>
      <c r="Q40" s="3">
        <v>1.034</v>
      </c>
      <c r="R40" s="3">
        <v>0.96699999999999997</v>
      </c>
      <c r="S40" s="3">
        <v>0.98099999999999998</v>
      </c>
      <c r="W40" s="25">
        <v>4.6159999999999997</v>
      </c>
      <c r="X40" s="28">
        <v>4273.9840000000004</v>
      </c>
      <c r="AA40" s="28">
        <v>4273.9840000000004</v>
      </c>
      <c r="AC40" s="25">
        <v>3.4020000000000001</v>
      </c>
      <c r="AD40" s="23">
        <v>42.262</v>
      </c>
      <c r="AG40" s="5">
        <v>5.5579999999999998</v>
      </c>
      <c r="AH40" s="3">
        <v>1993.5340000000001</v>
      </c>
      <c r="AJ40" s="5">
        <v>5.5579999999999998</v>
      </c>
      <c r="AK40" s="3">
        <v>1993.5340000000001</v>
      </c>
      <c r="AM40">
        <v>3.45</v>
      </c>
      <c r="AN40" s="3">
        <v>808.42399999999998</v>
      </c>
      <c r="AP40" s="3"/>
      <c r="AQ40" s="3"/>
      <c r="AR40" s="3"/>
      <c r="AS40" s="3"/>
      <c r="AT40" s="3"/>
    </row>
    <row r="41" spans="2:46" x14ac:dyDescent="0.25">
      <c r="B41" s="25"/>
      <c r="C41" s="25"/>
      <c r="D41" s="26"/>
      <c r="E41" s="25"/>
      <c r="F41" s="26"/>
      <c r="G41" s="25"/>
      <c r="H41" s="25"/>
      <c r="I41" s="25"/>
      <c r="J41" s="25"/>
      <c r="K41" s="25"/>
      <c r="L41" s="25"/>
      <c r="M41" s="25"/>
      <c r="N41" s="3">
        <v>4.915</v>
      </c>
      <c r="O41" s="3">
        <v>7.8220000000000001</v>
      </c>
      <c r="P41" s="3">
        <v>1</v>
      </c>
      <c r="Q41" s="3">
        <v>1</v>
      </c>
      <c r="R41" s="3">
        <v>1</v>
      </c>
      <c r="S41" s="3">
        <v>1</v>
      </c>
      <c r="W41" s="25">
        <v>6.3760000000000003</v>
      </c>
      <c r="X41" s="27">
        <v>1075.7280000000001</v>
      </c>
      <c r="AA41" s="27">
        <v>1075.7280000000001</v>
      </c>
      <c r="AC41" s="25">
        <v>4.234</v>
      </c>
      <c r="AD41" s="23">
        <v>4.9569999999999999</v>
      </c>
      <c r="AG41" s="5">
        <v>10.769</v>
      </c>
      <c r="AH41" s="3">
        <v>2097.4749999999999</v>
      </c>
      <c r="AJ41" s="5">
        <v>10.769</v>
      </c>
      <c r="AK41" s="3">
        <v>2097.4749999999999</v>
      </c>
      <c r="AM41">
        <v>437.69200000000001</v>
      </c>
      <c r="AN41" s="3">
        <v>853.55600000000004</v>
      </c>
      <c r="AP41" s="48" t="s">
        <v>199</v>
      </c>
      <c r="AQ41" s="59" t="s">
        <v>67</v>
      </c>
      <c r="AR41" s="59"/>
      <c r="AS41" s="59" t="s">
        <v>68</v>
      </c>
      <c r="AT41" s="60"/>
    </row>
    <row r="42" spans="2:46" x14ac:dyDescent="0.25">
      <c r="B42" s="25"/>
      <c r="C42" s="25"/>
      <c r="D42" s="26"/>
      <c r="E42" s="25"/>
      <c r="F42" s="26"/>
      <c r="G42" s="25"/>
      <c r="H42" s="25"/>
      <c r="I42" s="25"/>
      <c r="J42" s="25"/>
      <c r="K42" s="25"/>
      <c r="L42" s="25"/>
      <c r="M42" s="25"/>
      <c r="N42" s="3">
        <v>5.8109999999999999</v>
      </c>
      <c r="O42" s="3">
        <v>8.5549999999999997</v>
      </c>
      <c r="P42" s="3">
        <v>0.998</v>
      </c>
      <c r="Q42" s="3">
        <v>1.0680000000000001</v>
      </c>
      <c r="R42" s="3">
        <v>0.93700000000000006</v>
      </c>
      <c r="S42" s="3">
        <v>1</v>
      </c>
      <c r="W42" s="25">
        <v>3.3109999999999999</v>
      </c>
      <c r="X42" s="27">
        <v>1200.9739999999999</v>
      </c>
      <c r="AA42" s="27">
        <v>1200.9739999999999</v>
      </c>
      <c r="AC42" s="25">
        <v>8.8149999999999995</v>
      </c>
      <c r="AD42" s="23">
        <v>5.5330000000000004</v>
      </c>
      <c r="AG42" s="5">
        <v>12.151999999999999</v>
      </c>
      <c r="AH42" s="3">
        <v>70.305000000000007</v>
      </c>
      <c r="AJ42" s="5">
        <v>12.151999999999999</v>
      </c>
      <c r="AK42" s="3">
        <v>70.305000000000007</v>
      </c>
      <c r="AM42">
        <v>382.33300000000003</v>
      </c>
      <c r="AN42" s="3">
        <v>539.67899999999997</v>
      </c>
      <c r="AP42" s="16"/>
      <c r="AQ42" s="9" t="s">
        <v>62</v>
      </c>
      <c r="AR42" s="9" t="s">
        <v>63</v>
      </c>
      <c r="AS42" s="9" t="s">
        <v>62</v>
      </c>
      <c r="AT42" s="17" t="s">
        <v>63</v>
      </c>
    </row>
    <row r="43" spans="2:46" x14ac:dyDescent="0.25">
      <c r="B43" s="25"/>
      <c r="C43" s="25"/>
      <c r="D43" s="26"/>
      <c r="E43" s="25"/>
      <c r="F43" s="26"/>
      <c r="G43" s="25"/>
      <c r="H43" s="25"/>
      <c r="I43" s="25"/>
      <c r="J43" s="25"/>
      <c r="K43" s="25"/>
      <c r="L43" s="25"/>
      <c r="M43" s="25"/>
      <c r="N43" s="3">
        <v>2.3239999999999998</v>
      </c>
      <c r="O43" s="3">
        <v>5.3769999999999998</v>
      </c>
      <c r="P43" s="3">
        <v>1</v>
      </c>
      <c r="Q43" s="3">
        <v>1</v>
      </c>
      <c r="R43" s="3">
        <v>1</v>
      </c>
      <c r="S43" s="3">
        <v>1</v>
      </c>
      <c r="W43" s="25">
        <v>8.0609999999999999</v>
      </c>
      <c r="X43" s="27">
        <v>408.08800000000002</v>
      </c>
      <c r="AA43" s="27">
        <v>408.08800000000002</v>
      </c>
      <c r="AC43" s="25">
        <v>3.7130000000000001</v>
      </c>
      <c r="AD43" s="23">
        <v>61.997999999999998</v>
      </c>
      <c r="AG43" s="5">
        <v>14.252000000000001</v>
      </c>
      <c r="AH43" s="4">
        <v>3203.7060000000001</v>
      </c>
      <c r="AJ43" s="5">
        <v>14.252000000000001</v>
      </c>
      <c r="AK43" s="4">
        <v>3203.7060000000001</v>
      </c>
      <c r="AM43">
        <v>2035.4359999999999</v>
      </c>
      <c r="AN43" s="3">
        <v>1646.8330000000001</v>
      </c>
      <c r="AP43" s="16"/>
      <c r="AQ43" s="9">
        <f>COUNT(N14:N16)</f>
        <v>3</v>
      </c>
      <c r="AR43" s="9">
        <f>COUNT(N3:N10)</f>
        <v>8</v>
      </c>
      <c r="AS43" s="9">
        <f>COUNT(N69:N75)</f>
        <v>7</v>
      </c>
      <c r="AT43" s="17">
        <f>COUNT(N18:N55)</f>
        <v>38</v>
      </c>
    </row>
    <row r="44" spans="2:46" x14ac:dyDescent="0.25">
      <c r="B44" s="25"/>
      <c r="C44" s="25"/>
      <c r="D44" s="26"/>
      <c r="E44" s="25"/>
      <c r="F44" s="26"/>
      <c r="G44" s="25"/>
      <c r="H44" s="25"/>
      <c r="I44" s="25"/>
      <c r="J44" s="25"/>
      <c r="K44" s="25"/>
      <c r="L44" s="25"/>
      <c r="M44" s="25"/>
      <c r="N44" s="3">
        <v>49.320999999999998</v>
      </c>
      <c r="O44" s="3">
        <v>24.931000000000001</v>
      </c>
      <c r="P44" s="3">
        <v>0.997</v>
      </c>
      <c r="Q44" s="3">
        <v>1.125</v>
      </c>
      <c r="R44" s="3">
        <v>0.88900000000000001</v>
      </c>
      <c r="S44" s="3">
        <v>1</v>
      </c>
      <c r="W44" s="25">
        <v>10.968999999999999</v>
      </c>
      <c r="X44" s="27">
        <v>5.4619999999999997</v>
      </c>
      <c r="AA44" s="27">
        <v>5.4619999999999997</v>
      </c>
      <c r="AC44" s="25">
        <v>7.2460000000000004</v>
      </c>
      <c r="AD44" s="23">
        <v>84.938999999999993</v>
      </c>
      <c r="AG44" s="44">
        <v>2193.9969999999998</v>
      </c>
      <c r="AH44" s="4">
        <v>1925.963</v>
      </c>
      <c r="AJ44" s="44">
        <v>2193.9969999999998</v>
      </c>
      <c r="AK44" s="4">
        <v>1925.963</v>
      </c>
      <c r="AM44">
        <v>422.39299999999997</v>
      </c>
      <c r="AN44" s="3">
        <v>1172.961</v>
      </c>
      <c r="AP44" s="16"/>
      <c r="AQ44" s="9">
        <f>COUNT(N113:N123)</f>
        <v>11</v>
      </c>
      <c r="AR44" s="9">
        <f>COUNT(N87:N97)</f>
        <v>11</v>
      </c>
      <c r="AS44" s="9">
        <f>COUNT(N246:N250)</f>
        <v>5</v>
      </c>
      <c r="AT44" s="17">
        <f>COUNT(N56:N63)</f>
        <v>8</v>
      </c>
    </row>
    <row r="45" spans="2:46" x14ac:dyDescent="0.25">
      <c r="B45" s="25"/>
      <c r="C45" s="25"/>
      <c r="D45" s="26"/>
      <c r="E45" s="25"/>
      <c r="F45" s="26"/>
      <c r="G45" s="25"/>
      <c r="H45" s="25"/>
      <c r="I45" s="25"/>
      <c r="J45" s="25"/>
      <c r="K45" s="25"/>
      <c r="L45" s="25"/>
      <c r="M45" s="25"/>
      <c r="N45" s="3">
        <v>27.408999999999999</v>
      </c>
      <c r="O45" s="3">
        <v>18.576000000000001</v>
      </c>
      <c r="P45" s="3">
        <v>0.998</v>
      </c>
      <c r="Q45" s="3">
        <v>1.1140000000000001</v>
      </c>
      <c r="R45" s="3">
        <v>0.89800000000000002</v>
      </c>
      <c r="S45" s="3">
        <v>1</v>
      </c>
      <c r="W45" s="25">
        <v>11.366</v>
      </c>
      <c r="X45" s="27">
        <v>187.702</v>
      </c>
      <c r="AA45" s="27">
        <v>187.702</v>
      </c>
      <c r="AC45" s="25">
        <v>13.726000000000001</v>
      </c>
      <c r="AD45" s="23">
        <v>1.47</v>
      </c>
      <c r="AG45">
        <v>3468.8879999999999</v>
      </c>
      <c r="AH45" s="4">
        <v>717.87800000000004</v>
      </c>
      <c r="AJ45">
        <v>3468.8879999999999</v>
      </c>
      <c r="AK45" s="4">
        <v>717.87800000000004</v>
      </c>
      <c r="AM45">
        <v>2.0539999999999998</v>
      </c>
      <c r="AN45" s="3">
        <v>276.27199999999999</v>
      </c>
      <c r="AP45" s="16"/>
      <c r="AQ45" s="9">
        <f>COUNT(N124:N133)</f>
        <v>10</v>
      </c>
      <c r="AR45" s="9">
        <f>COUNT(N98:N104)</f>
        <v>7</v>
      </c>
      <c r="AS45" s="9">
        <f>COUNT(N255:N268)</f>
        <v>14</v>
      </c>
      <c r="AT45" s="17">
        <f>COUNT(N134:N152)</f>
        <v>19</v>
      </c>
    </row>
    <row r="46" spans="2:46" x14ac:dyDescent="0.25">
      <c r="B46" s="25"/>
      <c r="C46" s="25"/>
      <c r="D46" s="26"/>
      <c r="E46" s="25"/>
      <c r="F46" s="26"/>
      <c r="G46" s="25"/>
      <c r="H46" s="25"/>
      <c r="I46" s="25"/>
      <c r="J46" s="25"/>
      <c r="K46" s="25"/>
      <c r="L46" s="25"/>
      <c r="M46" s="25"/>
      <c r="N46" s="3">
        <v>17.143000000000001</v>
      </c>
      <c r="O46" s="3">
        <v>14.664999999999999</v>
      </c>
      <c r="P46" s="3">
        <v>1</v>
      </c>
      <c r="Q46" s="3">
        <v>1.0640000000000001</v>
      </c>
      <c r="R46" s="3">
        <v>0.94</v>
      </c>
      <c r="S46" s="3">
        <v>1</v>
      </c>
      <c r="W46" s="25">
        <v>5.4710000000000001</v>
      </c>
      <c r="X46" s="27">
        <v>247.55</v>
      </c>
      <c r="AA46" s="27">
        <v>247.55</v>
      </c>
      <c r="AC46" s="25">
        <v>1.5329999999999999</v>
      </c>
      <c r="AD46" s="23">
        <v>11.914999999999999</v>
      </c>
      <c r="AG46">
        <v>1560.444</v>
      </c>
      <c r="AH46" s="3">
        <v>344.43599999999998</v>
      </c>
      <c r="AJ46">
        <v>1560.444</v>
      </c>
      <c r="AK46" s="3">
        <v>344.43599999999998</v>
      </c>
      <c r="AM46">
        <v>1.224</v>
      </c>
      <c r="AN46" s="3">
        <v>1248.153</v>
      </c>
      <c r="AP46" s="16"/>
      <c r="AQ46" s="9">
        <f>COUNT(N299:N301)</f>
        <v>3</v>
      </c>
      <c r="AR46" s="9">
        <f>COUNT(N108:N112)</f>
        <v>5</v>
      </c>
      <c r="AS46" s="9">
        <f>COUNT(N350:N359)</f>
        <v>10</v>
      </c>
      <c r="AT46" s="17">
        <f>COUNT(N163:N245)</f>
        <v>83</v>
      </c>
    </row>
    <row r="47" spans="2:46" x14ac:dyDescent="0.25">
      <c r="B47" s="25"/>
      <c r="C47" s="25"/>
      <c r="D47" s="26"/>
      <c r="E47" s="25"/>
      <c r="F47" s="26"/>
      <c r="G47" s="25"/>
      <c r="H47" s="25"/>
      <c r="I47" s="25"/>
      <c r="J47" s="25"/>
      <c r="K47" s="25"/>
      <c r="L47" s="25"/>
      <c r="M47" s="25"/>
      <c r="N47" s="3">
        <v>3.2690000000000001</v>
      </c>
      <c r="O47" s="3">
        <v>6.3550000000000004</v>
      </c>
      <c r="P47" s="3">
        <v>1</v>
      </c>
      <c r="Q47" s="3">
        <v>1</v>
      </c>
      <c r="R47" s="3">
        <v>1</v>
      </c>
      <c r="S47" s="3">
        <v>1</v>
      </c>
      <c r="W47" s="25">
        <v>4.2210000000000001</v>
      </c>
      <c r="X47" s="27">
        <v>53.432000000000002</v>
      </c>
      <c r="AA47" s="27">
        <v>53.432000000000002</v>
      </c>
      <c r="AC47" s="25">
        <v>10.804</v>
      </c>
      <c r="AD47" s="23">
        <v>5.48</v>
      </c>
      <c r="AG47" s="5">
        <v>1768.67</v>
      </c>
      <c r="AH47" s="3">
        <v>2509.6089999999999</v>
      </c>
      <c r="AJ47" s="5">
        <v>1768.67</v>
      </c>
      <c r="AK47" s="3">
        <v>2509.6089999999999</v>
      </c>
      <c r="AM47" s="50">
        <v>79.772000000000006</v>
      </c>
      <c r="AN47" s="3">
        <v>2.33</v>
      </c>
      <c r="AP47" s="12"/>
      <c r="AQ47" s="9">
        <f>COUNT(N302:N305)</f>
        <v>4</v>
      </c>
      <c r="AR47" s="9">
        <v>0</v>
      </c>
      <c r="AS47" s="9">
        <v>0</v>
      </c>
      <c r="AT47" s="17">
        <f>COUNT(N309:N317)</f>
        <v>9</v>
      </c>
    </row>
    <row r="48" spans="2:46" x14ac:dyDescent="0.25">
      <c r="B48" s="25"/>
      <c r="C48" s="25"/>
      <c r="D48" s="26"/>
      <c r="E48" s="25"/>
      <c r="F48" s="26"/>
      <c r="G48" s="25"/>
      <c r="H48" s="25"/>
      <c r="I48" s="25"/>
      <c r="J48" s="25"/>
      <c r="K48" s="25"/>
      <c r="L48" s="25"/>
      <c r="M48" s="25"/>
      <c r="N48" s="3">
        <v>2.0819999999999999</v>
      </c>
      <c r="O48" s="3">
        <v>5.133</v>
      </c>
      <c r="P48" s="3">
        <v>0.99299999999999999</v>
      </c>
      <c r="Q48" s="3">
        <v>1.105</v>
      </c>
      <c r="R48" s="3">
        <v>0.90500000000000003</v>
      </c>
      <c r="S48" s="3">
        <v>1</v>
      </c>
      <c r="W48" s="25">
        <v>7.6280000000000001</v>
      </c>
      <c r="X48" s="27">
        <v>98.224000000000004</v>
      </c>
      <c r="AA48" s="27">
        <v>98.224000000000004</v>
      </c>
      <c r="AC48" s="25">
        <v>2.677</v>
      </c>
      <c r="AD48" s="23">
        <v>1.3520000000000001</v>
      </c>
      <c r="AG48" s="5">
        <v>3254.2170000000001</v>
      </c>
      <c r="AH48" s="3">
        <v>3915.922</v>
      </c>
      <c r="AJ48" s="5">
        <v>3254.2170000000001</v>
      </c>
      <c r="AK48" s="3">
        <v>3915.922</v>
      </c>
      <c r="AM48" s="50">
        <v>13.36</v>
      </c>
      <c r="AN48" s="3">
        <v>1.5960000000000001</v>
      </c>
      <c r="AP48" s="12"/>
      <c r="AQ48" s="9">
        <f>COUNT(N436:N447)</f>
        <v>12</v>
      </c>
      <c r="AR48" s="9">
        <f>COUNT(N296:N298)</f>
        <v>3</v>
      </c>
      <c r="AS48" s="9">
        <f>COUNT(N398:N406)</f>
        <v>9</v>
      </c>
      <c r="AT48" s="17">
        <f>COUNT(N324:N343)</f>
        <v>20</v>
      </c>
    </row>
    <row r="49" spans="2:46" x14ac:dyDescent="0.25">
      <c r="B49" s="25"/>
      <c r="C49" s="25"/>
      <c r="D49" s="26"/>
      <c r="E49" s="25"/>
      <c r="F49" s="26"/>
      <c r="G49" s="25"/>
      <c r="H49" s="25"/>
      <c r="I49" s="25"/>
      <c r="J49" s="25"/>
      <c r="K49" s="25"/>
      <c r="L49" s="25"/>
      <c r="M49" s="25"/>
      <c r="N49" s="3">
        <v>3.22</v>
      </c>
      <c r="O49" s="3">
        <v>6.3550000000000004</v>
      </c>
      <c r="P49" s="3">
        <v>1</v>
      </c>
      <c r="Q49" s="3">
        <v>1.1559999999999999</v>
      </c>
      <c r="R49" s="3">
        <v>0.86499999999999999</v>
      </c>
      <c r="S49" s="3">
        <v>1</v>
      </c>
      <c r="W49" s="25">
        <v>302.63299999999998</v>
      </c>
      <c r="X49" s="27">
        <v>2606.3960000000002</v>
      </c>
      <c r="AA49" s="27">
        <v>2606.3960000000002</v>
      </c>
      <c r="AC49" s="25">
        <v>6.5519999999999996</v>
      </c>
      <c r="AD49" s="23">
        <v>1.306</v>
      </c>
      <c r="AG49" s="5">
        <v>5282.018</v>
      </c>
      <c r="AH49" s="3">
        <v>9.9760000000000009</v>
      </c>
      <c r="AJ49" s="5">
        <v>5282.018</v>
      </c>
      <c r="AK49" s="3"/>
      <c r="AM49" s="50">
        <v>20.66</v>
      </c>
      <c r="AN49" s="3">
        <v>2.9950000000000001</v>
      </c>
      <c r="AP49" s="12"/>
      <c r="AQ49" s="9">
        <f>COUNT(N501:N503)</f>
        <v>3</v>
      </c>
      <c r="AR49" s="9">
        <f>COUNT(N428:N435)</f>
        <v>8</v>
      </c>
      <c r="AS49" s="9">
        <f>COUNT(N407:N427)</f>
        <v>21</v>
      </c>
      <c r="AT49" s="17">
        <f>COUNT(N344:N349)</f>
        <v>6</v>
      </c>
    </row>
    <row r="50" spans="2:46" x14ac:dyDescent="0.25">
      <c r="B50" s="25"/>
      <c r="C50" s="25"/>
      <c r="D50" s="26"/>
      <c r="E50" s="25"/>
      <c r="F50" s="26"/>
      <c r="G50" s="25"/>
      <c r="H50" s="25"/>
      <c r="I50" s="25"/>
      <c r="J50" s="25"/>
      <c r="K50" s="25"/>
      <c r="L50" s="25"/>
      <c r="M50" s="25"/>
      <c r="N50" s="3">
        <v>11.961</v>
      </c>
      <c r="O50" s="3">
        <v>12.221</v>
      </c>
      <c r="P50" s="3">
        <v>1</v>
      </c>
      <c r="Q50" s="3">
        <v>1</v>
      </c>
      <c r="R50" s="3">
        <v>1</v>
      </c>
      <c r="S50" s="3">
        <v>1</v>
      </c>
      <c r="W50" s="25">
        <v>6.0469999999999997</v>
      </c>
      <c r="X50" s="27">
        <v>959.404</v>
      </c>
      <c r="AA50" s="27">
        <v>959.404</v>
      </c>
      <c r="AC50" s="25">
        <v>1.8089999999999999</v>
      </c>
      <c r="AD50" s="23">
        <v>1850.914</v>
      </c>
      <c r="AG50">
        <v>941.577</v>
      </c>
      <c r="AH50" s="3">
        <v>1.7430000000000001</v>
      </c>
      <c r="AK50" s="3"/>
      <c r="AM50" s="50">
        <v>25.030999999999999</v>
      </c>
      <c r="AN50" s="3">
        <v>1.4450000000000001</v>
      </c>
      <c r="AP50" s="12"/>
      <c r="AQ50" s="9">
        <f>COUNT(N579:N581)</f>
        <v>3</v>
      </c>
      <c r="AR50" s="9">
        <f>COUNT(N498:N500)</f>
        <v>3</v>
      </c>
      <c r="AS50" s="9">
        <f>COUNT(N489:N496)</f>
        <v>8</v>
      </c>
      <c r="AT50" s="17">
        <f>COUNT(N379:N389)</f>
        <v>11</v>
      </c>
    </row>
    <row r="51" spans="2:46" x14ac:dyDescent="0.25">
      <c r="B51" s="25"/>
      <c r="C51" s="25"/>
      <c r="D51" s="26"/>
      <c r="E51" s="25"/>
      <c r="F51" s="26"/>
      <c r="G51" s="25"/>
      <c r="H51" s="25"/>
      <c r="I51" s="25"/>
      <c r="J51" s="25"/>
      <c r="K51" s="25"/>
      <c r="L51" s="25"/>
      <c r="M51" s="25"/>
      <c r="N51" s="3">
        <v>359.17200000000003</v>
      </c>
      <c r="O51" s="3">
        <v>67.215999999999994</v>
      </c>
      <c r="P51" s="3">
        <v>0.999</v>
      </c>
      <c r="Q51" s="3">
        <v>1.0680000000000001</v>
      </c>
      <c r="R51" s="3">
        <v>0.93600000000000005</v>
      </c>
      <c r="S51" s="3">
        <v>1</v>
      </c>
      <c r="W51" s="25">
        <v>46.786000000000001</v>
      </c>
      <c r="X51" s="27">
        <v>1446.894</v>
      </c>
      <c r="AA51" s="27">
        <v>1446.894</v>
      </c>
      <c r="AC51" s="25">
        <v>4.6829999999999998</v>
      </c>
      <c r="AD51" s="23">
        <v>1553.11</v>
      </c>
      <c r="AG51">
        <v>981.09500000000003</v>
      </c>
      <c r="AH51" s="3">
        <v>505.71300000000002</v>
      </c>
      <c r="AK51" s="3"/>
      <c r="AM51" s="50">
        <v>52.786999999999999</v>
      </c>
      <c r="AN51" s="3">
        <v>113.489</v>
      </c>
      <c r="AP51" s="12"/>
      <c r="AQ51" s="9"/>
      <c r="AR51" s="9">
        <f>COUNT(N566:N568)</f>
        <v>3</v>
      </c>
      <c r="AS51" s="9">
        <f>COUNT(N510:N526)</f>
        <v>17</v>
      </c>
      <c r="AT51" s="17">
        <f>COUNT(N448:N488)</f>
        <v>41</v>
      </c>
    </row>
    <row r="52" spans="2:46" ht="15.75" thickBot="1" x14ac:dyDescent="0.3">
      <c r="B52" s="25"/>
      <c r="C52" s="25"/>
      <c r="D52" s="26"/>
      <c r="E52" s="25"/>
      <c r="F52" s="26"/>
      <c r="G52" s="25"/>
      <c r="H52" s="25"/>
      <c r="I52" s="25"/>
      <c r="J52" s="25"/>
      <c r="K52" s="25"/>
      <c r="L52" s="25"/>
      <c r="M52" s="25"/>
      <c r="N52" s="3">
        <v>57.505000000000003</v>
      </c>
      <c r="O52" s="3">
        <v>26.887</v>
      </c>
      <c r="P52" s="3">
        <v>1</v>
      </c>
      <c r="Q52" s="3">
        <v>1.036</v>
      </c>
      <c r="R52" s="3">
        <v>0.96599999999999997</v>
      </c>
      <c r="S52" s="3">
        <v>1</v>
      </c>
      <c r="W52" s="25">
        <v>4.6360000000000001</v>
      </c>
      <c r="X52" s="27">
        <v>417.23500000000001</v>
      </c>
      <c r="Y52" s="3"/>
      <c r="Z52" s="3"/>
      <c r="AA52" s="27">
        <v>417.23500000000001</v>
      </c>
      <c r="AB52" s="3"/>
      <c r="AC52" s="25">
        <v>1.5329999999999999</v>
      </c>
      <c r="AD52" s="23">
        <v>3.512</v>
      </c>
      <c r="AG52">
        <v>232.983</v>
      </c>
      <c r="AH52" s="3">
        <v>644.34299999999996</v>
      </c>
      <c r="AK52" s="3"/>
      <c r="AM52" s="50">
        <v>19.364000000000001</v>
      </c>
      <c r="AN52" s="3">
        <v>7.1079999999999997</v>
      </c>
      <c r="AP52" s="12"/>
      <c r="AQ52" s="9"/>
      <c r="AR52" s="9"/>
      <c r="AS52" s="9"/>
      <c r="AT52" s="17">
        <f>COUNT(N504:N506)</f>
        <v>3</v>
      </c>
    </row>
    <row r="53" spans="2:46" ht="15.75" thickBot="1" x14ac:dyDescent="0.3">
      <c r="B53" s="25"/>
      <c r="C53" s="25"/>
      <c r="D53" s="26"/>
      <c r="E53" s="25"/>
      <c r="F53" s="26"/>
      <c r="G53" s="25"/>
      <c r="H53" s="25"/>
      <c r="I53" s="25"/>
      <c r="J53" s="25"/>
      <c r="K53" s="25"/>
      <c r="L53" s="25"/>
      <c r="M53" s="25"/>
      <c r="N53" s="3">
        <v>24.018999999999998</v>
      </c>
      <c r="O53" s="3">
        <v>17.353999999999999</v>
      </c>
      <c r="P53" s="3">
        <v>1</v>
      </c>
      <c r="Q53" s="3">
        <v>1.03</v>
      </c>
      <c r="R53" s="3">
        <v>0.97099999999999997</v>
      </c>
      <c r="S53" s="3">
        <v>1</v>
      </c>
      <c r="W53" s="25">
        <v>2.371</v>
      </c>
      <c r="X53" s="27">
        <v>1280.6400000000001</v>
      </c>
      <c r="Y53" s="3"/>
      <c r="Z53" s="3"/>
      <c r="AA53" s="27">
        <v>1280.6400000000001</v>
      </c>
      <c r="AB53" s="3"/>
      <c r="AC53" s="25">
        <v>1.282</v>
      </c>
      <c r="AD53" s="23">
        <v>2.452</v>
      </c>
      <c r="AG53">
        <v>412.65899999999999</v>
      </c>
      <c r="AH53" s="3">
        <v>425.28500000000003</v>
      </c>
      <c r="AK53" s="3"/>
      <c r="AM53" s="50">
        <v>3.0990000000000002</v>
      </c>
      <c r="AN53" s="3">
        <v>21.451000000000001</v>
      </c>
      <c r="AP53" s="51" t="s">
        <v>293</v>
      </c>
      <c r="AQ53" s="53">
        <f>AVERAGE(AQ43:AQ52)</f>
        <v>6.125</v>
      </c>
      <c r="AR53" s="53">
        <f t="shared" ref="AR53:AT53" si="3">AVERAGE(AR43:AR52)</f>
        <v>5.333333333333333</v>
      </c>
      <c r="AS53" s="53">
        <f t="shared" si="3"/>
        <v>10.111111111111111</v>
      </c>
      <c r="AT53" s="54">
        <f t="shared" si="3"/>
        <v>23.8</v>
      </c>
    </row>
    <row r="54" spans="2:46" x14ac:dyDescent="0.25">
      <c r="B54" s="25"/>
      <c r="C54" s="25"/>
      <c r="D54" s="26"/>
      <c r="E54" s="25"/>
      <c r="F54" s="26"/>
      <c r="G54" s="25"/>
      <c r="H54" s="25"/>
      <c r="I54" s="25"/>
      <c r="J54" s="25"/>
      <c r="K54" s="25"/>
      <c r="L54" s="25"/>
      <c r="M54" s="25"/>
      <c r="N54" s="3">
        <v>768.11300000000006</v>
      </c>
      <c r="O54" s="3">
        <v>103.94</v>
      </c>
      <c r="P54" s="3">
        <v>0.89300000000000002</v>
      </c>
      <c r="Q54" s="3">
        <v>1.3540000000000001</v>
      </c>
      <c r="R54" s="3">
        <v>0.73799999999999999</v>
      </c>
      <c r="S54" s="3">
        <v>0.98599999999999999</v>
      </c>
      <c r="W54" s="25">
        <v>3.782</v>
      </c>
      <c r="X54" s="23">
        <v>28.48</v>
      </c>
      <c r="Y54" s="3"/>
      <c r="Z54" s="3"/>
      <c r="AA54" s="3"/>
      <c r="AB54" s="3"/>
      <c r="AC54" s="25">
        <v>2.036</v>
      </c>
      <c r="AD54" s="23">
        <v>274.34699999999998</v>
      </c>
      <c r="AG54">
        <v>1746.4110000000001</v>
      </c>
      <c r="AH54" s="3">
        <v>3.4870000000000001</v>
      </c>
      <c r="AK54" s="3"/>
      <c r="AM54" s="50">
        <v>1.736</v>
      </c>
      <c r="AN54" s="3">
        <v>27.864999999999998</v>
      </c>
      <c r="AP54" s="3"/>
      <c r="AQ54" s="5"/>
      <c r="AT54" s="5"/>
    </row>
    <row r="55" spans="2:46" x14ac:dyDescent="0.25">
      <c r="B55" s="25"/>
      <c r="C55" s="25"/>
      <c r="D55" s="26"/>
      <c r="E55" s="25"/>
      <c r="F55" s="26"/>
      <c r="G55" s="25"/>
      <c r="H55" s="25"/>
      <c r="I55" s="25"/>
      <c r="J55" s="25"/>
      <c r="K55" s="25"/>
      <c r="L55" s="25"/>
      <c r="M55" s="25"/>
      <c r="N55" s="3">
        <v>833.57799999999997</v>
      </c>
      <c r="O55" s="3">
        <v>115.31399999999999</v>
      </c>
      <c r="P55" s="3">
        <v>0.78800000000000003</v>
      </c>
      <c r="Q55" s="3">
        <v>1.712</v>
      </c>
      <c r="R55" s="3">
        <v>0.58399999999999996</v>
      </c>
      <c r="S55" s="3">
        <v>0.98399999999999999</v>
      </c>
      <c r="W55" s="25">
        <v>448.68799999999999</v>
      </c>
      <c r="X55" s="23">
        <v>3.4390000000000001</v>
      </c>
      <c r="Y55" s="3"/>
      <c r="Z55" s="3"/>
      <c r="AA55" s="3"/>
      <c r="AB55" s="3"/>
      <c r="AC55" s="25">
        <v>2.677</v>
      </c>
      <c r="AD55" s="23">
        <v>406.08699999999999</v>
      </c>
      <c r="AG55">
        <v>1314.7239999999999</v>
      </c>
      <c r="AH55" s="3">
        <v>11.38</v>
      </c>
      <c r="AK55" s="3"/>
      <c r="AM55" s="50">
        <v>17.675999999999998</v>
      </c>
      <c r="AN55" s="3">
        <v>8.6690000000000005</v>
      </c>
    </row>
    <row r="56" spans="2:46" s="3" customFormat="1" x14ac:dyDescent="0.25">
      <c r="B56" s="23" t="s">
        <v>45</v>
      </c>
      <c r="C56" s="23" t="s">
        <v>9</v>
      </c>
      <c r="D56" s="23" t="s">
        <v>4</v>
      </c>
      <c r="E56" s="23" t="s">
        <v>43</v>
      </c>
      <c r="F56" s="24">
        <v>4.5</v>
      </c>
      <c r="G56" s="23" t="s">
        <v>59</v>
      </c>
      <c r="H56" s="23">
        <v>4.7489999999999997</v>
      </c>
      <c r="I56" s="23">
        <v>7.7839999999999998</v>
      </c>
      <c r="J56" s="23">
        <v>0.98499999999999999</v>
      </c>
      <c r="K56" s="23">
        <v>1.2809999999999999</v>
      </c>
      <c r="L56" s="23">
        <v>0.78100000000000003</v>
      </c>
      <c r="M56" s="23">
        <v>1</v>
      </c>
      <c r="N56" s="3">
        <v>1183.1769999999999</v>
      </c>
      <c r="O56" s="3">
        <v>137.66</v>
      </c>
      <c r="P56" s="3">
        <v>0.78500000000000003</v>
      </c>
      <c r="Q56" s="3">
        <v>1.9650000000000001</v>
      </c>
      <c r="R56" s="3">
        <v>0.50900000000000001</v>
      </c>
      <c r="S56" s="3">
        <v>0.98699999999999999</v>
      </c>
      <c r="T56" s="41"/>
      <c r="W56" s="25">
        <v>1331.1410000000001</v>
      </c>
      <c r="X56" s="23">
        <v>2.2879999999999998</v>
      </c>
      <c r="AC56" s="25">
        <v>3.8210000000000002</v>
      </c>
      <c r="AD56" s="23">
        <v>2125.547</v>
      </c>
      <c r="AG56">
        <v>1463.82</v>
      </c>
      <c r="AH56" s="3">
        <v>33.606999999999999</v>
      </c>
      <c r="AM56" s="50">
        <v>39.957999999999998</v>
      </c>
      <c r="AN56" s="3">
        <v>1.4910000000000001</v>
      </c>
    </row>
    <row r="57" spans="2:46" s="3" customFormat="1" x14ac:dyDescent="0.25">
      <c r="B57" s="23"/>
      <c r="C57" s="23"/>
      <c r="D57" s="23"/>
      <c r="E57" s="23"/>
      <c r="F57" s="24"/>
      <c r="G57" s="23"/>
      <c r="H57" s="23">
        <v>3.4529999999999998</v>
      </c>
      <c r="I57" s="23">
        <v>6.5679999999999996</v>
      </c>
      <c r="J57" s="23">
        <v>1</v>
      </c>
      <c r="K57" s="23">
        <v>1.0649999999999999</v>
      </c>
      <c r="L57" s="23">
        <v>0.93899999999999995</v>
      </c>
      <c r="M57" s="23">
        <v>1</v>
      </c>
      <c r="N57" s="3">
        <v>808.42399999999998</v>
      </c>
      <c r="O57" s="3">
        <v>113.527</v>
      </c>
      <c r="P57" s="3">
        <v>0.78800000000000003</v>
      </c>
      <c r="Q57" s="3">
        <v>1.9119999999999999</v>
      </c>
      <c r="R57" s="3">
        <v>0.52300000000000002</v>
      </c>
      <c r="S57" s="3">
        <v>0.98399999999999999</v>
      </c>
      <c r="T57" s="41"/>
      <c r="U57" s="22"/>
      <c r="W57" s="25">
        <v>499.91399999999999</v>
      </c>
      <c r="X57" s="23">
        <v>4.7489999999999997</v>
      </c>
      <c r="AC57" s="25">
        <v>10.121</v>
      </c>
      <c r="AD57" s="23">
        <v>4.4790000000000001</v>
      </c>
      <c r="AG57">
        <v>643.58299999999997</v>
      </c>
      <c r="AH57" s="3">
        <v>0.82299999999999995</v>
      </c>
      <c r="AM57" s="50">
        <v>2.0739999999999998</v>
      </c>
      <c r="AN57" s="3">
        <v>98.528000000000006</v>
      </c>
      <c r="AQ57" s="3">
        <v>3.75</v>
      </c>
      <c r="AR57" s="3">
        <v>5.8888888888888893</v>
      </c>
      <c r="AS57" s="3">
        <v>19.666666666666668</v>
      </c>
      <c r="AT57" s="3">
        <v>11</v>
      </c>
    </row>
    <row r="58" spans="2:46" s="3" customFormat="1" x14ac:dyDescent="0.25">
      <c r="B58" s="23"/>
      <c r="C58" s="23"/>
      <c r="D58" s="23"/>
      <c r="E58" s="23"/>
      <c r="F58" s="24"/>
      <c r="G58" s="23"/>
      <c r="H58" s="23">
        <v>4.8680000000000003</v>
      </c>
      <c r="I58" s="23">
        <v>7.7839999999999998</v>
      </c>
      <c r="J58" s="23">
        <v>1</v>
      </c>
      <c r="K58" s="23">
        <v>1</v>
      </c>
      <c r="L58" s="23">
        <v>1</v>
      </c>
      <c r="M58" s="23">
        <v>1</v>
      </c>
      <c r="N58" s="3">
        <v>853.55600000000004</v>
      </c>
      <c r="O58" s="3">
        <v>103.786</v>
      </c>
      <c r="P58" s="3">
        <v>0.996</v>
      </c>
      <c r="Q58" s="3">
        <v>1.141</v>
      </c>
      <c r="R58" s="3">
        <v>0.877</v>
      </c>
      <c r="S58" s="3">
        <v>1</v>
      </c>
      <c r="T58" s="41"/>
      <c r="U58" s="9"/>
      <c r="W58" s="25">
        <v>1.7010000000000001</v>
      </c>
      <c r="X58" s="23">
        <v>3.4529999999999998</v>
      </c>
      <c r="AC58" s="25">
        <v>27.452000000000002</v>
      </c>
      <c r="AD58" s="23">
        <v>4.609</v>
      </c>
      <c r="AG58">
        <v>48.731000000000002</v>
      </c>
      <c r="AH58" s="3">
        <v>1.0649999999999999</v>
      </c>
      <c r="AM58" s="50">
        <v>2.532</v>
      </c>
      <c r="AN58" s="3">
        <v>5.2839999999999998</v>
      </c>
      <c r="AQ58" s="3">
        <v>6.125</v>
      </c>
      <c r="AR58" s="3">
        <v>5.333333333333333</v>
      </c>
      <c r="AS58" s="3">
        <v>10.111111111111111</v>
      </c>
      <c r="AT58" s="3">
        <v>23.8</v>
      </c>
    </row>
    <row r="59" spans="2:46" s="3" customFormat="1" x14ac:dyDescent="0.25">
      <c r="B59" s="23"/>
      <c r="C59" s="23"/>
      <c r="D59" s="23"/>
      <c r="E59" s="23"/>
      <c r="F59" s="24"/>
      <c r="G59" s="23"/>
      <c r="H59" s="23">
        <v>3.669</v>
      </c>
      <c r="I59" s="23">
        <v>6.8109999999999999</v>
      </c>
      <c r="J59" s="23">
        <v>0.99399999999999999</v>
      </c>
      <c r="K59" s="23">
        <v>1.1499999999999999</v>
      </c>
      <c r="L59" s="23">
        <v>0.86899999999999999</v>
      </c>
      <c r="M59" s="23">
        <v>1</v>
      </c>
      <c r="N59" s="3">
        <v>539.67899999999997</v>
      </c>
      <c r="O59" s="3">
        <v>87.864999999999995</v>
      </c>
      <c r="P59" s="3">
        <v>0.878</v>
      </c>
      <c r="Q59" s="3">
        <v>2.0710000000000002</v>
      </c>
      <c r="R59" s="3">
        <v>0.48299999999999998</v>
      </c>
      <c r="S59" s="3">
        <v>1</v>
      </c>
      <c r="T59" s="41"/>
      <c r="U59" s="9"/>
      <c r="W59" s="25">
        <v>10.180999999999999</v>
      </c>
      <c r="X59" s="23">
        <v>4.8680000000000003</v>
      </c>
      <c r="AC59" s="25">
        <v>13.726000000000001</v>
      </c>
      <c r="AD59" s="23">
        <v>264.65199999999999</v>
      </c>
      <c r="AG59">
        <v>1718.8409999999999</v>
      </c>
      <c r="AH59" s="3">
        <v>1.2589999999999999</v>
      </c>
      <c r="AM59" s="50">
        <v>46.204000000000001</v>
      </c>
      <c r="AN59" s="3">
        <v>6.4320000000000004</v>
      </c>
    </row>
    <row r="60" spans="2:46" s="3" customFormat="1" x14ac:dyDescent="0.25">
      <c r="B60" s="23"/>
      <c r="C60" s="23"/>
      <c r="D60" s="23"/>
      <c r="E60" s="23"/>
      <c r="F60" s="24"/>
      <c r="G60" s="23"/>
      <c r="H60" s="23">
        <v>4.8680000000000003</v>
      </c>
      <c r="I60" s="23">
        <v>7.7839999999999998</v>
      </c>
      <c r="J60" s="23">
        <v>1</v>
      </c>
      <c r="K60" s="23">
        <v>1</v>
      </c>
      <c r="L60" s="23">
        <v>1</v>
      </c>
      <c r="M60" s="23">
        <v>1</v>
      </c>
      <c r="N60" s="3">
        <v>1646.8330000000001</v>
      </c>
      <c r="O60" s="3">
        <v>153.386</v>
      </c>
      <c r="P60" s="3">
        <v>0.88</v>
      </c>
      <c r="Q60" s="3">
        <v>1.401</v>
      </c>
      <c r="R60" s="3">
        <v>0.71399999999999997</v>
      </c>
      <c r="S60" s="3">
        <v>0.98799999999999999</v>
      </c>
      <c r="T60" s="41"/>
      <c r="U60" s="5"/>
      <c r="W60" s="25">
        <v>1.389</v>
      </c>
      <c r="X60" s="23">
        <v>3.669</v>
      </c>
      <c r="AC60" s="25">
        <v>12.217000000000001</v>
      </c>
      <c r="AD60" s="23">
        <v>3.347</v>
      </c>
      <c r="AG60">
        <v>852.24300000000005</v>
      </c>
      <c r="AH60" s="3">
        <v>1.9370000000000001</v>
      </c>
      <c r="AM60" s="50">
        <v>8.32</v>
      </c>
      <c r="AN60" s="3">
        <v>40.012</v>
      </c>
    </row>
    <row r="61" spans="2:46" s="3" customFormat="1" x14ac:dyDescent="0.25">
      <c r="B61" s="23"/>
      <c r="C61" s="23"/>
      <c r="D61" s="23"/>
      <c r="E61" s="23"/>
      <c r="F61" s="24"/>
      <c r="G61" s="23"/>
      <c r="H61" s="23">
        <v>2.278</v>
      </c>
      <c r="I61" s="23">
        <v>5.3520000000000003</v>
      </c>
      <c r="J61" s="23">
        <v>1</v>
      </c>
      <c r="K61" s="23">
        <v>1.2010000000000001</v>
      </c>
      <c r="L61" s="23">
        <v>0.83299999999999996</v>
      </c>
      <c r="M61" s="23">
        <v>1</v>
      </c>
      <c r="N61" s="3">
        <v>1172.961</v>
      </c>
      <c r="O61" s="3">
        <v>133.232</v>
      </c>
      <c r="P61" s="3">
        <v>0.83</v>
      </c>
      <c r="Q61" s="3">
        <v>1.3089999999999999</v>
      </c>
      <c r="R61" s="3">
        <v>0.76400000000000001</v>
      </c>
      <c r="S61" s="3">
        <v>0.97899999999999998</v>
      </c>
      <c r="T61" s="41"/>
      <c r="U61" s="5"/>
      <c r="W61" s="25">
        <v>0.67100000000000004</v>
      </c>
      <c r="X61" s="23">
        <v>4.8680000000000003</v>
      </c>
      <c r="AC61" s="25">
        <v>3.0419999999999998</v>
      </c>
      <c r="AD61" s="23">
        <v>42.432000000000002</v>
      </c>
      <c r="AG61">
        <v>1680.4269999999999</v>
      </c>
      <c r="AH61" s="3">
        <v>1.7430000000000001</v>
      </c>
      <c r="AM61" s="50">
        <v>45.951000000000001</v>
      </c>
      <c r="AN61" s="3">
        <v>0.72199999999999998</v>
      </c>
    </row>
    <row r="62" spans="2:46" s="3" customFormat="1" x14ac:dyDescent="0.25">
      <c r="B62" s="23"/>
      <c r="C62" s="23"/>
      <c r="D62" s="23"/>
      <c r="E62" s="23"/>
      <c r="F62" s="24"/>
      <c r="G62" s="23"/>
      <c r="H62" s="23">
        <v>1.2470000000000001</v>
      </c>
      <c r="I62" s="23">
        <v>3.8919999999999999</v>
      </c>
      <c r="J62" s="23">
        <v>1</v>
      </c>
      <c r="K62" s="23">
        <v>1</v>
      </c>
      <c r="L62" s="23">
        <v>1</v>
      </c>
      <c r="M62" s="23">
        <v>1</v>
      </c>
      <c r="N62" s="3">
        <v>276.27199999999999</v>
      </c>
      <c r="O62" s="3">
        <v>71.334999999999994</v>
      </c>
      <c r="P62" s="3">
        <v>0.68200000000000005</v>
      </c>
      <c r="Q62" s="3">
        <v>1.6140000000000001</v>
      </c>
      <c r="R62" s="3">
        <v>0.62</v>
      </c>
      <c r="S62" s="3">
        <v>0.93700000000000006</v>
      </c>
      <c r="T62" s="41"/>
      <c r="U62" s="5"/>
      <c r="W62" s="25">
        <v>0.83799999999999997</v>
      </c>
      <c r="X62" s="23">
        <v>2.278</v>
      </c>
      <c r="AC62" s="25">
        <v>2.036</v>
      </c>
      <c r="AD62" s="23">
        <v>11.433</v>
      </c>
      <c r="AG62">
        <v>27.905999999999999</v>
      </c>
      <c r="AH62" s="3">
        <v>1.55</v>
      </c>
      <c r="AM62" s="50">
        <v>40.476999999999997</v>
      </c>
      <c r="AN62" s="3">
        <v>2.61</v>
      </c>
    </row>
    <row r="63" spans="2:46" s="3" customFormat="1" x14ac:dyDescent="0.25">
      <c r="B63" s="23"/>
      <c r="C63" s="23"/>
      <c r="D63" s="23"/>
      <c r="E63" s="23"/>
      <c r="F63" s="24"/>
      <c r="G63" s="23"/>
      <c r="H63" s="23">
        <v>6.0439999999999996</v>
      </c>
      <c r="I63" s="23">
        <v>8.7569999999999997</v>
      </c>
      <c r="J63" s="23">
        <v>0.99</v>
      </c>
      <c r="K63" s="23">
        <v>1.256</v>
      </c>
      <c r="L63" s="23">
        <v>0.79600000000000004</v>
      </c>
      <c r="M63" s="23">
        <v>1</v>
      </c>
      <c r="N63" s="3">
        <v>1248.153</v>
      </c>
      <c r="O63" s="3">
        <v>137.24100000000001</v>
      </c>
      <c r="P63" s="3">
        <v>0.83299999999999996</v>
      </c>
      <c r="Q63" s="3">
        <v>1.4650000000000001</v>
      </c>
      <c r="R63" s="3">
        <v>0.68300000000000005</v>
      </c>
      <c r="S63" s="3">
        <v>0.98499999999999999</v>
      </c>
      <c r="T63" s="41"/>
      <c r="U63" s="5"/>
      <c r="W63" s="25">
        <v>1.282</v>
      </c>
      <c r="X63" s="23">
        <v>1.2470000000000001</v>
      </c>
      <c r="AC63" s="25">
        <v>2.395</v>
      </c>
      <c r="AD63" s="23">
        <v>4.7149999999999999</v>
      </c>
      <c r="AG63">
        <v>1.89</v>
      </c>
      <c r="AH63" s="3">
        <v>10.073</v>
      </c>
      <c r="AM63" s="50">
        <v>28.443000000000001</v>
      </c>
      <c r="AN63" s="3">
        <v>1.911</v>
      </c>
    </row>
    <row r="64" spans="2:46" s="3" customFormat="1" x14ac:dyDescent="0.25">
      <c r="B64" s="23"/>
      <c r="C64" s="23"/>
      <c r="D64" s="23"/>
      <c r="E64" s="23"/>
      <c r="F64" s="24"/>
      <c r="G64" s="23"/>
      <c r="H64" s="23">
        <v>35.637999999999998</v>
      </c>
      <c r="I64" s="23">
        <v>21.163</v>
      </c>
      <c r="J64" s="23">
        <v>1</v>
      </c>
      <c r="K64" s="23">
        <v>1.071</v>
      </c>
      <c r="L64" s="23">
        <v>0.93300000000000005</v>
      </c>
      <c r="M64" s="23">
        <v>1</v>
      </c>
      <c r="T64" s="41"/>
      <c r="U64" s="5"/>
      <c r="W64" s="25">
        <v>22.428000000000001</v>
      </c>
      <c r="X64" s="23">
        <v>6.0439999999999996</v>
      </c>
      <c r="AC64" s="25">
        <v>4.6829999999999998</v>
      </c>
      <c r="AD64" s="23">
        <v>12.022</v>
      </c>
      <c r="AG64">
        <v>1.4690000000000001</v>
      </c>
      <c r="AH64" s="3">
        <v>270.06900000000002</v>
      </c>
      <c r="AM64" s="50">
        <v>6.1669999999999998</v>
      </c>
      <c r="AN64" s="3">
        <v>1.387</v>
      </c>
    </row>
    <row r="65" spans="2:40" s="3" customFormat="1" x14ac:dyDescent="0.25">
      <c r="B65" s="23"/>
      <c r="C65" s="23"/>
      <c r="D65" s="23"/>
      <c r="E65" s="23"/>
      <c r="F65" s="24"/>
      <c r="G65" s="23"/>
      <c r="H65" s="23">
        <v>41.658000000000001</v>
      </c>
      <c r="I65" s="23">
        <v>22.866</v>
      </c>
      <c r="J65" s="23">
        <v>1</v>
      </c>
      <c r="K65" s="23">
        <v>1</v>
      </c>
      <c r="L65" s="23">
        <v>1</v>
      </c>
      <c r="M65" s="23">
        <v>1</v>
      </c>
      <c r="T65" s="41"/>
      <c r="U65" s="5"/>
      <c r="W65" s="25">
        <v>1.03</v>
      </c>
      <c r="X65" s="23">
        <v>35.637999999999998</v>
      </c>
      <c r="AC65" s="25">
        <v>4.6829999999999998</v>
      </c>
      <c r="AD65" s="23">
        <v>16.36</v>
      </c>
      <c r="AG65">
        <v>0.84099999999999997</v>
      </c>
      <c r="AH65" s="3">
        <v>67.36</v>
      </c>
      <c r="AM65" s="50">
        <v>6.6559999999999997</v>
      </c>
      <c r="AN65" s="3">
        <v>31.134</v>
      </c>
    </row>
    <row r="66" spans="2:40" s="3" customFormat="1" x14ac:dyDescent="0.25">
      <c r="B66" s="23"/>
      <c r="C66" s="23"/>
      <c r="D66" s="23"/>
      <c r="E66" s="23"/>
      <c r="F66" s="24"/>
      <c r="G66" s="23"/>
      <c r="H66" s="23">
        <v>4.8680000000000003</v>
      </c>
      <c r="I66" s="23">
        <v>7.7839999999999998</v>
      </c>
      <c r="J66" s="23">
        <v>1</v>
      </c>
      <c r="K66" s="23">
        <v>1</v>
      </c>
      <c r="L66" s="23">
        <v>1</v>
      </c>
      <c r="M66" s="23">
        <v>1</v>
      </c>
      <c r="T66" s="41"/>
      <c r="U66" s="5"/>
      <c r="W66" s="25">
        <v>2.677</v>
      </c>
      <c r="X66" s="23">
        <v>41.658000000000001</v>
      </c>
      <c r="AC66" s="25">
        <v>3.8210000000000002</v>
      </c>
      <c r="AD66" s="23">
        <v>6.53</v>
      </c>
      <c r="AG66">
        <v>1.198</v>
      </c>
      <c r="AH66" s="3">
        <v>3.4380000000000002</v>
      </c>
      <c r="AM66" s="50">
        <v>185.654</v>
      </c>
      <c r="AN66" s="3">
        <v>740.51199999999994</v>
      </c>
    </row>
    <row r="67" spans="2:40" s="3" customFormat="1" x14ac:dyDescent="0.25">
      <c r="B67" s="23"/>
      <c r="C67" s="23"/>
      <c r="D67" s="23"/>
      <c r="E67" s="23"/>
      <c r="F67" s="24"/>
      <c r="G67" s="23"/>
      <c r="H67" s="23">
        <v>1495.241</v>
      </c>
      <c r="I67" s="23">
        <v>158.738</v>
      </c>
      <c r="J67" s="23">
        <v>0.746</v>
      </c>
      <c r="K67" s="23">
        <v>1.6739999999999999</v>
      </c>
      <c r="L67" s="23">
        <v>0.59699999999999998</v>
      </c>
      <c r="M67" s="23">
        <v>0.98</v>
      </c>
      <c r="T67" s="41"/>
      <c r="W67" s="25">
        <v>1.282</v>
      </c>
      <c r="X67" s="23">
        <v>4.8680000000000003</v>
      </c>
      <c r="AC67" s="25">
        <v>40.106000000000002</v>
      </c>
      <c r="AD67" s="23">
        <v>232.245</v>
      </c>
      <c r="AG67">
        <v>1.198</v>
      </c>
      <c r="AH67" s="3">
        <v>1.913</v>
      </c>
      <c r="AM67" s="50">
        <v>580.99199999999996</v>
      </c>
      <c r="AN67" s="3">
        <v>529.28700000000003</v>
      </c>
    </row>
    <row r="68" spans="2:40" s="3" customFormat="1" x14ac:dyDescent="0.25">
      <c r="B68" s="23"/>
      <c r="C68" s="23"/>
      <c r="D68" s="23"/>
      <c r="E68" s="23"/>
      <c r="F68" s="24"/>
      <c r="G68" s="23"/>
      <c r="H68" s="23">
        <v>2608.4589999999998</v>
      </c>
      <c r="I68" s="23">
        <v>200.114</v>
      </c>
      <c r="J68" s="23">
        <v>0.81899999999999995</v>
      </c>
      <c r="K68" s="23">
        <v>1.2949999999999999</v>
      </c>
      <c r="L68" s="23">
        <v>0.77200000000000002</v>
      </c>
      <c r="M68" s="23">
        <v>0.98</v>
      </c>
      <c r="T68" s="41"/>
      <c r="U68" s="5"/>
      <c r="W68" s="25">
        <v>2.036</v>
      </c>
      <c r="X68" s="23">
        <v>1495.241</v>
      </c>
      <c r="AC68" s="35">
        <v>83.840999999999994</v>
      </c>
      <c r="AD68" s="23">
        <v>10.625999999999999</v>
      </c>
      <c r="AG68">
        <v>2.1080000000000001</v>
      </c>
      <c r="AH68" s="3">
        <v>1.2589999999999999</v>
      </c>
      <c r="AM68" s="5">
        <v>82.850999999999999</v>
      </c>
      <c r="AN68" s="3">
        <v>163.19300000000001</v>
      </c>
    </row>
    <row r="69" spans="2:40" x14ac:dyDescent="0.25">
      <c r="B69" s="25" t="s">
        <v>19</v>
      </c>
      <c r="C69" s="25" t="s">
        <v>9</v>
      </c>
      <c r="D69" s="25" t="s">
        <v>4</v>
      </c>
      <c r="E69" s="25" t="s">
        <v>3</v>
      </c>
      <c r="F69" s="26">
        <v>4.5</v>
      </c>
      <c r="G69" s="25" t="s">
        <v>59</v>
      </c>
      <c r="H69" s="25">
        <v>33.130000000000003</v>
      </c>
      <c r="I69" s="25">
        <v>20.387</v>
      </c>
      <c r="J69" s="25">
        <v>1</v>
      </c>
      <c r="K69" s="25">
        <v>1.024</v>
      </c>
      <c r="L69" s="25">
        <v>0.97599999999999998</v>
      </c>
      <c r="M69" s="25">
        <v>1</v>
      </c>
      <c r="N69">
        <v>941.577</v>
      </c>
      <c r="O69">
        <v>138.68799999999999</v>
      </c>
      <c r="P69">
        <v>0.61499999999999999</v>
      </c>
      <c r="Q69">
        <v>2.516</v>
      </c>
      <c r="R69">
        <v>0.39700000000000002</v>
      </c>
      <c r="S69">
        <v>0.93400000000000005</v>
      </c>
      <c r="U69" s="5"/>
      <c r="W69" s="25">
        <v>1.282</v>
      </c>
      <c r="X69" s="23">
        <v>2608.4589999999998</v>
      </c>
      <c r="Y69" s="3"/>
      <c r="Z69" s="3"/>
      <c r="AA69" s="3"/>
      <c r="AB69" s="3"/>
      <c r="AC69" s="35">
        <v>4.1779999999999999</v>
      </c>
      <c r="AD69" s="23">
        <v>31.518000000000001</v>
      </c>
      <c r="AG69">
        <v>1.1060000000000001</v>
      </c>
      <c r="AH69" s="3">
        <v>213.46</v>
      </c>
      <c r="AM69" s="5">
        <v>87.766999999999996</v>
      </c>
      <c r="AN69" s="3">
        <v>3.2149999999999999</v>
      </c>
    </row>
    <row r="70" spans="2:40" x14ac:dyDescent="0.25">
      <c r="B70" s="25"/>
      <c r="C70" s="25"/>
      <c r="D70" s="26"/>
      <c r="E70" s="25"/>
      <c r="F70" s="26"/>
      <c r="G70" s="25"/>
      <c r="H70" s="25">
        <v>18.279</v>
      </c>
      <c r="I70" s="25">
        <v>15.35</v>
      </c>
      <c r="J70" s="25">
        <v>0.97499999999999998</v>
      </c>
      <c r="K70" s="25">
        <v>1.369</v>
      </c>
      <c r="L70" s="25">
        <v>0.73</v>
      </c>
      <c r="M70" s="25">
        <v>1</v>
      </c>
      <c r="N70">
        <v>981.09500000000003</v>
      </c>
      <c r="O70">
        <v>113.66800000000001</v>
      </c>
      <c r="P70">
        <v>0.95399999999999996</v>
      </c>
      <c r="Q70">
        <v>1.5449999999999999</v>
      </c>
      <c r="R70">
        <v>0.64700000000000002</v>
      </c>
      <c r="S70">
        <v>1</v>
      </c>
      <c r="U70" s="38"/>
      <c r="W70" s="25">
        <v>3.4020000000000001</v>
      </c>
      <c r="X70" s="23">
        <v>28.959</v>
      </c>
      <c r="Y70" s="3"/>
      <c r="Z70" s="3"/>
      <c r="AA70" s="3"/>
      <c r="AB70" s="3"/>
      <c r="AC70" s="35">
        <v>3.9420000000000002</v>
      </c>
      <c r="AD70" s="23">
        <v>3.6539999999999999</v>
      </c>
      <c r="AG70">
        <v>3.1110000000000002</v>
      </c>
      <c r="AH70" s="3">
        <v>48.521999999999998</v>
      </c>
      <c r="AM70" s="5">
        <v>10.016</v>
      </c>
      <c r="AN70" s="3">
        <v>1.4910000000000001</v>
      </c>
    </row>
    <row r="71" spans="2:40" x14ac:dyDescent="0.25">
      <c r="B71" s="25"/>
      <c r="C71" s="25"/>
      <c r="D71" s="26"/>
      <c r="E71" s="25"/>
      <c r="F71" s="26"/>
      <c r="G71" s="25"/>
      <c r="H71" s="25">
        <v>5.234</v>
      </c>
      <c r="I71" s="25">
        <v>8.2750000000000004</v>
      </c>
      <c r="J71" s="25">
        <v>0.96099999999999997</v>
      </c>
      <c r="K71" s="25">
        <v>1.5469999999999999</v>
      </c>
      <c r="L71" s="25">
        <v>0.64600000000000002</v>
      </c>
      <c r="M71" s="25">
        <v>1</v>
      </c>
      <c r="N71">
        <v>232.983</v>
      </c>
      <c r="O71">
        <v>54.11</v>
      </c>
      <c r="P71">
        <v>1</v>
      </c>
      <c r="Q71">
        <v>1.014</v>
      </c>
      <c r="R71">
        <v>0.98699999999999999</v>
      </c>
      <c r="S71">
        <v>1</v>
      </c>
      <c r="U71" s="5"/>
      <c r="W71" s="25">
        <v>4.234</v>
      </c>
      <c r="X71" s="23">
        <v>9.0839999999999996</v>
      </c>
      <c r="Y71" s="3"/>
      <c r="Z71" s="3"/>
      <c r="AA71" s="3"/>
      <c r="AB71" s="3"/>
      <c r="AC71" s="35">
        <v>3.6110000000000002</v>
      </c>
      <c r="AD71" s="23">
        <v>3.4</v>
      </c>
      <c r="AG71">
        <v>0.71399999999999997</v>
      </c>
      <c r="AH71" s="3">
        <v>698.53200000000004</v>
      </c>
      <c r="AM71" s="5">
        <v>11.567</v>
      </c>
      <c r="AN71" s="3">
        <v>1.3280000000000001</v>
      </c>
    </row>
    <row r="72" spans="2:40" x14ac:dyDescent="0.25">
      <c r="B72" s="25"/>
      <c r="C72" s="25"/>
      <c r="D72" s="25"/>
      <c r="E72" s="25"/>
      <c r="F72" s="25"/>
      <c r="G72" s="25"/>
      <c r="H72" s="25">
        <v>5.7590000000000003</v>
      </c>
      <c r="I72" s="25">
        <v>8.6340000000000003</v>
      </c>
      <c r="J72" s="25">
        <v>0.97099999999999997</v>
      </c>
      <c r="K72" s="25">
        <v>1.4</v>
      </c>
      <c r="L72" s="25">
        <v>0.71399999999999997</v>
      </c>
      <c r="M72" s="25">
        <v>1</v>
      </c>
      <c r="N72">
        <v>412.65899999999999</v>
      </c>
      <c r="O72">
        <v>72.268000000000001</v>
      </c>
      <c r="P72">
        <v>0.99299999999999999</v>
      </c>
      <c r="Q72">
        <v>1.1870000000000001</v>
      </c>
      <c r="R72">
        <v>0.84199999999999997</v>
      </c>
      <c r="S72">
        <v>1</v>
      </c>
      <c r="U72" s="5"/>
      <c r="W72" s="25">
        <v>8.8149999999999995</v>
      </c>
      <c r="X72" s="23">
        <v>179.67599999999999</v>
      </c>
      <c r="Y72" s="3"/>
      <c r="Z72" s="3"/>
      <c r="AA72" s="3"/>
      <c r="AB72" s="3"/>
      <c r="AC72" s="35">
        <v>4.1779999999999999</v>
      </c>
      <c r="AD72" s="23">
        <v>8.15</v>
      </c>
      <c r="AG72">
        <v>1.9590000000000001</v>
      </c>
      <c r="AH72" s="3">
        <v>4.915</v>
      </c>
      <c r="AM72" s="5">
        <v>80.197000000000003</v>
      </c>
      <c r="AN72" s="3">
        <v>1.107</v>
      </c>
    </row>
    <row r="73" spans="2:40" x14ac:dyDescent="0.25">
      <c r="B73" s="25"/>
      <c r="C73" s="25"/>
      <c r="D73" s="26"/>
      <c r="E73" s="25"/>
      <c r="F73" s="26"/>
      <c r="G73" s="25"/>
      <c r="H73" s="25">
        <v>7.5419999999999998</v>
      </c>
      <c r="I73" s="25">
        <v>9.7140000000000004</v>
      </c>
      <c r="J73" s="25">
        <v>1</v>
      </c>
      <c r="K73" s="25">
        <v>1.081</v>
      </c>
      <c r="L73" s="25">
        <v>0.92500000000000004</v>
      </c>
      <c r="M73" s="25">
        <v>1</v>
      </c>
      <c r="N73">
        <v>1746.4110000000001</v>
      </c>
      <c r="O73">
        <v>162.90100000000001</v>
      </c>
      <c r="P73">
        <v>0.82699999999999996</v>
      </c>
      <c r="Q73">
        <v>1.581</v>
      </c>
      <c r="R73">
        <v>0.63300000000000001</v>
      </c>
      <c r="S73">
        <v>0.98499999999999999</v>
      </c>
      <c r="U73" s="5"/>
      <c r="W73" s="25">
        <v>3.7130000000000001</v>
      </c>
      <c r="X73" s="23">
        <v>2.5819999999999999</v>
      </c>
      <c r="AC73" s="35">
        <v>3.1859999999999999</v>
      </c>
      <c r="AD73" s="23">
        <v>4.609</v>
      </c>
      <c r="AG73">
        <v>1.1060000000000001</v>
      </c>
      <c r="AH73" s="3">
        <v>5.8109999999999999</v>
      </c>
      <c r="AM73" s="5">
        <v>1.976</v>
      </c>
      <c r="AN73" s="3">
        <v>6.1280000000000001</v>
      </c>
    </row>
    <row r="74" spans="2:40" x14ac:dyDescent="0.25">
      <c r="B74" s="25"/>
      <c r="C74" s="25"/>
      <c r="D74" s="26"/>
      <c r="E74" s="25"/>
      <c r="F74" s="26"/>
      <c r="G74" s="25"/>
      <c r="H74" s="25">
        <v>22.568000000000001</v>
      </c>
      <c r="I74" s="25">
        <v>17.268999999999998</v>
      </c>
      <c r="J74" s="25">
        <v>0.95099999999999996</v>
      </c>
      <c r="K74" s="25">
        <v>1.5720000000000001</v>
      </c>
      <c r="L74" s="25">
        <v>0.63600000000000001</v>
      </c>
      <c r="M74" s="25">
        <v>1</v>
      </c>
      <c r="N74">
        <v>1314.7239999999999</v>
      </c>
      <c r="O74">
        <v>136.35</v>
      </c>
      <c r="P74">
        <v>0.88900000000000001</v>
      </c>
      <c r="Q74">
        <v>1.2490000000000001</v>
      </c>
      <c r="R74">
        <v>0.8</v>
      </c>
      <c r="S74">
        <v>0.97899999999999998</v>
      </c>
      <c r="U74" s="5"/>
      <c r="W74" s="25">
        <v>7.2460000000000004</v>
      </c>
      <c r="X74" s="23">
        <v>2.306</v>
      </c>
      <c r="AC74" s="35">
        <v>4.72</v>
      </c>
      <c r="AD74" s="23">
        <v>2.9940000000000002</v>
      </c>
      <c r="AG74">
        <v>0.78300000000000003</v>
      </c>
      <c r="AH74" s="3">
        <v>2.3239999999999998</v>
      </c>
      <c r="AM74" s="5">
        <v>7.1790000000000003</v>
      </c>
      <c r="AN74" s="3">
        <v>1.1180000000000001</v>
      </c>
    </row>
    <row r="75" spans="2:40" x14ac:dyDescent="0.25">
      <c r="B75" s="25"/>
      <c r="C75" s="25"/>
      <c r="D75" s="26"/>
      <c r="E75" s="25"/>
      <c r="F75" s="26"/>
      <c r="G75" s="25"/>
      <c r="H75" s="25">
        <v>4.3129999999999997</v>
      </c>
      <c r="I75" s="25">
        <v>7.4349999999999996</v>
      </c>
      <c r="J75" s="25">
        <v>0.98</v>
      </c>
      <c r="K75" s="25">
        <v>1.385</v>
      </c>
      <c r="L75" s="25">
        <v>0.72199999999999998</v>
      </c>
      <c r="M75" s="25">
        <v>1</v>
      </c>
      <c r="N75">
        <v>1463.82</v>
      </c>
      <c r="O75">
        <v>154.29599999999999</v>
      </c>
      <c r="P75">
        <v>0.77300000000000002</v>
      </c>
      <c r="Q75">
        <v>1.417</v>
      </c>
      <c r="R75">
        <v>0.70599999999999996</v>
      </c>
      <c r="S75">
        <v>0.97599999999999998</v>
      </c>
      <c r="W75" s="25">
        <v>13.726000000000001</v>
      </c>
      <c r="X75" s="23">
        <v>3.677</v>
      </c>
      <c r="AC75" s="35">
        <v>9.016</v>
      </c>
      <c r="AD75" s="23">
        <v>826.20600000000002</v>
      </c>
      <c r="AG75">
        <v>0.80700000000000005</v>
      </c>
      <c r="AH75" s="3">
        <v>49.320999999999998</v>
      </c>
      <c r="AM75" s="5">
        <v>385.07799999999997</v>
      </c>
      <c r="AN75" s="3">
        <v>0.60599999999999998</v>
      </c>
    </row>
    <row r="76" spans="2:40" x14ac:dyDescent="0.25">
      <c r="B76" s="25"/>
      <c r="C76" s="25"/>
      <c r="D76" s="26"/>
      <c r="E76" s="25"/>
      <c r="F76" s="26"/>
      <c r="G76" s="25"/>
      <c r="H76" s="25">
        <v>2.448</v>
      </c>
      <c r="I76" s="25">
        <v>5.516</v>
      </c>
      <c r="J76" s="25">
        <v>1</v>
      </c>
      <c r="K76" s="25">
        <v>1.0780000000000001</v>
      </c>
      <c r="L76" s="25">
        <v>0.92800000000000005</v>
      </c>
      <c r="M76" s="25">
        <v>1</v>
      </c>
      <c r="W76" s="25">
        <v>1.5329999999999999</v>
      </c>
      <c r="X76" s="23">
        <v>5.8789999999999996</v>
      </c>
      <c r="AC76" s="35">
        <v>24.687999999999999</v>
      </c>
      <c r="AD76" s="23">
        <v>405.32100000000003</v>
      </c>
      <c r="AG76">
        <v>1.371</v>
      </c>
      <c r="AH76" s="3">
        <v>27.408999999999999</v>
      </c>
      <c r="AM76" s="50">
        <v>1.7170000000000001</v>
      </c>
      <c r="AN76" s="3">
        <v>0.56499999999999995</v>
      </c>
    </row>
    <row r="77" spans="2:40" x14ac:dyDescent="0.25">
      <c r="B77" s="25"/>
      <c r="C77" s="25"/>
      <c r="D77" s="26"/>
      <c r="E77" s="25"/>
      <c r="F77" s="26"/>
      <c r="G77" s="25"/>
      <c r="H77" s="25">
        <v>20.422999999999998</v>
      </c>
      <c r="I77" s="25">
        <v>16.07</v>
      </c>
      <c r="J77" s="25">
        <v>0.99399999999999999</v>
      </c>
      <c r="K77" s="25">
        <v>1.161</v>
      </c>
      <c r="L77" s="25">
        <v>0.86199999999999999</v>
      </c>
      <c r="M77" s="25">
        <v>1</v>
      </c>
      <c r="W77" s="25">
        <v>10.804</v>
      </c>
      <c r="X77" s="23">
        <v>40.25</v>
      </c>
      <c r="AC77" s="35">
        <v>2.2189999999999999</v>
      </c>
      <c r="AD77" s="23">
        <v>11.15</v>
      </c>
      <c r="AG77" s="5">
        <v>163.44800000000001</v>
      </c>
      <c r="AH77" s="3">
        <v>17.143000000000001</v>
      </c>
      <c r="AM77" s="50">
        <v>28.497</v>
      </c>
      <c r="AN77" s="3">
        <v>0.72199999999999998</v>
      </c>
    </row>
    <row r="78" spans="2:40" x14ac:dyDescent="0.25">
      <c r="B78" s="25"/>
      <c r="C78" s="25"/>
      <c r="D78" s="26"/>
      <c r="E78" s="25"/>
      <c r="F78" s="26"/>
      <c r="G78" s="25"/>
      <c r="H78" s="25">
        <v>4.6159999999999997</v>
      </c>
      <c r="I78" s="25">
        <v>7.6749999999999998</v>
      </c>
      <c r="J78" s="25">
        <v>0.98499999999999999</v>
      </c>
      <c r="K78" s="25">
        <v>1.2809999999999999</v>
      </c>
      <c r="L78" s="25">
        <v>0.78100000000000003</v>
      </c>
      <c r="M78" s="25">
        <v>1</v>
      </c>
      <c r="W78" s="25">
        <v>2.677</v>
      </c>
      <c r="X78" s="23">
        <v>99.031999999999996</v>
      </c>
      <c r="AC78" s="35">
        <v>593.29399999999998</v>
      </c>
      <c r="AD78" s="23">
        <v>1.8859999999999999</v>
      </c>
      <c r="AG78" s="5">
        <v>11.12</v>
      </c>
      <c r="AH78" s="3">
        <v>3.2690000000000001</v>
      </c>
      <c r="AM78" s="50">
        <v>3.649</v>
      </c>
      <c r="AN78" s="3">
        <v>2.0329999999999999</v>
      </c>
    </row>
    <row r="79" spans="2:40" x14ac:dyDescent="0.25">
      <c r="B79" s="25"/>
      <c r="C79" s="25"/>
      <c r="D79" s="26"/>
      <c r="E79" s="25"/>
      <c r="F79" s="26"/>
      <c r="G79" s="25"/>
      <c r="H79" s="25">
        <v>6.3760000000000003</v>
      </c>
      <c r="I79" s="25">
        <v>8.9939999999999998</v>
      </c>
      <c r="J79" s="25">
        <v>0.99099999999999999</v>
      </c>
      <c r="K79" s="25">
        <v>1.274</v>
      </c>
      <c r="L79" s="25">
        <v>0.78500000000000003</v>
      </c>
      <c r="M79" s="25">
        <v>1</v>
      </c>
      <c r="W79" s="25">
        <v>6.5519999999999996</v>
      </c>
      <c r="X79" s="23">
        <v>111.54600000000001</v>
      </c>
      <c r="AC79" s="35">
        <v>1922.615</v>
      </c>
      <c r="AD79" s="23">
        <v>114.80200000000001</v>
      </c>
      <c r="AG79" s="5">
        <v>662.55600000000004</v>
      </c>
      <c r="AH79" s="3">
        <v>2.0819999999999999</v>
      </c>
      <c r="AM79" s="50">
        <v>552.327</v>
      </c>
      <c r="AN79" s="3">
        <v>0.90900000000000003</v>
      </c>
    </row>
    <row r="80" spans="2:40" x14ac:dyDescent="0.25">
      <c r="B80" s="25"/>
      <c r="C80" s="25"/>
      <c r="D80" s="26"/>
      <c r="E80" s="25"/>
      <c r="F80" s="26"/>
      <c r="G80" s="25"/>
      <c r="H80" s="25">
        <v>3.3109999999999999</v>
      </c>
      <c r="I80" s="25">
        <v>6.476</v>
      </c>
      <c r="J80" s="25">
        <v>0.99199999999999999</v>
      </c>
      <c r="K80" s="25">
        <v>1.2549999999999999</v>
      </c>
      <c r="L80" s="25">
        <v>0.79700000000000004</v>
      </c>
      <c r="M80" s="25">
        <v>1</v>
      </c>
      <c r="W80" s="25">
        <v>1.8089999999999999</v>
      </c>
      <c r="X80" s="23">
        <v>11.343999999999999</v>
      </c>
      <c r="Y80" s="3"/>
      <c r="Z80" s="3"/>
      <c r="AA80" s="3"/>
      <c r="AB80" s="3"/>
      <c r="AC80" s="35">
        <v>31.792000000000002</v>
      </c>
      <c r="AD80" s="23">
        <v>977.83</v>
      </c>
      <c r="AG80" s="5">
        <v>31.385999999999999</v>
      </c>
      <c r="AH80" s="3">
        <v>3.22</v>
      </c>
      <c r="AM80" s="50">
        <v>283.20999999999998</v>
      </c>
      <c r="AN80" s="3">
        <v>0.72199999999999998</v>
      </c>
    </row>
    <row r="81" spans="2:40" x14ac:dyDescent="0.25">
      <c r="B81" s="25"/>
      <c r="C81" s="25"/>
      <c r="D81" s="26"/>
      <c r="E81" s="25"/>
      <c r="F81" s="26"/>
      <c r="G81" s="25"/>
      <c r="H81" s="25">
        <v>8.0609999999999999</v>
      </c>
      <c r="I81" s="25">
        <v>10.074</v>
      </c>
      <c r="J81" s="25">
        <v>0.998</v>
      </c>
      <c r="K81" s="25">
        <v>1.153</v>
      </c>
      <c r="L81" s="25">
        <v>0.86699999999999999</v>
      </c>
      <c r="M81" s="25">
        <v>1</v>
      </c>
      <c r="W81" s="25">
        <v>4.6829999999999998</v>
      </c>
      <c r="X81" s="23">
        <v>40.463999999999999</v>
      </c>
      <c r="Y81" s="3"/>
      <c r="Z81" s="3"/>
      <c r="AA81" s="3"/>
      <c r="AB81" s="3"/>
      <c r="AC81" s="35">
        <v>12.486000000000001</v>
      </c>
      <c r="AD81" s="23">
        <v>2022.5719999999999</v>
      </c>
      <c r="AG81" s="5">
        <v>27.119</v>
      </c>
      <c r="AH81" s="3">
        <v>11.961</v>
      </c>
      <c r="AM81" s="50">
        <v>478.90100000000001</v>
      </c>
      <c r="AN81" s="3">
        <v>0.79200000000000004</v>
      </c>
    </row>
    <row r="82" spans="2:40" x14ac:dyDescent="0.25">
      <c r="B82" s="25"/>
      <c r="C82" s="25"/>
      <c r="D82" s="26"/>
      <c r="E82" s="25"/>
      <c r="F82" s="26"/>
      <c r="G82" s="25"/>
      <c r="H82" s="25">
        <v>10.968999999999999</v>
      </c>
      <c r="I82" s="25">
        <v>11.872</v>
      </c>
      <c r="J82" s="25">
        <v>0.97799999999999998</v>
      </c>
      <c r="K82" s="25">
        <v>1.3560000000000001</v>
      </c>
      <c r="L82" s="25">
        <v>0.73699999999999999</v>
      </c>
      <c r="M82" s="25">
        <v>1</v>
      </c>
      <c r="W82" s="25">
        <v>1.5329999999999999</v>
      </c>
      <c r="X82" s="23">
        <v>2.306</v>
      </c>
      <c r="Y82" s="3"/>
      <c r="Z82" s="3"/>
      <c r="AA82" s="3"/>
      <c r="AB82" s="3"/>
      <c r="AC82" s="25">
        <v>4.1740000000000004</v>
      </c>
      <c r="AD82" s="23">
        <v>1263.1990000000001</v>
      </c>
      <c r="AG82" s="5">
        <v>22.443999999999999</v>
      </c>
      <c r="AH82" s="3">
        <v>359.17200000000003</v>
      </c>
      <c r="AM82" s="50">
        <v>586.5</v>
      </c>
      <c r="AN82" s="3">
        <v>1.3280000000000001</v>
      </c>
    </row>
    <row r="83" spans="2:40" x14ac:dyDescent="0.25">
      <c r="B83" s="25"/>
      <c r="C83" s="25"/>
      <c r="D83" s="25"/>
      <c r="E83" s="25"/>
      <c r="F83" s="26"/>
      <c r="G83" s="25"/>
      <c r="H83" s="25">
        <v>11.366</v>
      </c>
      <c r="I83" s="25">
        <v>11.94</v>
      </c>
      <c r="J83" s="25">
        <v>1</v>
      </c>
      <c r="K83" s="25">
        <v>1.0620000000000001</v>
      </c>
      <c r="L83" s="25">
        <v>0.94199999999999995</v>
      </c>
      <c r="M83" s="25">
        <v>1</v>
      </c>
      <c r="W83" s="25">
        <v>1.282</v>
      </c>
      <c r="X83" s="23">
        <v>4.3810000000000002</v>
      </c>
      <c r="Y83" s="3"/>
      <c r="Z83" s="3"/>
      <c r="AA83" s="3"/>
      <c r="AB83" s="3"/>
      <c r="AC83" s="25">
        <v>1.5089999999999999</v>
      </c>
      <c r="AD83" s="23">
        <v>21.984000000000002</v>
      </c>
      <c r="AG83" s="5">
        <v>1.6339999999999999</v>
      </c>
      <c r="AH83" s="3">
        <v>57.505000000000003</v>
      </c>
      <c r="AM83" s="50">
        <v>698.96299999999997</v>
      </c>
      <c r="AN83" s="3">
        <v>1.165</v>
      </c>
    </row>
    <row r="84" spans="2:40" x14ac:dyDescent="0.25">
      <c r="B84" s="25"/>
      <c r="C84" s="25"/>
      <c r="D84" s="25"/>
      <c r="E84" s="25"/>
      <c r="F84" s="26"/>
      <c r="G84" s="25"/>
      <c r="H84" s="25">
        <v>5.4710000000000001</v>
      </c>
      <c r="I84" s="25">
        <v>8.3219999999999992</v>
      </c>
      <c r="J84" s="25">
        <v>0.99299999999999999</v>
      </c>
      <c r="K84" s="25">
        <v>1.091</v>
      </c>
      <c r="L84" s="25">
        <v>0.91700000000000004</v>
      </c>
      <c r="M84" s="25">
        <v>1</v>
      </c>
      <c r="W84" s="25">
        <v>2.036</v>
      </c>
      <c r="X84" s="23">
        <v>1.7410000000000001</v>
      </c>
      <c r="Y84" s="3"/>
      <c r="Z84" s="3"/>
      <c r="AA84" s="3"/>
      <c r="AB84" s="3"/>
      <c r="AC84" s="25">
        <v>2.2400000000000002</v>
      </c>
      <c r="AD84" s="23">
        <v>2.1659999999999999</v>
      </c>
      <c r="AG84" s="5">
        <v>2.9159999999999999</v>
      </c>
      <c r="AH84" s="3">
        <v>24.018999999999998</v>
      </c>
      <c r="AM84" s="50">
        <v>7.3090000000000002</v>
      </c>
      <c r="AN84" s="3">
        <v>1.4450000000000001</v>
      </c>
    </row>
    <row r="85" spans="2:40" x14ac:dyDescent="0.25">
      <c r="B85" s="25"/>
      <c r="C85" s="25"/>
      <c r="D85" s="25"/>
      <c r="E85" s="25"/>
      <c r="F85" s="26"/>
      <c r="G85" s="25"/>
      <c r="H85" s="25">
        <v>4.2210000000000001</v>
      </c>
      <c r="I85" s="25">
        <v>7.2359999999999998</v>
      </c>
      <c r="J85" s="25">
        <v>1</v>
      </c>
      <c r="K85" s="25">
        <v>1</v>
      </c>
      <c r="L85" s="25">
        <v>1</v>
      </c>
      <c r="M85" s="25">
        <v>1</v>
      </c>
      <c r="W85" s="25">
        <v>2.677</v>
      </c>
      <c r="X85" s="23">
        <v>54.146999999999998</v>
      </c>
      <c r="Y85" s="3"/>
      <c r="Z85" s="3"/>
      <c r="AA85" s="3"/>
      <c r="AB85" s="3"/>
      <c r="AC85" s="25">
        <v>38.799999999999997</v>
      </c>
      <c r="AD85" s="23">
        <v>1441.6969999999999</v>
      </c>
      <c r="AG85" s="5">
        <v>28.186</v>
      </c>
      <c r="AH85" s="3">
        <v>768.11300000000006</v>
      </c>
      <c r="AM85" s="50">
        <v>5.5919999999999996</v>
      </c>
      <c r="AN85" s="3">
        <v>1.002</v>
      </c>
    </row>
    <row r="86" spans="2:40" x14ac:dyDescent="0.25">
      <c r="B86" s="25"/>
      <c r="C86" s="25"/>
      <c r="D86" s="25"/>
      <c r="E86" s="25"/>
      <c r="F86" s="26"/>
      <c r="G86" s="25"/>
      <c r="H86" s="25">
        <v>7.6280000000000001</v>
      </c>
      <c r="I86" s="25">
        <v>9.7690000000000001</v>
      </c>
      <c r="J86" s="25">
        <v>1</v>
      </c>
      <c r="K86" s="25">
        <v>1.081</v>
      </c>
      <c r="L86" s="25">
        <v>0.92500000000000004</v>
      </c>
      <c r="M86" s="25">
        <v>1</v>
      </c>
      <c r="W86" s="25">
        <v>3.8210000000000002</v>
      </c>
      <c r="X86" s="23">
        <v>22.503</v>
      </c>
      <c r="Y86" s="3"/>
      <c r="Z86" s="3"/>
      <c r="AA86" s="3"/>
      <c r="AB86" s="3"/>
      <c r="AC86" s="25">
        <v>2.2400000000000002</v>
      </c>
      <c r="AD86" s="23">
        <v>4.4809999999999999</v>
      </c>
      <c r="AG86" s="5">
        <v>241.23699999999999</v>
      </c>
      <c r="AH86" s="3">
        <v>833.57799999999997</v>
      </c>
      <c r="AM86" s="50">
        <v>24.943999999999999</v>
      </c>
      <c r="AN86" s="3">
        <v>2.819</v>
      </c>
    </row>
    <row r="87" spans="2:40" s="3" customFormat="1" x14ac:dyDescent="0.25">
      <c r="B87" s="27" t="s">
        <v>10</v>
      </c>
      <c r="C87" s="27" t="s">
        <v>1</v>
      </c>
      <c r="D87" s="27" t="s">
        <v>6</v>
      </c>
      <c r="E87" s="27" t="s">
        <v>43</v>
      </c>
      <c r="F87" s="28">
        <v>2</v>
      </c>
      <c r="G87" s="31" t="s">
        <v>59</v>
      </c>
      <c r="H87" s="27">
        <v>7.4349999999999996</v>
      </c>
      <c r="I87" s="27">
        <v>9.7119999999999997</v>
      </c>
      <c r="J87" s="27">
        <v>0.99</v>
      </c>
      <c r="K87" s="27">
        <v>1.2490000000000001</v>
      </c>
      <c r="L87" s="27">
        <v>0.8</v>
      </c>
      <c r="M87" s="27">
        <v>1</v>
      </c>
      <c r="N87" s="3">
        <v>41.064</v>
      </c>
      <c r="O87" s="3">
        <v>22.800999999999998</v>
      </c>
      <c r="P87" s="3">
        <v>0.99299999999999999</v>
      </c>
      <c r="Q87" s="3">
        <v>1.1850000000000001</v>
      </c>
      <c r="R87" s="3">
        <v>0.84399999999999997</v>
      </c>
      <c r="S87" s="3">
        <v>1</v>
      </c>
      <c r="T87" s="41"/>
      <c r="W87" s="25">
        <v>10.121</v>
      </c>
      <c r="X87" s="23">
        <v>4.5069999999999997</v>
      </c>
      <c r="AC87" s="25">
        <v>3.1829999999999998</v>
      </c>
      <c r="AD87" s="23">
        <v>14.063000000000001</v>
      </c>
      <c r="AG87">
        <v>616.79700000000003</v>
      </c>
      <c r="AH87" s="3">
        <v>1183.1769999999999</v>
      </c>
      <c r="AM87" s="50">
        <v>9.6820000000000004</v>
      </c>
      <c r="AN87" s="3">
        <v>1.3109999999999999</v>
      </c>
    </row>
    <row r="88" spans="2:40" s="3" customFormat="1" x14ac:dyDescent="0.25">
      <c r="B88" s="27"/>
      <c r="C88" s="27"/>
      <c r="D88" s="28"/>
      <c r="E88" s="27"/>
      <c r="F88" s="28"/>
      <c r="G88" s="27"/>
      <c r="H88" s="27">
        <v>12.62</v>
      </c>
      <c r="I88" s="27">
        <v>12.59</v>
      </c>
      <c r="J88" s="27">
        <v>1</v>
      </c>
      <c r="K88" s="27">
        <v>1.0580000000000001</v>
      </c>
      <c r="L88" s="27">
        <v>0.94499999999999995</v>
      </c>
      <c r="M88" s="27">
        <v>1</v>
      </c>
      <c r="N88" s="3">
        <v>10.755000000000001</v>
      </c>
      <c r="O88" s="3">
        <v>11.643000000000001</v>
      </c>
      <c r="P88" s="3">
        <v>0.997</v>
      </c>
      <c r="Q88" s="3">
        <v>1</v>
      </c>
      <c r="R88" s="3">
        <v>1</v>
      </c>
      <c r="S88" s="3">
        <v>1</v>
      </c>
      <c r="T88" s="41"/>
      <c r="W88" s="25">
        <v>27.452000000000002</v>
      </c>
      <c r="X88" s="23">
        <v>21.379000000000001</v>
      </c>
      <c r="AC88" s="25">
        <v>3.1360000000000001</v>
      </c>
      <c r="AD88" s="23">
        <v>2.5030000000000001</v>
      </c>
      <c r="AG88">
        <v>89.337000000000003</v>
      </c>
      <c r="AH88" s="3">
        <v>808.42399999999998</v>
      </c>
      <c r="AM88" s="50">
        <v>7.3090000000000002</v>
      </c>
      <c r="AN88" s="3">
        <v>1.0249999999999999</v>
      </c>
    </row>
    <row r="89" spans="2:40" s="3" customFormat="1" x14ac:dyDescent="0.25">
      <c r="B89" s="27"/>
      <c r="C89" s="27"/>
      <c r="D89" s="27"/>
      <c r="E89" s="27"/>
      <c r="F89" s="27"/>
      <c r="G89" s="27"/>
      <c r="H89" s="27">
        <v>14.920999999999999</v>
      </c>
      <c r="I89" s="27">
        <v>13.669</v>
      </c>
      <c r="J89" s="27">
        <v>1</v>
      </c>
      <c r="K89" s="27">
        <v>1</v>
      </c>
      <c r="L89" s="27">
        <v>1</v>
      </c>
      <c r="M89" s="27">
        <v>1</v>
      </c>
      <c r="N89" s="3">
        <v>9.4909999999999997</v>
      </c>
      <c r="O89" s="3">
        <v>10.916</v>
      </c>
      <c r="P89" s="3">
        <v>1</v>
      </c>
      <c r="Q89" s="3">
        <v>1.0489999999999999</v>
      </c>
      <c r="R89" s="3">
        <v>0.95299999999999996</v>
      </c>
      <c r="S89" s="3">
        <v>1</v>
      </c>
      <c r="T89" s="41"/>
      <c r="W89" s="25">
        <v>13.726000000000001</v>
      </c>
      <c r="X89" s="23">
        <v>3.677</v>
      </c>
      <c r="AC89" s="25">
        <v>10.587</v>
      </c>
      <c r="AD89" s="23">
        <v>22.119</v>
      </c>
      <c r="AG89">
        <v>3.45</v>
      </c>
      <c r="AH89" s="3">
        <v>853.55600000000004</v>
      </c>
      <c r="AM89" s="50">
        <v>15.215</v>
      </c>
      <c r="AN89" s="3">
        <v>1.3280000000000001</v>
      </c>
    </row>
    <row r="90" spans="2:40" s="3" customFormat="1" x14ac:dyDescent="0.25">
      <c r="B90" s="27"/>
      <c r="C90" s="27"/>
      <c r="D90" s="28"/>
      <c r="E90" s="27"/>
      <c r="F90" s="28"/>
      <c r="G90" s="27"/>
      <c r="H90" s="27">
        <v>5.0170000000000003</v>
      </c>
      <c r="I90" s="27">
        <v>7.9130000000000003</v>
      </c>
      <c r="J90" s="27">
        <v>1</v>
      </c>
      <c r="K90" s="27">
        <v>1</v>
      </c>
      <c r="L90" s="27">
        <v>1</v>
      </c>
      <c r="M90" s="27">
        <v>1</v>
      </c>
      <c r="N90" s="3">
        <v>7.44</v>
      </c>
      <c r="O90" s="3">
        <v>9.8239999999999998</v>
      </c>
      <c r="P90" s="3">
        <v>0.96899999999999997</v>
      </c>
      <c r="Q90" s="3">
        <v>1.45</v>
      </c>
      <c r="R90" s="3">
        <v>0.69</v>
      </c>
      <c r="S90" s="3">
        <v>1</v>
      </c>
      <c r="T90" s="41"/>
      <c r="W90" s="25">
        <v>12.217000000000001</v>
      </c>
      <c r="X90" s="23">
        <v>5.3490000000000002</v>
      </c>
      <c r="AC90" s="25">
        <v>4.4800000000000004</v>
      </c>
      <c r="AD90" s="23">
        <v>9.4860000000000007</v>
      </c>
      <c r="AG90">
        <v>437.69200000000001</v>
      </c>
      <c r="AH90" s="3">
        <v>539.67899999999997</v>
      </c>
      <c r="AM90" s="50">
        <v>76.823999999999998</v>
      </c>
      <c r="AN90" s="3">
        <v>0.65200000000000002</v>
      </c>
    </row>
    <row r="91" spans="2:40" s="3" customFormat="1" x14ac:dyDescent="0.25">
      <c r="B91" s="27"/>
      <c r="C91" s="27"/>
      <c r="D91" s="28"/>
      <c r="E91" s="27"/>
      <c r="F91" s="28"/>
      <c r="G91" s="27"/>
      <c r="H91" s="27">
        <v>6.1180000000000003</v>
      </c>
      <c r="I91" s="27">
        <v>8.7530000000000001</v>
      </c>
      <c r="J91" s="27">
        <v>1</v>
      </c>
      <c r="K91" s="27">
        <v>1.075</v>
      </c>
      <c r="L91" s="27">
        <v>0.93</v>
      </c>
      <c r="M91" s="27">
        <v>1</v>
      </c>
      <c r="N91" s="3">
        <v>10.372999999999999</v>
      </c>
      <c r="O91" s="3">
        <v>11.401</v>
      </c>
      <c r="P91" s="3">
        <v>1</v>
      </c>
      <c r="Q91" s="3">
        <v>1.137</v>
      </c>
      <c r="R91" s="3">
        <v>0.879</v>
      </c>
      <c r="S91" s="3">
        <v>1</v>
      </c>
      <c r="T91" s="41"/>
      <c r="W91" s="25">
        <v>3.0419999999999998</v>
      </c>
      <c r="X91" s="23">
        <v>3.32</v>
      </c>
      <c r="AC91" s="25">
        <v>8.984</v>
      </c>
      <c r="AD91" s="23">
        <v>5.125</v>
      </c>
      <c r="AG91">
        <v>382.33300000000003</v>
      </c>
      <c r="AH91" s="3">
        <v>1646.8330000000001</v>
      </c>
      <c r="AM91" s="50">
        <v>802.62199999999996</v>
      </c>
      <c r="AN91" s="3">
        <v>1.3280000000000001</v>
      </c>
    </row>
    <row r="92" spans="2:40" s="3" customFormat="1" x14ac:dyDescent="0.25">
      <c r="B92" s="27"/>
      <c r="C92" s="27"/>
      <c r="D92" s="28"/>
      <c r="E92" s="27"/>
      <c r="F92" s="28"/>
      <c r="G92" s="27"/>
      <c r="H92" s="27">
        <v>2.4470000000000001</v>
      </c>
      <c r="I92" s="27">
        <v>5.5149999999999997</v>
      </c>
      <c r="J92" s="27">
        <v>1</v>
      </c>
      <c r="K92" s="27">
        <v>1.0780000000000001</v>
      </c>
      <c r="L92" s="27">
        <v>0.92800000000000005</v>
      </c>
      <c r="M92" s="27">
        <v>1</v>
      </c>
      <c r="N92" s="3">
        <v>2755.393</v>
      </c>
      <c r="O92" s="3">
        <v>189.93</v>
      </c>
      <c r="P92" s="3">
        <v>0.96</v>
      </c>
      <c r="Q92" s="3">
        <v>1.502</v>
      </c>
      <c r="R92" s="3">
        <v>0.66600000000000004</v>
      </c>
      <c r="S92" s="3">
        <v>1</v>
      </c>
      <c r="T92" s="41"/>
      <c r="W92" s="25">
        <v>2.036</v>
      </c>
      <c r="X92" s="23">
        <v>24.509</v>
      </c>
      <c r="AC92" s="25">
        <v>32.752000000000002</v>
      </c>
      <c r="AD92" s="23">
        <v>936.99300000000005</v>
      </c>
      <c r="AG92">
        <v>2035.4359999999999</v>
      </c>
      <c r="AH92" s="3">
        <v>1172.961</v>
      </c>
      <c r="AM92" s="50">
        <v>3050.8470000000002</v>
      </c>
      <c r="AN92" s="3">
        <v>13.368</v>
      </c>
    </row>
    <row r="93" spans="2:40" s="3" customFormat="1" x14ac:dyDescent="0.25">
      <c r="B93" s="27"/>
      <c r="C93" s="27"/>
      <c r="D93" s="28"/>
      <c r="E93" s="27"/>
      <c r="F93" s="28"/>
      <c r="G93" s="27"/>
      <c r="H93" s="27">
        <v>76.099000000000004</v>
      </c>
      <c r="I93" s="27">
        <v>30.934000000000001</v>
      </c>
      <c r="J93" s="27">
        <v>0.999</v>
      </c>
      <c r="K93" s="27">
        <v>1.0640000000000001</v>
      </c>
      <c r="L93" s="27">
        <v>0.94</v>
      </c>
      <c r="M93" s="27">
        <v>1</v>
      </c>
      <c r="N93" s="3">
        <v>1301.7570000000001</v>
      </c>
      <c r="O93" s="3">
        <v>128.31800000000001</v>
      </c>
      <c r="P93" s="3">
        <v>0.99299999999999999</v>
      </c>
      <c r="Q93" s="3">
        <v>1.177</v>
      </c>
      <c r="R93" s="3">
        <v>0.85</v>
      </c>
      <c r="S93" s="3">
        <v>1</v>
      </c>
      <c r="T93" s="41"/>
      <c r="W93" s="25">
        <v>2.395</v>
      </c>
      <c r="X93" s="23">
        <v>42.262</v>
      </c>
      <c r="AC93" s="25">
        <v>7.2859999999999996</v>
      </c>
      <c r="AD93" s="23">
        <v>1032.268</v>
      </c>
      <c r="AG93">
        <v>422.39299999999997</v>
      </c>
      <c r="AH93" s="3">
        <v>276.27199999999999</v>
      </c>
      <c r="AN93" s="3">
        <v>1.4910000000000001</v>
      </c>
    </row>
    <row r="94" spans="2:40" s="3" customFormat="1" x14ac:dyDescent="0.25">
      <c r="B94" s="27"/>
      <c r="C94" s="27"/>
      <c r="D94" s="28"/>
      <c r="E94" s="27"/>
      <c r="F94" s="28"/>
      <c r="G94" s="27"/>
      <c r="H94" s="27">
        <v>131.74100000000001</v>
      </c>
      <c r="I94" s="27">
        <v>40.765999999999998</v>
      </c>
      <c r="J94" s="27">
        <v>0.996</v>
      </c>
      <c r="K94" s="27">
        <v>1.1379999999999999</v>
      </c>
      <c r="L94" s="27">
        <v>0.879</v>
      </c>
      <c r="M94" s="27">
        <v>1</v>
      </c>
      <c r="N94" s="3">
        <v>690.49900000000002</v>
      </c>
      <c r="O94" s="3">
        <v>96.335999999999999</v>
      </c>
      <c r="P94" s="3">
        <v>0.93500000000000005</v>
      </c>
      <c r="Q94" s="3">
        <v>1.0669999999999999</v>
      </c>
      <c r="R94" s="3">
        <v>0.93700000000000006</v>
      </c>
      <c r="S94" s="3">
        <v>0.99099999999999999</v>
      </c>
      <c r="T94" s="41"/>
      <c r="W94" s="25">
        <v>4.6829999999999998</v>
      </c>
      <c r="X94" s="23">
        <v>4.9569999999999999</v>
      </c>
      <c r="AC94" s="25">
        <v>1272.777</v>
      </c>
      <c r="AD94" s="23">
        <v>1383.5260000000001</v>
      </c>
      <c r="AG94">
        <v>2.0539999999999998</v>
      </c>
      <c r="AH94" s="3">
        <v>1248.153</v>
      </c>
      <c r="AN94" s="3">
        <v>1.637</v>
      </c>
    </row>
    <row r="95" spans="2:40" s="3" customFormat="1" x14ac:dyDescent="0.25">
      <c r="B95" s="27"/>
      <c r="C95" s="27"/>
      <c r="D95" s="28"/>
      <c r="E95" s="27"/>
      <c r="F95" s="28"/>
      <c r="G95" s="27"/>
      <c r="H95" s="27">
        <v>3348.8560000000002</v>
      </c>
      <c r="I95" s="27">
        <v>221.321</v>
      </c>
      <c r="J95" s="27">
        <v>0.85899999999999999</v>
      </c>
      <c r="K95" s="27">
        <v>1.444</v>
      </c>
      <c r="L95" s="27">
        <v>0.69199999999999995</v>
      </c>
      <c r="M95" s="27">
        <v>0.98799999999999999</v>
      </c>
      <c r="N95" s="3">
        <v>716.93299999999999</v>
      </c>
      <c r="O95" s="3">
        <v>94.965000000000003</v>
      </c>
      <c r="P95" s="3">
        <v>0.999</v>
      </c>
      <c r="Q95" s="3">
        <v>1.0720000000000001</v>
      </c>
      <c r="R95" s="3">
        <v>0.93300000000000005</v>
      </c>
      <c r="S95" s="3">
        <v>1</v>
      </c>
      <c r="T95" s="41"/>
      <c r="W95" s="25">
        <v>4.6829999999999998</v>
      </c>
      <c r="X95" s="23">
        <v>5.5330000000000004</v>
      </c>
      <c r="AC95" s="25">
        <v>45.271999999999998</v>
      </c>
      <c r="AD95" s="23">
        <v>3.528</v>
      </c>
      <c r="AG95">
        <v>1.224</v>
      </c>
      <c r="AH95" s="3">
        <v>2.33</v>
      </c>
      <c r="AN95" s="3">
        <v>0.72199999999999998</v>
      </c>
    </row>
    <row r="96" spans="2:40" s="3" customFormat="1" x14ac:dyDescent="0.25">
      <c r="B96" s="27"/>
      <c r="C96" s="27"/>
      <c r="D96" s="28"/>
      <c r="E96" s="27"/>
      <c r="F96" s="28"/>
      <c r="G96" s="27"/>
      <c r="H96" s="27">
        <v>2002.444</v>
      </c>
      <c r="I96" s="27">
        <v>179.08099999999999</v>
      </c>
      <c r="J96" s="27">
        <v>0.78500000000000003</v>
      </c>
      <c r="K96" s="27">
        <v>1.48</v>
      </c>
      <c r="L96" s="27">
        <v>0.67600000000000005</v>
      </c>
      <c r="M96" s="27">
        <v>0.97799999999999998</v>
      </c>
      <c r="N96" s="3">
        <v>876.28800000000001</v>
      </c>
      <c r="O96" s="3">
        <v>120.241</v>
      </c>
      <c r="P96" s="3">
        <v>0.76200000000000001</v>
      </c>
      <c r="Q96" s="3">
        <v>2.0419999999999998</v>
      </c>
      <c r="R96" s="3">
        <v>0.49</v>
      </c>
      <c r="S96" s="3">
        <v>0.97499999999999998</v>
      </c>
      <c r="T96" s="41"/>
      <c r="W96" s="25">
        <v>3.8210000000000002</v>
      </c>
      <c r="X96" s="23">
        <v>61.997999999999998</v>
      </c>
      <c r="AC96" s="25">
        <v>2.476</v>
      </c>
      <c r="AD96" s="23">
        <v>11.25</v>
      </c>
      <c r="AG96" s="50">
        <v>79.772000000000006</v>
      </c>
      <c r="AH96" s="3">
        <v>1.5960000000000001</v>
      </c>
      <c r="AN96" s="3">
        <v>8.6440000000000001</v>
      </c>
    </row>
    <row r="97" spans="2:46" s="3" customFormat="1" x14ac:dyDescent="0.25">
      <c r="B97" s="27"/>
      <c r="C97" s="27"/>
      <c r="D97" s="28"/>
      <c r="E97" s="27"/>
      <c r="F97" s="28"/>
      <c r="G97" s="27"/>
      <c r="H97" s="27"/>
      <c r="I97" s="27"/>
      <c r="J97" s="27"/>
      <c r="K97" s="27"/>
      <c r="L97" s="27"/>
      <c r="M97" s="27"/>
      <c r="N97" s="3">
        <v>920.81500000000005</v>
      </c>
      <c r="O97" s="3">
        <v>152.78800000000001</v>
      </c>
      <c r="P97" s="3">
        <v>0.496</v>
      </c>
      <c r="Q97" s="3">
        <v>3.645</v>
      </c>
      <c r="R97" s="3">
        <v>0.27400000000000002</v>
      </c>
      <c r="S97" s="3">
        <v>0.94599999999999995</v>
      </c>
      <c r="T97" s="41"/>
      <c r="W97" s="25">
        <v>40.106000000000002</v>
      </c>
      <c r="X97" s="23">
        <v>84.938999999999993</v>
      </c>
      <c r="AC97" s="25">
        <v>1012.915</v>
      </c>
      <c r="AD97" s="23">
        <v>2.9319999999999999</v>
      </c>
      <c r="AG97" s="50">
        <v>13.36</v>
      </c>
      <c r="AH97" s="3">
        <v>2.9950000000000001</v>
      </c>
      <c r="AN97" s="3">
        <v>0.65200000000000002</v>
      </c>
    </row>
    <row r="98" spans="2:46" s="3" customFormat="1" x14ac:dyDescent="0.25">
      <c r="B98" s="27" t="s">
        <v>51</v>
      </c>
      <c r="C98" s="27" t="s">
        <v>1</v>
      </c>
      <c r="D98" s="27" t="s">
        <v>6</v>
      </c>
      <c r="E98" s="27" t="s">
        <v>43</v>
      </c>
      <c r="F98" s="28">
        <v>3</v>
      </c>
      <c r="G98" s="27" t="s">
        <v>59</v>
      </c>
      <c r="H98" s="27">
        <v>1852.31</v>
      </c>
      <c r="I98" s="27">
        <v>164.14400000000001</v>
      </c>
      <c r="J98" s="27">
        <v>0.86399999999999999</v>
      </c>
      <c r="K98" s="27">
        <v>1.173</v>
      </c>
      <c r="L98" s="27">
        <v>0.85299999999999998</v>
      </c>
      <c r="M98" s="27">
        <v>0.97699999999999998</v>
      </c>
      <c r="N98" s="3">
        <v>1101.924</v>
      </c>
      <c r="O98" s="3">
        <v>125.458</v>
      </c>
      <c r="P98" s="3">
        <v>0.88</v>
      </c>
      <c r="Q98" s="3">
        <v>2.0619999999999998</v>
      </c>
      <c r="R98" s="3">
        <v>0.48499999999999999</v>
      </c>
      <c r="S98" s="3">
        <v>1</v>
      </c>
      <c r="T98" s="41"/>
      <c r="W98" s="35">
        <v>83.840999999999994</v>
      </c>
      <c r="X98" s="23">
        <v>1.47</v>
      </c>
      <c r="AC98" s="25">
        <v>876.91700000000003</v>
      </c>
      <c r="AD98" s="23">
        <v>1.907</v>
      </c>
      <c r="AG98" s="50">
        <v>20.66</v>
      </c>
      <c r="AH98" s="3">
        <v>1.4450000000000001</v>
      </c>
      <c r="AN98" s="3">
        <v>1.0309999999999999</v>
      </c>
    </row>
    <row r="99" spans="2:46" s="3" customFormat="1" x14ac:dyDescent="0.25">
      <c r="B99" s="27"/>
      <c r="C99" s="27"/>
      <c r="D99" s="28"/>
      <c r="E99" s="27"/>
      <c r="F99" s="28"/>
      <c r="G99" s="27"/>
      <c r="H99" s="27">
        <v>104.18899999999999</v>
      </c>
      <c r="I99" s="27">
        <v>36.649000000000001</v>
      </c>
      <c r="J99" s="27">
        <v>0.97499999999999998</v>
      </c>
      <c r="K99" s="27">
        <v>1.375</v>
      </c>
      <c r="L99" s="27">
        <v>0.72699999999999998</v>
      </c>
      <c r="M99" s="27">
        <v>1</v>
      </c>
      <c r="N99" s="3">
        <v>235.095</v>
      </c>
      <c r="O99" s="3">
        <v>54.39</v>
      </c>
      <c r="P99" s="3">
        <v>0.999</v>
      </c>
      <c r="Q99" s="3">
        <v>1.083</v>
      </c>
      <c r="R99" s="3">
        <v>0.92300000000000004</v>
      </c>
      <c r="S99" s="3">
        <v>1</v>
      </c>
      <c r="T99" s="41"/>
      <c r="W99" s="35">
        <v>4.1779999999999999</v>
      </c>
      <c r="X99" s="23">
        <v>11.914999999999999</v>
      </c>
      <c r="AC99" s="25">
        <v>131.35400000000001</v>
      </c>
      <c r="AD99" s="23">
        <v>1.907</v>
      </c>
      <c r="AG99" s="50">
        <v>25.030999999999999</v>
      </c>
      <c r="AH99" s="3">
        <v>113.489</v>
      </c>
      <c r="AN99" s="3">
        <v>1.0249999999999999</v>
      </c>
    </row>
    <row r="100" spans="2:46" s="3" customFormat="1" x14ac:dyDescent="0.25">
      <c r="B100" s="27"/>
      <c r="C100" s="27"/>
      <c r="D100" s="28"/>
      <c r="E100" s="27"/>
      <c r="F100" s="28"/>
      <c r="G100" s="27"/>
      <c r="H100" s="27">
        <v>31.053999999999998</v>
      </c>
      <c r="I100" s="27">
        <v>19.771000000000001</v>
      </c>
      <c r="J100" s="27">
        <v>0.998</v>
      </c>
      <c r="K100" s="27">
        <v>1.0509999999999999</v>
      </c>
      <c r="L100" s="27">
        <v>0.95199999999999996</v>
      </c>
      <c r="M100" s="27">
        <v>1</v>
      </c>
      <c r="N100" s="3">
        <v>340.55900000000003</v>
      </c>
      <c r="O100" s="3">
        <v>65.992999999999995</v>
      </c>
      <c r="P100" s="3">
        <v>0.98299999999999998</v>
      </c>
      <c r="Q100" s="3">
        <v>1.304</v>
      </c>
      <c r="R100" s="3">
        <v>0.76700000000000002</v>
      </c>
      <c r="S100" s="3">
        <v>1</v>
      </c>
      <c r="T100" s="41"/>
      <c r="W100" s="35">
        <v>3.9420000000000002</v>
      </c>
      <c r="X100" s="23">
        <v>5.48</v>
      </c>
      <c r="AC100" s="25">
        <v>979.1</v>
      </c>
      <c r="AD100" s="23">
        <v>6.4829999999999997</v>
      </c>
      <c r="AG100" s="50">
        <v>52.786999999999999</v>
      </c>
      <c r="AH100" s="3">
        <v>7.1079999999999997</v>
      </c>
      <c r="AN100" s="3">
        <v>15.302</v>
      </c>
      <c r="AP100"/>
      <c r="AQ100" s="5"/>
      <c r="AR100" s="5"/>
      <c r="AS100" s="5"/>
      <c r="AT100" s="5"/>
    </row>
    <row r="101" spans="2:46" s="3" customFormat="1" x14ac:dyDescent="0.25">
      <c r="B101" s="27"/>
      <c r="C101" s="27"/>
      <c r="D101" s="28"/>
      <c r="E101" s="27"/>
      <c r="F101" s="28"/>
      <c r="G101" s="27"/>
      <c r="H101" s="27">
        <v>3.3929999999999998</v>
      </c>
      <c r="I101" s="27">
        <v>6.51</v>
      </c>
      <c r="J101" s="27">
        <v>1</v>
      </c>
      <c r="K101" s="27">
        <v>1.0649999999999999</v>
      </c>
      <c r="L101" s="27">
        <v>0.93899999999999995</v>
      </c>
      <c r="M101" s="27">
        <v>1</v>
      </c>
      <c r="N101" s="3">
        <v>705.88300000000004</v>
      </c>
      <c r="O101" s="3">
        <v>105.637</v>
      </c>
      <c r="P101" s="3">
        <v>0.79500000000000004</v>
      </c>
      <c r="Q101" s="3">
        <v>2.657</v>
      </c>
      <c r="R101" s="3">
        <v>0.376</v>
      </c>
      <c r="S101" s="3">
        <v>1</v>
      </c>
      <c r="T101" s="41"/>
      <c r="W101" s="35">
        <v>3.6110000000000002</v>
      </c>
      <c r="X101" s="23">
        <v>1.3520000000000001</v>
      </c>
      <c r="AC101" s="25">
        <v>2.4209999999999998</v>
      </c>
      <c r="AD101" s="23">
        <v>647.37900000000002</v>
      </c>
      <c r="AG101" s="50">
        <v>19.364000000000001</v>
      </c>
      <c r="AH101" s="3">
        <v>21.451000000000001</v>
      </c>
      <c r="AN101" s="3">
        <v>0.65200000000000002</v>
      </c>
    </row>
    <row r="102" spans="2:46" s="3" customFormat="1" x14ac:dyDescent="0.25">
      <c r="B102" s="27"/>
      <c r="C102" s="27"/>
      <c r="D102" s="28"/>
      <c r="E102" s="27"/>
      <c r="F102" s="28"/>
      <c r="G102" s="27"/>
      <c r="H102" s="27">
        <v>1829.0250000000001</v>
      </c>
      <c r="I102" s="27">
        <v>165.22</v>
      </c>
      <c r="J102" s="27">
        <v>0.84199999999999997</v>
      </c>
      <c r="K102" s="27">
        <v>1.1200000000000001</v>
      </c>
      <c r="L102" s="27">
        <v>0.89300000000000002</v>
      </c>
      <c r="M102" s="27">
        <v>0.97899999999999998</v>
      </c>
      <c r="N102" s="3">
        <v>404.35300000000001</v>
      </c>
      <c r="O102" s="3">
        <v>75.42</v>
      </c>
      <c r="P102" s="3">
        <v>0.89300000000000002</v>
      </c>
      <c r="Q102" s="3">
        <v>1.9710000000000001</v>
      </c>
      <c r="R102" s="3">
        <v>0.50700000000000001</v>
      </c>
      <c r="S102" s="3">
        <v>1</v>
      </c>
      <c r="T102" s="41"/>
      <c r="W102" s="35">
        <v>4.1779999999999999</v>
      </c>
      <c r="X102" s="23">
        <v>1.306</v>
      </c>
      <c r="AC102" s="25">
        <v>4.0810000000000004</v>
      </c>
      <c r="AD102" s="23">
        <v>462.49599999999998</v>
      </c>
      <c r="AG102" s="50">
        <v>3.0990000000000002</v>
      </c>
      <c r="AH102" s="3">
        <v>27.864999999999998</v>
      </c>
      <c r="AN102" s="3">
        <v>15.587</v>
      </c>
    </row>
    <row r="103" spans="2:46" s="3" customFormat="1" x14ac:dyDescent="0.25">
      <c r="B103" s="27"/>
      <c r="C103" s="27"/>
      <c r="D103" s="28"/>
      <c r="E103" s="27"/>
      <c r="F103" s="28"/>
      <c r="G103" s="27"/>
      <c r="H103" s="27">
        <v>1552.92</v>
      </c>
      <c r="I103" s="27">
        <v>160.852</v>
      </c>
      <c r="J103" s="27">
        <v>0.754</v>
      </c>
      <c r="K103" s="27">
        <v>1.64</v>
      </c>
      <c r="L103" s="27">
        <v>0.61</v>
      </c>
      <c r="M103" s="27">
        <v>0.97799999999999998</v>
      </c>
      <c r="N103" s="3">
        <v>606.96199999999999</v>
      </c>
      <c r="O103" s="3">
        <v>103.518</v>
      </c>
      <c r="P103" s="3">
        <v>0.71199999999999997</v>
      </c>
      <c r="Q103" s="3">
        <v>2.0979999999999999</v>
      </c>
      <c r="R103" s="3">
        <v>0.47699999999999998</v>
      </c>
      <c r="S103" s="3">
        <v>0.97099999999999997</v>
      </c>
      <c r="T103" s="41"/>
      <c r="W103" s="35">
        <v>3.1859999999999999</v>
      </c>
      <c r="X103" s="23">
        <v>1850.914</v>
      </c>
      <c r="AC103" s="25">
        <v>3.5510000000000002</v>
      </c>
      <c r="AD103" s="23">
        <v>185.80600000000001</v>
      </c>
      <c r="AG103" s="50">
        <v>1.736</v>
      </c>
      <c r="AH103" s="3">
        <v>8.6690000000000005</v>
      </c>
      <c r="AN103" s="3">
        <v>10.042</v>
      </c>
    </row>
    <row r="104" spans="2:46" s="3" customFormat="1" x14ac:dyDescent="0.25">
      <c r="B104" s="27"/>
      <c r="C104" s="27"/>
      <c r="D104" s="28"/>
      <c r="E104" s="27"/>
      <c r="F104" s="28"/>
      <c r="G104" s="27"/>
      <c r="H104" s="27">
        <v>16.675999999999998</v>
      </c>
      <c r="I104" s="27">
        <v>14.467000000000001</v>
      </c>
      <c r="J104" s="27">
        <v>1</v>
      </c>
      <c r="K104" s="27">
        <v>1.1080000000000001</v>
      </c>
      <c r="L104" s="27">
        <v>0.90200000000000002</v>
      </c>
      <c r="M104" s="27">
        <v>1</v>
      </c>
      <c r="N104" s="3">
        <v>717.803</v>
      </c>
      <c r="O104" s="3">
        <v>109.315</v>
      </c>
      <c r="P104" s="3">
        <v>0.755</v>
      </c>
      <c r="Q104" s="3">
        <v>1.8009999999999999</v>
      </c>
      <c r="R104" s="3">
        <v>0.55500000000000005</v>
      </c>
      <c r="S104" s="3">
        <v>0.98199999999999998</v>
      </c>
      <c r="T104" s="41"/>
      <c r="W104" s="35">
        <v>4.72</v>
      </c>
      <c r="X104" s="23">
        <v>1553.11</v>
      </c>
      <c r="AC104" s="25">
        <v>2.8359999999999999</v>
      </c>
      <c r="AD104" s="23">
        <v>855.48900000000003</v>
      </c>
      <c r="AG104" s="50">
        <v>17.675999999999998</v>
      </c>
      <c r="AH104" s="3">
        <v>1.4910000000000001</v>
      </c>
      <c r="AN104" s="3">
        <v>18.015999999999998</v>
      </c>
    </row>
    <row r="105" spans="2:46" s="3" customFormat="1" x14ac:dyDescent="0.25">
      <c r="B105" s="27"/>
      <c r="C105" s="27"/>
      <c r="D105" s="28"/>
      <c r="E105" s="27"/>
      <c r="F105" s="28"/>
      <c r="G105" s="27"/>
      <c r="H105" s="27">
        <v>956.02499999999998</v>
      </c>
      <c r="I105" s="27">
        <v>124.10899999999999</v>
      </c>
      <c r="J105" s="27">
        <v>0.78</v>
      </c>
      <c r="K105" s="27">
        <v>1.81</v>
      </c>
      <c r="L105" s="27">
        <v>0.55300000000000005</v>
      </c>
      <c r="M105" s="27">
        <v>0.98499999999999999</v>
      </c>
      <c r="T105" s="41"/>
      <c r="W105" s="35">
        <v>9.016</v>
      </c>
      <c r="X105" s="23">
        <v>3.512</v>
      </c>
      <c r="AC105" s="25">
        <v>1.476</v>
      </c>
      <c r="AD105" s="23">
        <v>1368.482</v>
      </c>
      <c r="AG105" s="50">
        <v>39.957999999999998</v>
      </c>
      <c r="AH105" s="3">
        <v>98.528000000000006</v>
      </c>
      <c r="AN105" s="3">
        <v>120.649</v>
      </c>
    </row>
    <row r="106" spans="2:46" s="3" customFormat="1" x14ac:dyDescent="0.25">
      <c r="B106" s="27"/>
      <c r="C106" s="27"/>
      <c r="D106" s="28"/>
      <c r="E106" s="27"/>
      <c r="F106" s="28"/>
      <c r="G106" s="27"/>
      <c r="H106" s="27">
        <v>568.41499999999996</v>
      </c>
      <c r="I106" s="27">
        <v>89.545000000000002</v>
      </c>
      <c r="J106" s="27">
        <v>0.89100000000000001</v>
      </c>
      <c r="K106" s="27">
        <v>1.2490000000000001</v>
      </c>
      <c r="L106" s="27">
        <v>0.80100000000000005</v>
      </c>
      <c r="M106" s="27">
        <v>0.98599999999999999</v>
      </c>
      <c r="T106" s="41"/>
      <c r="W106" s="35">
        <v>24.687999999999999</v>
      </c>
      <c r="X106" s="23">
        <v>2.452</v>
      </c>
      <c r="AC106" s="25">
        <v>2.5830000000000002</v>
      </c>
      <c r="AD106" s="23">
        <v>58.853999999999999</v>
      </c>
      <c r="AG106" s="50">
        <v>2.0739999999999998</v>
      </c>
      <c r="AH106" s="3">
        <v>5.2839999999999998</v>
      </c>
      <c r="AN106" s="3">
        <v>3.0990000000000002</v>
      </c>
    </row>
    <row r="107" spans="2:46" s="3" customFormat="1" x14ac:dyDescent="0.25">
      <c r="B107" s="27"/>
      <c r="C107" s="27"/>
      <c r="D107" s="28"/>
      <c r="E107" s="27"/>
      <c r="F107" s="28"/>
      <c r="G107" s="27"/>
      <c r="H107" s="27">
        <v>691.5</v>
      </c>
      <c r="I107" s="27">
        <v>104.03</v>
      </c>
      <c r="J107" s="27">
        <v>0.80300000000000005</v>
      </c>
      <c r="K107" s="27">
        <v>1.76</v>
      </c>
      <c r="L107" s="27">
        <v>0.56799999999999995</v>
      </c>
      <c r="M107" s="27">
        <v>0.97599999999999998</v>
      </c>
      <c r="T107" s="41"/>
      <c r="W107" s="35">
        <v>2.2189999999999999</v>
      </c>
      <c r="X107" s="23">
        <v>274.34699999999998</v>
      </c>
      <c r="AC107" s="25">
        <v>3.113</v>
      </c>
      <c r="AD107" s="23">
        <v>22.942</v>
      </c>
      <c r="AG107" s="50">
        <v>2.532</v>
      </c>
      <c r="AH107" s="3">
        <v>6.4320000000000004</v>
      </c>
      <c r="AN107" s="3">
        <v>1.3280000000000001</v>
      </c>
    </row>
    <row r="108" spans="2:46" s="3" customFormat="1" x14ac:dyDescent="0.25">
      <c r="B108" s="27" t="s">
        <v>52</v>
      </c>
      <c r="C108" s="27" t="s">
        <v>1</v>
      </c>
      <c r="D108" s="27" t="s">
        <v>6</v>
      </c>
      <c r="E108" s="27" t="s">
        <v>43</v>
      </c>
      <c r="F108" s="28">
        <v>3</v>
      </c>
      <c r="G108" s="27" t="s">
        <v>59</v>
      </c>
      <c r="H108" s="27">
        <v>1241.9090000000001</v>
      </c>
      <c r="I108" s="27">
        <v>135.471</v>
      </c>
      <c r="J108" s="27">
        <v>0.85</v>
      </c>
      <c r="K108" s="27">
        <v>1.0409999999999999</v>
      </c>
      <c r="L108" s="27">
        <v>0.96</v>
      </c>
      <c r="M108" s="27">
        <v>0.98499999999999999</v>
      </c>
      <c r="N108" s="3">
        <v>948.10199999999998</v>
      </c>
      <c r="O108" s="3">
        <v>121.20399999999999</v>
      </c>
      <c r="P108" s="3">
        <v>0.81100000000000005</v>
      </c>
      <c r="Q108" s="3">
        <v>1.5289999999999999</v>
      </c>
      <c r="R108" s="3">
        <v>0.65400000000000003</v>
      </c>
      <c r="S108" s="3">
        <v>0.98399999999999999</v>
      </c>
      <c r="T108" s="41"/>
      <c r="W108" s="35">
        <v>593.29399999999998</v>
      </c>
      <c r="X108" s="23">
        <v>406.08699999999999</v>
      </c>
      <c r="AC108" s="25">
        <v>657.36</v>
      </c>
      <c r="AD108" s="23">
        <v>633.31600000000003</v>
      </c>
      <c r="AG108" s="50">
        <v>46.204000000000001</v>
      </c>
      <c r="AH108" s="3">
        <v>40.012</v>
      </c>
      <c r="AN108" s="3">
        <v>13.275</v>
      </c>
    </row>
    <row r="109" spans="2:46" s="3" customFormat="1" x14ac:dyDescent="0.25">
      <c r="B109" s="27"/>
      <c r="C109" s="27"/>
      <c r="D109" s="27"/>
      <c r="E109" s="27"/>
      <c r="F109" s="28"/>
      <c r="G109" s="27"/>
      <c r="H109" s="27"/>
      <c r="I109" s="27"/>
      <c r="J109" s="27"/>
      <c r="K109" s="27"/>
      <c r="L109" s="27"/>
      <c r="M109" s="27"/>
      <c r="N109" s="3">
        <v>653.97299999999996</v>
      </c>
      <c r="O109" s="3">
        <v>103.67</v>
      </c>
      <c r="P109" s="3">
        <v>0.76500000000000001</v>
      </c>
      <c r="Q109" s="3">
        <v>1.8979999999999999</v>
      </c>
      <c r="R109" s="3">
        <v>0.52700000000000002</v>
      </c>
      <c r="S109" s="3">
        <v>0.97799999999999998</v>
      </c>
      <c r="T109" s="41"/>
      <c r="W109" s="35">
        <v>1922.615</v>
      </c>
      <c r="X109" s="23">
        <v>2125.547</v>
      </c>
      <c r="AC109" s="25">
        <v>1171.941</v>
      </c>
      <c r="AD109" s="23">
        <v>880.81899999999996</v>
      </c>
      <c r="AE109"/>
      <c r="AF109"/>
      <c r="AG109" s="50">
        <v>8.32</v>
      </c>
      <c r="AH109" s="3">
        <v>0.72199999999999998</v>
      </c>
      <c r="AN109" s="3">
        <v>53.326000000000001</v>
      </c>
    </row>
    <row r="110" spans="2:46" s="3" customFormat="1" x14ac:dyDescent="0.25">
      <c r="B110" s="27"/>
      <c r="C110" s="27"/>
      <c r="D110" s="27"/>
      <c r="E110" s="27"/>
      <c r="F110" s="28"/>
      <c r="G110" s="27"/>
      <c r="H110" s="27"/>
      <c r="I110" s="27"/>
      <c r="J110" s="27"/>
      <c r="K110" s="27"/>
      <c r="L110" s="27"/>
      <c r="M110" s="27"/>
      <c r="N110" s="3">
        <v>969.22500000000002</v>
      </c>
      <c r="O110" s="3">
        <v>114.529</v>
      </c>
      <c r="P110" s="3">
        <v>0.92900000000000005</v>
      </c>
      <c r="Q110" s="3">
        <v>1.73</v>
      </c>
      <c r="R110" s="3">
        <v>0.57799999999999996</v>
      </c>
      <c r="S110" s="3">
        <v>1</v>
      </c>
      <c r="T110" s="41"/>
      <c r="W110" s="35">
        <v>31.792000000000002</v>
      </c>
      <c r="X110" s="23">
        <v>4.4790000000000001</v>
      </c>
      <c r="AC110" s="25">
        <v>621.33699999999999</v>
      </c>
      <c r="AD110" s="23">
        <v>3177.2240000000002</v>
      </c>
      <c r="AE110"/>
      <c r="AF110"/>
      <c r="AG110" s="50">
        <v>45.951000000000001</v>
      </c>
      <c r="AH110" s="3">
        <v>2.61</v>
      </c>
      <c r="AN110" s="3">
        <v>142.48599999999999</v>
      </c>
    </row>
    <row r="111" spans="2:46" s="3" customFormat="1" x14ac:dyDescent="0.25">
      <c r="B111" s="27"/>
      <c r="C111" s="27"/>
      <c r="D111" s="27"/>
      <c r="E111" s="27"/>
      <c r="F111" s="28"/>
      <c r="G111" s="27"/>
      <c r="H111" s="27"/>
      <c r="I111" s="27"/>
      <c r="J111" s="27"/>
      <c r="K111" s="27"/>
      <c r="L111" s="27"/>
      <c r="M111" s="27"/>
      <c r="N111" s="3">
        <v>672.66899999999998</v>
      </c>
      <c r="O111" s="3">
        <v>97.861999999999995</v>
      </c>
      <c r="P111" s="3">
        <v>0.88300000000000001</v>
      </c>
      <c r="Q111" s="3">
        <v>1.387</v>
      </c>
      <c r="R111" s="3">
        <v>0.72099999999999997</v>
      </c>
      <c r="S111" s="3">
        <v>0.98699999999999999</v>
      </c>
      <c r="T111" s="41"/>
      <c r="W111" s="35">
        <v>12.486000000000001</v>
      </c>
      <c r="X111" s="23">
        <v>4.609</v>
      </c>
      <c r="AC111" s="25">
        <v>1.891</v>
      </c>
      <c r="AE111"/>
      <c r="AF111"/>
      <c r="AG111" s="50">
        <v>40.476999999999997</v>
      </c>
      <c r="AH111" s="3">
        <v>1.911</v>
      </c>
      <c r="AN111" s="3">
        <v>0.96699999999999997</v>
      </c>
    </row>
    <row r="112" spans="2:46" s="3" customFormat="1" x14ac:dyDescent="0.25">
      <c r="B112" s="27"/>
      <c r="C112" s="27"/>
      <c r="D112" s="27"/>
      <c r="E112" s="27"/>
      <c r="F112" s="28"/>
      <c r="G112" s="27"/>
      <c r="H112" s="27"/>
      <c r="I112" s="27"/>
      <c r="J112" s="27"/>
      <c r="K112" s="27"/>
      <c r="L112" s="27"/>
      <c r="M112" s="27"/>
      <c r="N112" s="3">
        <v>843.81899999999996</v>
      </c>
      <c r="O112" s="3">
        <v>128.96100000000001</v>
      </c>
      <c r="P112" s="3">
        <v>0.63800000000000001</v>
      </c>
      <c r="Q112" s="3">
        <v>2.2759999999999998</v>
      </c>
      <c r="R112" s="3">
        <v>0.439</v>
      </c>
      <c r="S112" s="3">
        <v>0.96499999999999997</v>
      </c>
      <c r="T112" s="41"/>
      <c r="W112" s="25">
        <v>4.1740000000000004</v>
      </c>
      <c r="X112" s="23">
        <v>264.65199999999999</v>
      </c>
      <c r="AC112" s="25">
        <v>103.626</v>
      </c>
      <c r="AE112"/>
      <c r="AF112"/>
      <c r="AG112" s="50">
        <v>28.443000000000001</v>
      </c>
      <c r="AH112" s="3">
        <v>1.387</v>
      </c>
      <c r="AN112" s="3">
        <v>217.49799999999999</v>
      </c>
    </row>
    <row r="113" spans="2:40" x14ac:dyDescent="0.25">
      <c r="B113" s="29" t="s">
        <v>53</v>
      </c>
      <c r="C113" s="29" t="s">
        <v>1</v>
      </c>
      <c r="D113" s="29" t="s">
        <v>6</v>
      </c>
      <c r="E113" s="29" t="s">
        <v>3</v>
      </c>
      <c r="F113" s="30">
        <v>3</v>
      </c>
      <c r="G113" s="29" t="s">
        <v>59</v>
      </c>
      <c r="H113" s="29">
        <v>973.5</v>
      </c>
      <c r="I113" s="29">
        <v>116.84699999999999</v>
      </c>
      <c r="J113" s="29">
        <v>0.89600000000000002</v>
      </c>
      <c r="K113" s="29">
        <v>1.107</v>
      </c>
      <c r="L113" s="29">
        <v>0.90300000000000002</v>
      </c>
      <c r="M113" s="29">
        <v>0.98499999999999999</v>
      </c>
      <c r="N113">
        <v>952.15200000000004</v>
      </c>
      <c r="O113">
        <v>122.131</v>
      </c>
      <c r="P113">
        <v>0.80200000000000005</v>
      </c>
      <c r="Q113">
        <v>1.718</v>
      </c>
      <c r="R113">
        <v>0.58199999999999996</v>
      </c>
      <c r="S113">
        <v>0.98299999999999998</v>
      </c>
      <c r="W113" s="25">
        <v>1.5089999999999999</v>
      </c>
      <c r="X113" s="23">
        <v>3.347</v>
      </c>
      <c r="Y113" s="3"/>
      <c r="Z113" s="3"/>
      <c r="AA113" s="3"/>
      <c r="AB113" s="3"/>
      <c r="AC113" s="25">
        <v>1.508</v>
      </c>
      <c r="AG113" s="50">
        <v>6.1669999999999998</v>
      </c>
      <c r="AH113" s="3">
        <v>31.134</v>
      </c>
      <c r="AN113" s="3">
        <v>0.90900000000000003</v>
      </c>
    </row>
    <row r="114" spans="2:40" x14ac:dyDescent="0.25">
      <c r="B114" s="29"/>
      <c r="C114" s="29"/>
      <c r="D114" s="29"/>
      <c r="E114" s="29"/>
      <c r="F114" s="30"/>
      <c r="G114" s="29"/>
      <c r="H114" s="29">
        <v>232.642</v>
      </c>
      <c r="I114" s="29">
        <v>59.874000000000002</v>
      </c>
      <c r="J114" s="29">
        <v>0.81499999999999995</v>
      </c>
      <c r="K114" s="29">
        <v>1.4239999999999999</v>
      </c>
      <c r="L114" s="29">
        <v>0.70199999999999996</v>
      </c>
      <c r="M114" s="29">
        <v>0.97399999999999998</v>
      </c>
      <c r="N114">
        <v>488.99599999999998</v>
      </c>
      <c r="O114">
        <v>83.802000000000007</v>
      </c>
      <c r="P114">
        <v>0.875</v>
      </c>
      <c r="Q114">
        <v>1.252</v>
      </c>
      <c r="R114">
        <v>0.79900000000000004</v>
      </c>
      <c r="S114">
        <v>0.98799999999999999</v>
      </c>
      <c r="W114" s="25">
        <v>2.2400000000000002</v>
      </c>
      <c r="X114" s="23">
        <v>42.432000000000002</v>
      </c>
      <c r="Y114" s="3"/>
      <c r="Z114" s="3"/>
      <c r="AA114" s="3"/>
      <c r="AB114" s="3"/>
      <c r="AC114" s="25">
        <v>2.0019999999999998</v>
      </c>
      <c r="AG114" s="50">
        <v>6.6559999999999997</v>
      </c>
      <c r="AH114" s="3">
        <v>740.51199999999994</v>
      </c>
      <c r="AN114" s="3">
        <v>0.88</v>
      </c>
    </row>
    <row r="115" spans="2:40" x14ac:dyDescent="0.25">
      <c r="B115" s="29"/>
      <c r="C115" s="29"/>
      <c r="D115" s="29"/>
      <c r="E115" s="29"/>
      <c r="F115" s="30"/>
      <c r="G115" s="29"/>
      <c r="H115" s="29">
        <v>9.5570000000000004</v>
      </c>
      <c r="I115" s="29">
        <v>11.032</v>
      </c>
      <c r="J115" s="29">
        <v>0.98699999999999999</v>
      </c>
      <c r="K115" s="29">
        <v>1.298</v>
      </c>
      <c r="L115" s="29">
        <v>0.77</v>
      </c>
      <c r="M115" s="29">
        <v>1</v>
      </c>
      <c r="N115">
        <v>723.38</v>
      </c>
      <c r="O115">
        <v>108.706</v>
      </c>
      <c r="P115">
        <v>0.76900000000000002</v>
      </c>
      <c r="Q115">
        <v>1.7849999999999999</v>
      </c>
      <c r="R115">
        <v>0.56000000000000005</v>
      </c>
      <c r="S115">
        <v>0.98599999999999999</v>
      </c>
      <c r="W115" s="25">
        <v>38.799999999999997</v>
      </c>
      <c r="X115" s="23">
        <v>11.433</v>
      </c>
      <c r="AC115" s="25">
        <v>5.1710000000000003</v>
      </c>
      <c r="AG115" s="50">
        <v>185.654</v>
      </c>
      <c r="AH115" s="3">
        <v>529.28700000000003</v>
      </c>
      <c r="AN115" s="3">
        <v>1.212</v>
      </c>
    </row>
    <row r="116" spans="2:40" x14ac:dyDescent="0.25">
      <c r="B116" s="29"/>
      <c r="C116" s="29"/>
      <c r="D116" s="29"/>
      <c r="E116" s="29"/>
      <c r="F116" s="30"/>
      <c r="G116" s="29"/>
      <c r="H116" s="29">
        <v>1727.759</v>
      </c>
      <c r="I116" s="29">
        <v>158.09</v>
      </c>
      <c r="J116" s="29">
        <v>0.86899999999999999</v>
      </c>
      <c r="K116" s="29">
        <v>1.3380000000000001</v>
      </c>
      <c r="L116" s="29">
        <v>0.747</v>
      </c>
      <c r="M116" s="29">
        <v>0.98499999999999999</v>
      </c>
      <c r="N116">
        <v>1122.566</v>
      </c>
      <c r="O116">
        <v>129.54</v>
      </c>
      <c r="P116">
        <v>0.84099999999999997</v>
      </c>
      <c r="Q116">
        <v>1.6140000000000001</v>
      </c>
      <c r="R116">
        <v>0.62</v>
      </c>
      <c r="S116">
        <v>0.98799999999999999</v>
      </c>
      <c r="W116" s="25">
        <v>2.2400000000000002</v>
      </c>
      <c r="X116" s="23">
        <v>4.7149999999999999</v>
      </c>
      <c r="AC116" s="25">
        <v>0.872</v>
      </c>
      <c r="AG116" s="50">
        <v>580.99199999999996</v>
      </c>
      <c r="AH116" s="3">
        <v>163.19300000000001</v>
      </c>
      <c r="AN116" s="3">
        <v>0.55900000000000005</v>
      </c>
    </row>
    <row r="117" spans="2:40" x14ac:dyDescent="0.25">
      <c r="B117" s="29"/>
      <c r="C117" s="29"/>
      <c r="D117" s="29"/>
      <c r="E117" s="29"/>
      <c r="F117" s="30"/>
      <c r="G117" s="29"/>
      <c r="H117" s="29"/>
      <c r="I117" s="29"/>
      <c r="J117" s="29"/>
      <c r="K117" s="29"/>
      <c r="L117" s="29"/>
      <c r="M117" s="29"/>
      <c r="N117">
        <v>27.673999999999999</v>
      </c>
      <c r="O117">
        <v>18.638999999999999</v>
      </c>
      <c r="P117">
        <v>1</v>
      </c>
      <c r="Q117">
        <v>1.026</v>
      </c>
      <c r="R117">
        <v>0.97499999999999998</v>
      </c>
      <c r="S117">
        <v>1</v>
      </c>
      <c r="W117" s="25">
        <v>3.1829999999999998</v>
      </c>
      <c r="X117" s="23">
        <v>12.022</v>
      </c>
      <c r="AC117" s="25">
        <v>1.861</v>
      </c>
      <c r="AD117" s="3"/>
      <c r="AG117" s="5">
        <v>82.850999999999999</v>
      </c>
      <c r="AH117" s="3">
        <v>3.2149999999999999</v>
      </c>
      <c r="AN117" s="3">
        <v>1.0249999999999999</v>
      </c>
    </row>
    <row r="118" spans="2:40" x14ac:dyDescent="0.25">
      <c r="B118" s="29"/>
      <c r="C118" s="29"/>
      <c r="D118" s="29"/>
      <c r="E118" s="29"/>
      <c r="F118" s="30"/>
      <c r="G118" s="29"/>
      <c r="H118" s="29"/>
      <c r="I118" s="29"/>
      <c r="J118" s="29"/>
      <c r="K118" s="29"/>
      <c r="L118" s="29"/>
      <c r="M118" s="29"/>
      <c r="N118">
        <v>13.701000000000001</v>
      </c>
      <c r="O118">
        <v>13.143000000000001</v>
      </c>
      <c r="P118">
        <v>0.997</v>
      </c>
      <c r="Q118">
        <v>1.113</v>
      </c>
      <c r="R118">
        <v>0.89800000000000002</v>
      </c>
      <c r="S118">
        <v>1</v>
      </c>
      <c r="W118" s="25">
        <v>3.1360000000000001</v>
      </c>
      <c r="X118" s="23">
        <v>16.36</v>
      </c>
      <c r="AC118" s="25">
        <v>1.6140000000000001</v>
      </c>
      <c r="AD118" s="3"/>
      <c r="AG118" s="5">
        <v>87.766999999999996</v>
      </c>
      <c r="AH118" s="3">
        <v>1.4910000000000001</v>
      </c>
      <c r="AN118" s="3">
        <v>1.4450000000000001</v>
      </c>
    </row>
    <row r="119" spans="2:40" x14ac:dyDescent="0.25">
      <c r="B119" s="29"/>
      <c r="C119" s="29"/>
      <c r="D119" s="29"/>
      <c r="E119" s="29"/>
      <c r="F119" s="30"/>
      <c r="G119" s="29"/>
      <c r="H119" s="29"/>
      <c r="I119" s="29"/>
      <c r="J119" s="29"/>
      <c r="K119" s="29"/>
      <c r="L119" s="29"/>
      <c r="M119" s="29"/>
      <c r="N119">
        <v>1.018</v>
      </c>
      <c r="O119">
        <v>3.585</v>
      </c>
      <c r="P119">
        <v>0.996</v>
      </c>
      <c r="Q119">
        <v>1.1200000000000001</v>
      </c>
      <c r="R119">
        <v>0.89300000000000002</v>
      </c>
      <c r="S119">
        <v>1</v>
      </c>
      <c r="W119" s="25">
        <v>10.587</v>
      </c>
      <c r="X119" s="23">
        <v>6.53</v>
      </c>
      <c r="AC119" s="25">
        <v>4.8529999999999998</v>
      </c>
      <c r="AD119" s="3"/>
      <c r="AG119" s="5">
        <v>10.016</v>
      </c>
      <c r="AH119" s="3">
        <v>1.3280000000000001</v>
      </c>
      <c r="AN119" s="3">
        <v>3.5649999999999999</v>
      </c>
    </row>
    <row r="120" spans="2:40" x14ac:dyDescent="0.25">
      <c r="B120" s="29"/>
      <c r="C120" s="29"/>
      <c r="D120" s="29"/>
      <c r="E120" s="29"/>
      <c r="F120" s="30"/>
      <c r="G120" s="29"/>
      <c r="H120" s="29"/>
      <c r="I120" s="29"/>
      <c r="J120" s="29"/>
      <c r="K120" s="29"/>
      <c r="L120" s="29"/>
      <c r="M120" s="29"/>
      <c r="N120">
        <v>1.296</v>
      </c>
      <c r="O120">
        <v>4.0620000000000003</v>
      </c>
      <c r="P120">
        <v>0.98699999999999999</v>
      </c>
      <c r="Q120">
        <v>1.4139999999999999</v>
      </c>
      <c r="R120">
        <v>0.70699999999999996</v>
      </c>
      <c r="S120">
        <v>1</v>
      </c>
      <c r="W120" s="25">
        <v>4.4800000000000004</v>
      </c>
      <c r="X120" s="23">
        <v>232.245</v>
      </c>
      <c r="AC120" s="25">
        <v>63.14</v>
      </c>
      <c r="AD120" s="3"/>
      <c r="AG120" s="5">
        <v>11.567</v>
      </c>
      <c r="AH120" s="3">
        <v>1.107</v>
      </c>
      <c r="AN120" s="3">
        <v>0.79800000000000004</v>
      </c>
    </row>
    <row r="121" spans="2:40" x14ac:dyDescent="0.25">
      <c r="B121" s="29"/>
      <c r="C121" s="29"/>
      <c r="D121" s="29"/>
      <c r="E121" s="29"/>
      <c r="F121" s="30"/>
      <c r="G121" s="29"/>
      <c r="H121" s="29"/>
      <c r="I121" s="29"/>
      <c r="J121" s="29"/>
      <c r="K121" s="29"/>
      <c r="L121" s="29"/>
      <c r="M121" s="29"/>
      <c r="N121">
        <v>1.4119999999999999</v>
      </c>
      <c r="O121">
        <v>4.3010000000000002</v>
      </c>
      <c r="P121">
        <v>0.95899999999999996</v>
      </c>
      <c r="Q121">
        <v>1.5640000000000001</v>
      </c>
      <c r="R121">
        <v>0.63900000000000001</v>
      </c>
      <c r="S121">
        <v>1</v>
      </c>
      <c r="W121" s="25">
        <v>8.984</v>
      </c>
      <c r="X121" s="23">
        <v>10.625999999999999</v>
      </c>
      <c r="AC121" s="25">
        <v>1.131</v>
      </c>
      <c r="AD121" s="3"/>
      <c r="AG121" s="5">
        <v>80.197000000000003</v>
      </c>
      <c r="AH121" s="3">
        <v>6.1280000000000001</v>
      </c>
      <c r="AN121" s="3">
        <v>6.6989999999999998</v>
      </c>
    </row>
    <row r="122" spans="2:40" x14ac:dyDescent="0.25">
      <c r="B122" s="29"/>
      <c r="C122" s="29"/>
      <c r="D122" s="29"/>
      <c r="E122" s="29"/>
      <c r="F122" s="30"/>
      <c r="G122" s="29"/>
      <c r="H122" s="29"/>
      <c r="I122" s="29"/>
      <c r="J122" s="29"/>
      <c r="K122" s="29"/>
      <c r="L122" s="29"/>
      <c r="M122" s="29"/>
      <c r="N122">
        <v>667.47299999999996</v>
      </c>
      <c r="O122">
        <v>92.49</v>
      </c>
      <c r="P122">
        <v>0.98099999999999998</v>
      </c>
      <c r="Q122">
        <v>1.327</v>
      </c>
      <c r="R122">
        <v>0.754</v>
      </c>
      <c r="S122">
        <v>1</v>
      </c>
      <c r="W122" s="25">
        <v>32.752000000000002</v>
      </c>
      <c r="X122" s="23">
        <v>31.518000000000001</v>
      </c>
      <c r="AC122" s="35">
        <v>755.40300000000002</v>
      </c>
      <c r="AD122" s="3"/>
      <c r="AG122" s="5">
        <v>1.976</v>
      </c>
      <c r="AH122" s="3">
        <v>1.1180000000000001</v>
      </c>
      <c r="AN122" s="3">
        <v>132.52600000000001</v>
      </c>
    </row>
    <row r="123" spans="2:40" x14ac:dyDescent="0.25">
      <c r="B123" s="29"/>
      <c r="C123" s="29"/>
      <c r="D123" s="29"/>
      <c r="E123" s="29"/>
      <c r="F123" s="30"/>
      <c r="G123" s="29"/>
      <c r="H123" s="29"/>
      <c r="I123" s="29"/>
      <c r="J123" s="29"/>
      <c r="K123" s="29"/>
      <c r="L123" s="29"/>
      <c r="M123" s="29"/>
      <c r="N123">
        <v>547.21400000000006</v>
      </c>
      <c r="O123">
        <v>84.394000000000005</v>
      </c>
      <c r="P123">
        <v>0.96499999999999997</v>
      </c>
      <c r="Q123">
        <v>1.4570000000000001</v>
      </c>
      <c r="R123">
        <v>0.68600000000000005</v>
      </c>
      <c r="S123">
        <v>1</v>
      </c>
      <c r="W123" s="25">
        <v>7.2859999999999996</v>
      </c>
      <c r="X123" s="23">
        <v>3.6539999999999999</v>
      </c>
      <c r="AC123" s="35">
        <v>63.067999999999998</v>
      </c>
      <c r="AD123" s="3"/>
      <c r="AG123" s="5">
        <v>7.1790000000000003</v>
      </c>
      <c r="AH123" s="3">
        <v>0.60599999999999998</v>
      </c>
      <c r="AN123" s="3">
        <v>4.3630000000000004</v>
      </c>
    </row>
    <row r="124" spans="2:40" x14ac:dyDescent="0.25">
      <c r="B124" s="29" t="s">
        <v>13</v>
      </c>
      <c r="C124" s="29" t="s">
        <v>1</v>
      </c>
      <c r="D124" s="29" t="s">
        <v>6</v>
      </c>
      <c r="E124" s="29" t="s">
        <v>3</v>
      </c>
      <c r="F124" s="30">
        <v>5</v>
      </c>
      <c r="G124" s="29" t="s">
        <v>59</v>
      </c>
      <c r="H124" s="29">
        <v>1274.3679999999999</v>
      </c>
      <c r="I124" s="29">
        <v>134.56899999999999</v>
      </c>
      <c r="J124" s="29">
        <v>0.88400000000000001</v>
      </c>
      <c r="K124" s="29">
        <v>1.3180000000000001</v>
      </c>
      <c r="L124" s="29">
        <v>0.75900000000000001</v>
      </c>
      <c r="M124" s="29">
        <v>0.98699999999999999</v>
      </c>
      <c r="N124" s="5">
        <v>1122.181</v>
      </c>
      <c r="O124" s="5">
        <v>122.256</v>
      </c>
      <c r="P124" s="5">
        <v>0.94299999999999995</v>
      </c>
      <c r="Q124" s="5">
        <v>1.625</v>
      </c>
      <c r="R124" s="5">
        <v>0.61499999999999999</v>
      </c>
      <c r="S124" s="5">
        <v>1</v>
      </c>
      <c r="W124" s="25">
        <v>1272.777</v>
      </c>
      <c r="X124" s="23">
        <v>3.4</v>
      </c>
      <c r="AC124" s="35">
        <v>7.5110000000000001</v>
      </c>
      <c r="AD124" s="3"/>
      <c r="AE124" s="5"/>
      <c r="AF124" s="5"/>
      <c r="AG124" s="5">
        <v>385.07799999999997</v>
      </c>
      <c r="AH124" s="3">
        <v>0.56499999999999995</v>
      </c>
      <c r="AN124" s="3">
        <v>1.841</v>
      </c>
    </row>
    <row r="125" spans="2:40" x14ac:dyDescent="0.25">
      <c r="B125" s="29"/>
      <c r="C125" s="29"/>
      <c r="D125" s="29"/>
      <c r="E125" s="29"/>
      <c r="F125" s="30"/>
      <c r="G125" s="29"/>
      <c r="H125" s="29">
        <v>1682.777</v>
      </c>
      <c r="I125" s="29">
        <v>153.69999999999999</v>
      </c>
      <c r="J125" s="29">
        <v>0.89500000000000002</v>
      </c>
      <c r="K125" s="29">
        <v>1.159</v>
      </c>
      <c r="L125" s="29">
        <v>0.86299999999999999</v>
      </c>
      <c r="M125" s="29">
        <v>0.98599999999999999</v>
      </c>
      <c r="N125" s="5">
        <v>1943.135</v>
      </c>
      <c r="O125" s="5">
        <v>241.09399999999999</v>
      </c>
      <c r="P125" s="5">
        <v>0.42</v>
      </c>
      <c r="Q125" s="5">
        <v>5.0279999999999996</v>
      </c>
      <c r="R125" s="5">
        <v>0.19900000000000001</v>
      </c>
      <c r="S125" s="5">
        <v>0.96699999999999997</v>
      </c>
      <c r="W125" s="25">
        <v>45.271999999999998</v>
      </c>
      <c r="X125" s="23">
        <v>8.15</v>
      </c>
      <c r="AC125" s="35">
        <v>2.0510000000000002</v>
      </c>
      <c r="AD125" s="3"/>
      <c r="AE125" s="5"/>
      <c r="AF125" s="5"/>
      <c r="AG125" s="50">
        <v>1.7170000000000001</v>
      </c>
      <c r="AH125" s="3">
        <v>0.72199999999999998</v>
      </c>
      <c r="AN125" s="3">
        <v>2.6269999999999998</v>
      </c>
    </row>
    <row r="126" spans="2:40" x14ac:dyDescent="0.25">
      <c r="B126" s="29"/>
      <c r="C126" s="29"/>
      <c r="D126" s="29"/>
      <c r="E126" s="29"/>
      <c r="F126" s="30"/>
      <c r="G126" s="29"/>
      <c r="H126" s="29">
        <v>2460.2689999999998</v>
      </c>
      <c r="I126" s="29">
        <v>224.52799999999999</v>
      </c>
      <c r="J126" s="29">
        <v>0.61299999999999999</v>
      </c>
      <c r="K126" s="29">
        <v>2.665</v>
      </c>
      <c r="L126" s="29">
        <v>0.375</v>
      </c>
      <c r="M126" s="29">
        <v>0.98199999999999998</v>
      </c>
      <c r="N126" s="5">
        <v>1849.7370000000001</v>
      </c>
      <c r="O126" s="5">
        <v>159.12700000000001</v>
      </c>
      <c r="P126" s="5">
        <v>0.91800000000000004</v>
      </c>
      <c r="Q126" s="5">
        <v>1.8029999999999999</v>
      </c>
      <c r="R126" s="5">
        <v>0.55500000000000005</v>
      </c>
      <c r="S126" s="5">
        <v>1</v>
      </c>
      <c r="W126" s="25">
        <v>2.476</v>
      </c>
      <c r="X126" s="23">
        <v>4.609</v>
      </c>
      <c r="AC126" s="35">
        <v>9.0850000000000009</v>
      </c>
      <c r="AD126" s="3"/>
      <c r="AE126" s="5"/>
      <c r="AF126" s="5"/>
      <c r="AG126" s="50">
        <v>28.497</v>
      </c>
      <c r="AH126" s="3">
        <v>2.0329999999999999</v>
      </c>
      <c r="AN126" s="3">
        <v>1.3109999999999999</v>
      </c>
    </row>
    <row r="127" spans="2:40" x14ac:dyDescent="0.25">
      <c r="B127" s="29"/>
      <c r="C127" s="29"/>
      <c r="D127" s="29"/>
      <c r="E127" s="29"/>
      <c r="F127" s="30"/>
      <c r="G127" s="29"/>
      <c r="H127" s="29"/>
      <c r="I127" s="29"/>
      <c r="J127" s="29"/>
      <c r="K127" s="29"/>
      <c r="L127" s="29"/>
      <c r="M127" s="29"/>
      <c r="N127" s="5">
        <v>689.35299999999995</v>
      </c>
      <c r="O127" s="5">
        <v>93.147000000000006</v>
      </c>
      <c r="P127" s="5">
        <v>0.998</v>
      </c>
      <c r="Q127" s="5">
        <v>1.087</v>
      </c>
      <c r="R127" s="5">
        <v>0.92</v>
      </c>
      <c r="S127" s="5">
        <v>1</v>
      </c>
      <c r="W127" s="25">
        <v>1012.915</v>
      </c>
      <c r="X127" s="23">
        <v>2.9940000000000002</v>
      </c>
      <c r="AC127" s="35">
        <v>1.9079999999999999</v>
      </c>
      <c r="AE127" s="5"/>
      <c r="AF127" s="5"/>
      <c r="AG127" s="50">
        <v>3.649</v>
      </c>
      <c r="AH127" s="3">
        <v>0.90900000000000003</v>
      </c>
      <c r="AN127" s="3">
        <v>2.8479999999999999</v>
      </c>
    </row>
    <row r="128" spans="2:40" x14ac:dyDescent="0.25">
      <c r="B128" s="29"/>
      <c r="C128" s="29"/>
      <c r="D128" s="29"/>
      <c r="E128" s="29"/>
      <c r="F128" s="30"/>
      <c r="G128" s="29"/>
      <c r="H128" s="29"/>
      <c r="I128" s="29"/>
      <c r="J128" s="29"/>
      <c r="K128" s="29"/>
      <c r="L128" s="29"/>
      <c r="M128" s="29"/>
      <c r="N128" s="5">
        <v>564.38099999999997</v>
      </c>
      <c r="O128" s="5">
        <v>89.971000000000004</v>
      </c>
      <c r="P128" s="5">
        <v>0.876</v>
      </c>
      <c r="Q128" s="5">
        <v>1.3819999999999999</v>
      </c>
      <c r="R128" s="5">
        <v>0.72299999999999998</v>
      </c>
      <c r="S128" s="5">
        <v>0.97099999999999997</v>
      </c>
      <c r="W128" s="25">
        <v>876.91700000000003</v>
      </c>
      <c r="X128" s="23">
        <v>826.20600000000002</v>
      </c>
      <c r="AC128" s="35">
        <v>3.9820000000000002</v>
      </c>
      <c r="AE128" s="5"/>
      <c r="AF128" s="5"/>
      <c r="AG128" s="50">
        <v>552.327</v>
      </c>
      <c r="AH128" s="3">
        <v>0.72199999999999998</v>
      </c>
      <c r="AN128" s="3">
        <v>2.54</v>
      </c>
    </row>
    <row r="129" spans="2:40" x14ac:dyDescent="0.25">
      <c r="B129" s="29"/>
      <c r="C129" s="29"/>
      <c r="D129" s="29"/>
      <c r="E129" s="29"/>
      <c r="F129" s="30"/>
      <c r="G129" s="29"/>
      <c r="H129" s="29"/>
      <c r="I129" s="29"/>
      <c r="J129" s="29"/>
      <c r="K129" s="29"/>
      <c r="L129" s="29"/>
      <c r="M129" s="29"/>
      <c r="N129" s="5">
        <v>297.24400000000003</v>
      </c>
      <c r="O129" s="5">
        <v>72.387</v>
      </c>
      <c r="P129" s="5">
        <v>0.71299999999999997</v>
      </c>
      <c r="Q129" s="5">
        <v>1.9710000000000001</v>
      </c>
      <c r="R129" s="5">
        <v>0.50700000000000001</v>
      </c>
      <c r="S129" s="5">
        <v>0.95699999999999996</v>
      </c>
      <c r="W129" s="25">
        <v>131.35400000000001</v>
      </c>
      <c r="X129" s="23">
        <v>405.32100000000003</v>
      </c>
      <c r="AC129" s="35">
        <v>3.1709999999999998</v>
      </c>
      <c r="AE129" s="5"/>
      <c r="AF129" s="5"/>
      <c r="AG129" s="50">
        <v>283.20999999999998</v>
      </c>
      <c r="AH129" s="3">
        <v>0.79200000000000004</v>
      </c>
      <c r="AN129" s="3">
        <v>8.6440000000000001</v>
      </c>
    </row>
    <row r="130" spans="2:40" x14ac:dyDescent="0.25">
      <c r="B130" s="29"/>
      <c r="C130" s="29"/>
      <c r="D130" s="29"/>
      <c r="E130" s="29"/>
      <c r="F130" s="30"/>
      <c r="G130" s="29"/>
      <c r="H130" s="29"/>
      <c r="I130" s="29"/>
      <c r="J130" s="29"/>
      <c r="K130" s="29"/>
      <c r="L130" s="29"/>
      <c r="M130" s="29"/>
      <c r="N130" s="5">
        <v>1639.81</v>
      </c>
      <c r="O130" s="5">
        <v>143.602</v>
      </c>
      <c r="P130" s="5">
        <v>0.999</v>
      </c>
      <c r="Q130" s="5">
        <v>1.056</v>
      </c>
      <c r="R130" s="5">
        <v>0.94699999999999995</v>
      </c>
      <c r="S130" s="5">
        <v>1</v>
      </c>
      <c r="W130" s="25">
        <v>979.1</v>
      </c>
      <c r="X130" s="23">
        <v>11.15</v>
      </c>
      <c r="AC130" s="35">
        <v>3.4340000000000002</v>
      </c>
      <c r="AE130" s="5"/>
      <c r="AF130" s="5"/>
      <c r="AG130" s="50">
        <v>478.90100000000001</v>
      </c>
      <c r="AH130" s="3">
        <v>1.3280000000000001</v>
      </c>
      <c r="AN130" s="3">
        <v>1.0309999999999999</v>
      </c>
    </row>
    <row r="131" spans="2:40" x14ac:dyDescent="0.25">
      <c r="B131" s="29"/>
      <c r="C131" s="29"/>
      <c r="D131" s="29"/>
      <c r="E131" s="29"/>
      <c r="F131" s="30"/>
      <c r="G131" s="29"/>
      <c r="H131" s="29"/>
      <c r="I131" s="29"/>
      <c r="J131" s="29"/>
      <c r="K131" s="29"/>
      <c r="L131" s="29"/>
      <c r="M131" s="29"/>
      <c r="N131" s="5">
        <v>775.94200000000001</v>
      </c>
      <c r="O131" s="5">
        <v>102.608</v>
      </c>
      <c r="P131" s="5">
        <v>0.92600000000000005</v>
      </c>
      <c r="Q131" s="5">
        <v>1.746</v>
      </c>
      <c r="R131" s="5">
        <v>0.57299999999999995</v>
      </c>
      <c r="S131" s="5">
        <v>1</v>
      </c>
      <c r="W131" s="25">
        <v>2.4209999999999998</v>
      </c>
      <c r="X131" s="23">
        <v>1.8859999999999999</v>
      </c>
      <c r="AC131" s="35">
        <v>3.1709999999999998</v>
      </c>
      <c r="AE131" s="5"/>
      <c r="AF131" s="5"/>
      <c r="AG131" s="50">
        <v>586.5</v>
      </c>
      <c r="AH131" s="3">
        <v>1.165</v>
      </c>
      <c r="AN131" s="3">
        <v>1.3859999999999999</v>
      </c>
    </row>
    <row r="132" spans="2:40" x14ac:dyDescent="0.25">
      <c r="B132" s="29"/>
      <c r="C132" s="29"/>
      <c r="D132" s="29"/>
      <c r="E132" s="29"/>
      <c r="F132" s="30"/>
      <c r="G132" s="29"/>
      <c r="H132" s="29"/>
      <c r="I132" s="29"/>
      <c r="J132" s="29"/>
      <c r="K132" s="29"/>
      <c r="L132" s="29"/>
      <c r="M132" s="29"/>
      <c r="N132" s="5">
        <v>1081.885</v>
      </c>
      <c r="O132" s="5">
        <v>125.32</v>
      </c>
      <c r="P132" s="5">
        <v>0.86599999999999999</v>
      </c>
      <c r="Q132" s="5">
        <v>1.359</v>
      </c>
      <c r="R132" s="5">
        <v>0.73599999999999999</v>
      </c>
      <c r="S132" s="5">
        <v>0.98199999999999998</v>
      </c>
      <c r="W132" s="25">
        <v>4.0810000000000004</v>
      </c>
      <c r="X132" s="23">
        <v>114.80200000000001</v>
      </c>
      <c r="AC132" s="35">
        <v>32.237000000000002</v>
      </c>
      <c r="AE132" s="5"/>
      <c r="AF132" s="5"/>
      <c r="AG132" s="50">
        <v>698.96299999999997</v>
      </c>
      <c r="AH132" s="3">
        <v>1.4450000000000001</v>
      </c>
      <c r="AN132" s="3">
        <v>1.4910000000000001</v>
      </c>
    </row>
    <row r="133" spans="2:40" x14ac:dyDescent="0.25">
      <c r="B133" s="29"/>
      <c r="C133" s="29"/>
      <c r="D133" s="29"/>
      <c r="E133" s="29"/>
      <c r="F133" s="30"/>
      <c r="G133" s="29"/>
      <c r="H133" s="29"/>
      <c r="I133" s="29"/>
      <c r="J133" s="29"/>
      <c r="K133" s="29"/>
      <c r="L133" s="29"/>
      <c r="M133" s="29"/>
      <c r="N133" s="5">
        <v>979.25800000000004</v>
      </c>
      <c r="O133" s="5">
        <v>146.05199999999999</v>
      </c>
      <c r="P133" s="5">
        <v>0.57699999999999996</v>
      </c>
      <c r="Q133" s="5">
        <v>2.843</v>
      </c>
      <c r="R133" s="5">
        <v>0.35199999999999998</v>
      </c>
      <c r="S133" s="5">
        <v>0.95899999999999996</v>
      </c>
      <c r="W133" s="25">
        <v>3.5510000000000002</v>
      </c>
      <c r="X133" s="23">
        <v>977.83</v>
      </c>
      <c r="AC133" s="35">
        <v>3.1709999999999998</v>
      </c>
      <c r="AE133" s="5"/>
      <c r="AF133" s="5"/>
      <c r="AG133" s="50">
        <v>7.3090000000000002</v>
      </c>
      <c r="AH133" s="3">
        <v>1.002</v>
      </c>
      <c r="AN133" s="3">
        <v>35.472999999999999</v>
      </c>
    </row>
    <row r="134" spans="2:40" s="3" customFormat="1" x14ac:dyDescent="0.25">
      <c r="B134" s="23" t="s">
        <v>17</v>
      </c>
      <c r="C134" s="23" t="s">
        <v>9</v>
      </c>
      <c r="D134" s="23" t="s">
        <v>6</v>
      </c>
      <c r="E134" s="23" t="s">
        <v>43</v>
      </c>
      <c r="F134" s="24">
        <v>5</v>
      </c>
      <c r="G134" s="23" t="s">
        <v>59</v>
      </c>
      <c r="H134" s="23">
        <v>28.959</v>
      </c>
      <c r="I134" s="23">
        <v>19.081</v>
      </c>
      <c r="J134" s="23">
        <v>0.999</v>
      </c>
      <c r="K134" s="23">
        <v>1</v>
      </c>
      <c r="L134" s="23">
        <v>1</v>
      </c>
      <c r="M134" s="23">
        <v>1</v>
      </c>
      <c r="N134" s="3">
        <v>2.33</v>
      </c>
      <c r="O134" s="3">
        <v>5.3949999999999996</v>
      </c>
      <c r="P134" s="3">
        <v>1</v>
      </c>
      <c r="Q134" s="3">
        <v>1.1319999999999999</v>
      </c>
      <c r="R134" s="3">
        <v>0.88300000000000001</v>
      </c>
      <c r="S134" s="3">
        <v>1</v>
      </c>
      <c r="T134" s="41"/>
      <c r="W134" s="25">
        <v>2.8359999999999999</v>
      </c>
      <c r="X134" s="23">
        <v>2022.5719999999999</v>
      </c>
      <c r="Y134"/>
      <c r="Z134"/>
      <c r="AA134"/>
      <c r="AB134"/>
      <c r="AC134" s="35">
        <v>3.4340000000000002</v>
      </c>
      <c r="AD134"/>
      <c r="AE134" s="5"/>
      <c r="AF134" s="5"/>
      <c r="AG134" s="50">
        <v>5.5919999999999996</v>
      </c>
      <c r="AH134" s="3">
        <v>2.819</v>
      </c>
      <c r="AN134" s="3">
        <v>0.501</v>
      </c>
    </row>
    <row r="135" spans="2:40" s="3" customFormat="1" x14ac:dyDescent="0.25">
      <c r="B135" s="23"/>
      <c r="C135" s="23"/>
      <c r="D135" s="24"/>
      <c r="E135" s="23"/>
      <c r="F135" s="24"/>
      <c r="G135" s="23"/>
      <c r="H135" s="23">
        <v>9.0839999999999996</v>
      </c>
      <c r="I135" s="23">
        <v>10.733000000000001</v>
      </c>
      <c r="J135" s="23">
        <v>0.99099999999999999</v>
      </c>
      <c r="K135" s="23">
        <v>1.1399999999999999</v>
      </c>
      <c r="L135" s="23">
        <v>0.877</v>
      </c>
      <c r="M135" s="23">
        <v>1</v>
      </c>
      <c r="N135" s="3">
        <v>1.5960000000000001</v>
      </c>
      <c r="O135" s="3">
        <v>4.4359999999999999</v>
      </c>
      <c r="P135" s="3">
        <v>1</v>
      </c>
      <c r="Q135" s="3">
        <v>1.048</v>
      </c>
      <c r="R135" s="3">
        <v>0.95399999999999996</v>
      </c>
      <c r="S135" s="3">
        <v>1</v>
      </c>
      <c r="T135" s="41"/>
      <c r="W135" s="25">
        <v>1.476</v>
      </c>
      <c r="X135" s="23">
        <v>1263.1990000000001</v>
      </c>
      <c r="Y135"/>
      <c r="Z135"/>
      <c r="AA135"/>
      <c r="AB135"/>
      <c r="AC135" s="35">
        <v>6.7</v>
      </c>
      <c r="AD135"/>
      <c r="AE135" s="5"/>
      <c r="AF135" s="5"/>
      <c r="AG135" s="50">
        <v>24.943999999999999</v>
      </c>
      <c r="AH135" s="3">
        <v>1.3109999999999999</v>
      </c>
      <c r="AN135" s="3">
        <v>0.90900000000000003</v>
      </c>
    </row>
    <row r="136" spans="2:40" s="3" customFormat="1" x14ac:dyDescent="0.25">
      <c r="B136" s="23"/>
      <c r="C136" s="23"/>
      <c r="D136" s="24"/>
      <c r="E136" s="23"/>
      <c r="F136" s="24"/>
      <c r="G136" s="23"/>
      <c r="H136" s="23">
        <v>179.67599999999999</v>
      </c>
      <c r="I136" s="23">
        <v>48.656999999999996</v>
      </c>
      <c r="J136" s="23">
        <v>0.95399999999999996</v>
      </c>
      <c r="K136" s="23">
        <v>1.55</v>
      </c>
      <c r="L136" s="23">
        <v>0.64500000000000002</v>
      </c>
      <c r="M136" s="23">
        <v>1</v>
      </c>
      <c r="N136" s="3">
        <v>2.9950000000000001</v>
      </c>
      <c r="O136" s="3">
        <v>6.1150000000000002</v>
      </c>
      <c r="P136" s="3">
        <v>1</v>
      </c>
      <c r="Q136" s="3">
        <v>1.034</v>
      </c>
      <c r="R136" s="3">
        <v>0.96699999999999997</v>
      </c>
      <c r="S136" s="3">
        <v>1</v>
      </c>
      <c r="T136" s="41"/>
      <c r="W136" s="25">
        <v>2.5830000000000002</v>
      </c>
      <c r="X136" s="23">
        <v>21.984000000000002</v>
      </c>
      <c r="Y136"/>
      <c r="Z136"/>
      <c r="AA136"/>
      <c r="AB136"/>
      <c r="AC136" s="35">
        <v>12.852</v>
      </c>
      <c r="AD136"/>
      <c r="AE136" s="5"/>
      <c r="AF136" s="5"/>
      <c r="AG136" s="50">
        <v>9.6820000000000004</v>
      </c>
      <c r="AH136" s="3">
        <v>1.0249999999999999</v>
      </c>
      <c r="AN136" s="3">
        <v>1.2470000000000001</v>
      </c>
    </row>
    <row r="137" spans="2:40" s="3" customFormat="1" x14ac:dyDescent="0.25">
      <c r="B137" s="23"/>
      <c r="C137" s="23"/>
      <c r="D137" s="24"/>
      <c r="E137" s="23"/>
      <c r="F137" s="24"/>
      <c r="G137" s="23"/>
      <c r="H137" s="23">
        <v>2.5819999999999999</v>
      </c>
      <c r="I137" s="23">
        <v>5.7240000000000002</v>
      </c>
      <c r="J137" s="23">
        <v>0.99</v>
      </c>
      <c r="K137" s="23">
        <v>1</v>
      </c>
      <c r="L137" s="23">
        <v>1</v>
      </c>
      <c r="M137" s="23">
        <v>1</v>
      </c>
      <c r="N137" s="3">
        <v>1.4450000000000001</v>
      </c>
      <c r="O137" s="3">
        <v>4.3159999999999998</v>
      </c>
      <c r="P137" s="3">
        <v>0.97499999999999998</v>
      </c>
      <c r="Q137" s="3">
        <v>1.2370000000000001</v>
      </c>
      <c r="R137" s="3">
        <v>0.80800000000000005</v>
      </c>
      <c r="S137" s="3">
        <v>1</v>
      </c>
      <c r="T137" s="41"/>
      <c r="W137" s="25">
        <v>3.113</v>
      </c>
      <c r="X137" s="23">
        <v>2.1659999999999999</v>
      </c>
      <c r="Y137"/>
      <c r="Z137"/>
      <c r="AA137"/>
      <c r="AB137"/>
      <c r="AC137" s="35">
        <v>11.445</v>
      </c>
      <c r="AD137"/>
      <c r="AE137" s="5"/>
      <c r="AF137" s="5"/>
      <c r="AG137" s="50">
        <v>7.3090000000000002</v>
      </c>
      <c r="AH137" s="3">
        <v>1.3280000000000001</v>
      </c>
      <c r="AN137" s="3">
        <v>0.81499999999999995</v>
      </c>
    </row>
    <row r="138" spans="2:40" s="3" customFormat="1" x14ac:dyDescent="0.25">
      <c r="B138" s="23"/>
      <c r="C138" s="23"/>
      <c r="D138" s="24"/>
      <c r="E138" s="23"/>
      <c r="F138" s="24"/>
      <c r="G138" s="23"/>
      <c r="H138" s="23">
        <v>2.306</v>
      </c>
      <c r="I138" s="23">
        <v>5.367</v>
      </c>
      <c r="J138" s="23">
        <v>1</v>
      </c>
      <c r="K138" s="23">
        <v>1.1319999999999999</v>
      </c>
      <c r="L138" s="23">
        <v>0.88300000000000001</v>
      </c>
      <c r="M138" s="23">
        <v>1</v>
      </c>
      <c r="N138" s="3">
        <v>113.489</v>
      </c>
      <c r="O138" s="3">
        <v>37.767000000000003</v>
      </c>
      <c r="P138" s="3">
        <v>1</v>
      </c>
      <c r="Q138" s="3">
        <v>1.0189999999999999</v>
      </c>
      <c r="R138" s="3">
        <v>0.98099999999999998</v>
      </c>
      <c r="S138" s="3">
        <v>1</v>
      </c>
      <c r="T138" s="41"/>
      <c r="W138" s="25">
        <v>657.36</v>
      </c>
      <c r="X138" s="23">
        <v>1441.6969999999999</v>
      </c>
      <c r="Y138"/>
      <c r="Z138"/>
      <c r="AA138"/>
      <c r="AB138"/>
      <c r="AC138" s="35">
        <v>70.269000000000005</v>
      </c>
      <c r="AD138"/>
      <c r="AE138" s="5"/>
      <c r="AF138" s="5"/>
      <c r="AG138" s="50">
        <v>15.215</v>
      </c>
      <c r="AH138" s="3">
        <v>0.65200000000000002</v>
      </c>
      <c r="AN138" s="3">
        <v>3.2949999999999999</v>
      </c>
    </row>
    <row r="139" spans="2:40" s="3" customFormat="1" x14ac:dyDescent="0.25">
      <c r="B139" s="23"/>
      <c r="C139" s="23"/>
      <c r="D139" s="24"/>
      <c r="E139" s="23"/>
      <c r="F139" s="24"/>
      <c r="G139" s="23"/>
      <c r="H139" s="23">
        <v>3.677</v>
      </c>
      <c r="I139" s="23">
        <v>6.798</v>
      </c>
      <c r="J139" s="23">
        <v>1</v>
      </c>
      <c r="K139" s="23">
        <v>1.105</v>
      </c>
      <c r="L139" s="23">
        <v>0.90500000000000003</v>
      </c>
      <c r="M139" s="23">
        <v>1</v>
      </c>
      <c r="N139" s="3">
        <v>7.1079999999999997</v>
      </c>
      <c r="O139" s="3">
        <v>9.4719999999999995</v>
      </c>
      <c r="P139" s="3">
        <v>0.996</v>
      </c>
      <c r="Q139" s="3">
        <v>1.1950000000000001</v>
      </c>
      <c r="R139" s="3">
        <v>0.83699999999999997</v>
      </c>
      <c r="S139" s="3">
        <v>1</v>
      </c>
      <c r="T139" s="41"/>
      <c r="W139" s="25">
        <v>1171.941</v>
      </c>
      <c r="X139" s="23">
        <v>4.4809999999999999</v>
      </c>
      <c r="Y139"/>
      <c r="Z139"/>
      <c r="AA139"/>
      <c r="AB139"/>
      <c r="AC139" s="35">
        <v>162.70699999999999</v>
      </c>
      <c r="AD139"/>
      <c r="AE139" s="5"/>
      <c r="AF139" s="5"/>
      <c r="AG139" s="50">
        <v>76.823999999999998</v>
      </c>
      <c r="AH139" s="3">
        <v>1.3280000000000001</v>
      </c>
      <c r="AN139" s="3">
        <v>1.19</v>
      </c>
    </row>
    <row r="140" spans="2:40" s="3" customFormat="1" x14ac:dyDescent="0.25">
      <c r="B140" s="23"/>
      <c r="C140" s="23"/>
      <c r="D140" s="24"/>
      <c r="E140" s="23"/>
      <c r="F140" s="24"/>
      <c r="G140" s="23"/>
      <c r="H140" s="23">
        <v>5.8789999999999996</v>
      </c>
      <c r="I140" s="23">
        <v>8.5860000000000003</v>
      </c>
      <c r="J140" s="23">
        <v>1</v>
      </c>
      <c r="K140" s="23">
        <v>1</v>
      </c>
      <c r="L140" s="23">
        <v>1</v>
      </c>
      <c r="M140" s="23">
        <v>1</v>
      </c>
      <c r="N140" s="3">
        <v>21.451000000000001</v>
      </c>
      <c r="O140" s="3">
        <v>16.425999999999998</v>
      </c>
      <c r="P140" s="3">
        <v>0.999</v>
      </c>
      <c r="Q140" s="3">
        <v>1.044</v>
      </c>
      <c r="R140" s="3">
        <v>0.95699999999999996</v>
      </c>
      <c r="S140" s="3">
        <v>1</v>
      </c>
      <c r="T140" s="41"/>
      <c r="W140" s="25">
        <v>621.33699999999999</v>
      </c>
      <c r="X140" s="23">
        <v>14.063000000000001</v>
      </c>
      <c r="Y140"/>
      <c r="Z140"/>
      <c r="AA140"/>
      <c r="AB140"/>
      <c r="AC140" s="35">
        <v>1692.88</v>
      </c>
      <c r="AD140"/>
      <c r="AE140" s="5"/>
      <c r="AF140" s="5"/>
      <c r="AG140" s="50">
        <v>802.62199999999996</v>
      </c>
      <c r="AH140" s="3">
        <v>13.368</v>
      </c>
      <c r="AN140" s="3">
        <v>16.843</v>
      </c>
    </row>
    <row r="141" spans="2:40" s="3" customFormat="1" x14ac:dyDescent="0.25">
      <c r="B141" s="23"/>
      <c r="C141" s="23"/>
      <c r="D141" s="24"/>
      <c r="E141" s="23"/>
      <c r="F141" s="24"/>
      <c r="G141" s="23"/>
      <c r="H141" s="23">
        <v>40.25</v>
      </c>
      <c r="I141" s="23">
        <v>24.327999999999999</v>
      </c>
      <c r="J141" s="23">
        <v>0.85499999999999998</v>
      </c>
      <c r="K141" s="23">
        <v>2.2370000000000001</v>
      </c>
      <c r="L141" s="23">
        <v>0.44700000000000001</v>
      </c>
      <c r="M141" s="23">
        <v>1</v>
      </c>
      <c r="N141" s="3">
        <v>27.864999999999998</v>
      </c>
      <c r="O141" s="3">
        <v>18.704000000000001</v>
      </c>
      <c r="P141" s="3">
        <v>1</v>
      </c>
      <c r="Q141" s="3">
        <v>1.026</v>
      </c>
      <c r="R141" s="3">
        <v>0.97499999999999998</v>
      </c>
      <c r="S141" s="3">
        <v>1</v>
      </c>
      <c r="T141" s="41"/>
      <c r="W141" s="25">
        <v>1.891</v>
      </c>
      <c r="X141" s="23">
        <v>2.5030000000000001</v>
      </c>
      <c r="Y141"/>
      <c r="Z141"/>
      <c r="AA141"/>
      <c r="AB141"/>
      <c r="AC141" s="35">
        <v>2.6709999999999998</v>
      </c>
      <c r="AD141"/>
      <c r="AG141" s="50">
        <v>3050.8470000000002</v>
      </c>
      <c r="AH141" s="3">
        <v>1.4910000000000001</v>
      </c>
      <c r="AN141" s="3">
        <v>1.6479999999999999</v>
      </c>
    </row>
    <row r="142" spans="2:40" s="3" customFormat="1" x14ac:dyDescent="0.25">
      <c r="B142" s="23"/>
      <c r="C142" s="23"/>
      <c r="D142" s="24"/>
      <c r="E142" s="23"/>
      <c r="F142" s="24"/>
      <c r="G142" s="23"/>
      <c r="H142" s="23">
        <v>99.031999999999996</v>
      </c>
      <c r="I142" s="23">
        <v>42.423999999999999</v>
      </c>
      <c r="J142" s="23">
        <v>0.69099999999999995</v>
      </c>
      <c r="K142" s="23">
        <v>1.647</v>
      </c>
      <c r="L142" s="23">
        <v>0.60699999999999998</v>
      </c>
      <c r="M142" s="23">
        <v>0.95299999999999996</v>
      </c>
      <c r="N142" s="3">
        <v>8.6690000000000005</v>
      </c>
      <c r="O142" s="3">
        <v>10.430999999999999</v>
      </c>
      <c r="P142" s="3">
        <v>1</v>
      </c>
      <c r="Q142" s="3">
        <v>1.0209999999999999</v>
      </c>
      <c r="R142" s="3">
        <v>0.97899999999999998</v>
      </c>
      <c r="S142" s="3">
        <v>1</v>
      </c>
      <c r="T142" s="41"/>
      <c r="W142" s="25">
        <v>103.626</v>
      </c>
      <c r="X142" s="23">
        <v>22.119</v>
      </c>
      <c r="Y142"/>
      <c r="Z142"/>
      <c r="AA142"/>
      <c r="AB142"/>
      <c r="AC142" s="35">
        <v>1.276</v>
      </c>
      <c r="AD142"/>
      <c r="AH142" s="3">
        <v>1.637</v>
      </c>
      <c r="AN142" s="3">
        <v>14.12</v>
      </c>
    </row>
    <row r="143" spans="2:40" s="3" customFormat="1" x14ac:dyDescent="0.25">
      <c r="B143" s="23"/>
      <c r="C143" s="23"/>
      <c r="D143" s="24"/>
      <c r="E143" s="23"/>
      <c r="F143" s="24"/>
      <c r="G143" s="23"/>
      <c r="H143" s="23">
        <v>111.54600000000001</v>
      </c>
      <c r="I143" s="23">
        <v>37.685000000000002</v>
      </c>
      <c r="J143" s="23">
        <v>0.98699999999999999</v>
      </c>
      <c r="K143" s="23">
        <v>1.258</v>
      </c>
      <c r="L143" s="23">
        <v>0.79500000000000004</v>
      </c>
      <c r="M143" s="23">
        <v>1</v>
      </c>
      <c r="N143" s="3">
        <v>1.4910000000000001</v>
      </c>
      <c r="O143" s="3">
        <v>4.3159999999999998</v>
      </c>
      <c r="P143" s="3">
        <v>1</v>
      </c>
      <c r="Q143" s="3">
        <v>1</v>
      </c>
      <c r="R143" s="3">
        <v>1</v>
      </c>
      <c r="S143" s="3">
        <v>1</v>
      </c>
      <c r="T143" s="41"/>
      <c r="W143" s="25">
        <v>1.508</v>
      </c>
      <c r="X143" s="23">
        <v>9.4860000000000007</v>
      </c>
      <c r="Y143"/>
      <c r="Z143"/>
      <c r="AA143"/>
      <c r="AB143"/>
      <c r="AC143" s="35">
        <v>3.028</v>
      </c>
      <c r="AD143"/>
      <c r="AH143" s="3">
        <v>0.72199999999999998</v>
      </c>
      <c r="AN143" s="3">
        <v>1.579</v>
      </c>
    </row>
    <row r="144" spans="2:40" s="3" customFormat="1" x14ac:dyDescent="0.25">
      <c r="B144" s="23"/>
      <c r="C144" s="23"/>
      <c r="D144" s="24"/>
      <c r="E144" s="23"/>
      <c r="F144" s="24"/>
      <c r="G144" s="23"/>
      <c r="H144" s="23">
        <v>11.343999999999999</v>
      </c>
      <c r="I144" s="23">
        <v>11.926</v>
      </c>
      <c r="J144" s="23">
        <v>1</v>
      </c>
      <c r="K144" s="23">
        <v>1.0820000000000001</v>
      </c>
      <c r="L144" s="23">
        <v>0.92400000000000004</v>
      </c>
      <c r="M144" s="23">
        <v>1</v>
      </c>
      <c r="N144" s="3">
        <v>98.528000000000006</v>
      </c>
      <c r="O144" s="3">
        <v>35.249000000000002</v>
      </c>
      <c r="P144" s="3">
        <v>0.996</v>
      </c>
      <c r="Q144" s="3">
        <v>1.1299999999999999</v>
      </c>
      <c r="R144" s="3">
        <v>0.88500000000000001</v>
      </c>
      <c r="S144" s="3">
        <v>1</v>
      </c>
      <c r="T144" s="41"/>
      <c r="W144" s="25">
        <v>2.0019999999999998</v>
      </c>
      <c r="X144" s="23">
        <v>5.125</v>
      </c>
      <c r="Y144"/>
      <c r="Z144"/>
      <c r="AA144"/>
      <c r="AB144"/>
      <c r="AC144" s="35">
        <v>2.08</v>
      </c>
      <c r="AD144"/>
      <c r="AH144" s="3">
        <v>8.6440000000000001</v>
      </c>
      <c r="AN144" s="3">
        <v>1.7390000000000001</v>
      </c>
    </row>
    <row r="145" spans="2:40" s="3" customFormat="1" x14ac:dyDescent="0.25">
      <c r="B145" s="23"/>
      <c r="C145" s="23"/>
      <c r="D145" s="24"/>
      <c r="E145" s="23"/>
      <c r="F145" s="24"/>
      <c r="G145" s="23"/>
      <c r="H145" s="23">
        <v>40.463999999999999</v>
      </c>
      <c r="I145" s="23">
        <v>22.54</v>
      </c>
      <c r="J145" s="23">
        <v>1</v>
      </c>
      <c r="K145" s="23">
        <v>1.0309999999999999</v>
      </c>
      <c r="L145" s="23">
        <v>0.97</v>
      </c>
      <c r="M145" s="23">
        <v>1</v>
      </c>
      <c r="N145" s="3">
        <v>5.2839999999999998</v>
      </c>
      <c r="O145" s="3">
        <v>8.1530000000000005</v>
      </c>
      <c r="P145" s="3">
        <v>0.999</v>
      </c>
      <c r="Q145" s="3">
        <v>1.198</v>
      </c>
      <c r="R145" s="3">
        <v>0.83499999999999996</v>
      </c>
      <c r="S145" s="3">
        <v>1</v>
      </c>
      <c r="T145" s="41"/>
      <c r="W145" s="25">
        <v>5.1710000000000003</v>
      </c>
      <c r="X145" s="23">
        <v>936.99300000000005</v>
      </c>
      <c r="Y145"/>
      <c r="Z145"/>
      <c r="AA145"/>
      <c r="AB145"/>
      <c r="AC145" s="35">
        <v>1.8</v>
      </c>
      <c r="AD145"/>
      <c r="AH145" s="3">
        <v>0.65200000000000002</v>
      </c>
      <c r="AN145" s="3">
        <v>1.6479999999999999</v>
      </c>
    </row>
    <row r="146" spans="2:40" s="3" customFormat="1" x14ac:dyDescent="0.25">
      <c r="B146" s="23"/>
      <c r="C146" s="23"/>
      <c r="D146" s="24"/>
      <c r="E146" s="23"/>
      <c r="F146" s="24"/>
      <c r="G146" s="23"/>
      <c r="H146" s="23">
        <v>2.306</v>
      </c>
      <c r="I146" s="23">
        <v>5.367</v>
      </c>
      <c r="J146" s="23">
        <v>1</v>
      </c>
      <c r="K146" s="23">
        <v>1.1319999999999999</v>
      </c>
      <c r="L146" s="23">
        <v>0.88300000000000001</v>
      </c>
      <c r="M146" s="23">
        <v>1</v>
      </c>
      <c r="N146" s="3">
        <v>6.4320000000000004</v>
      </c>
      <c r="O146" s="3">
        <v>8.9920000000000009</v>
      </c>
      <c r="P146" s="3">
        <v>1</v>
      </c>
      <c r="Q146" s="3">
        <v>1.0880000000000001</v>
      </c>
      <c r="R146" s="3">
        <v>0.91900000000000004</v>
      </c>
      <c r="S146" s="3">
        <v>1</v>
      </c>
      <c r="T146" s="41"/>
      <c r="W146" s="25">
        <v>0.872</v>
      </c>
      <c r="X146" s="23">
        <v>1032.268</v>
      </c>
      <c r="Y146"/>
      <c r="Z146"/>
      <c r="AA146"/>
      <c r="AB146"/>
      <c r="AC146" s="35">
        <v>9.3949999999999996</v>
      </c>
      <c r="AD146"/>
      <c r="AH146" s="3">
        <v>1.0309999999999999</v>
      </c>
      <c r="AN146" s="3">
        <v>1.968</v>
      </c>
    </row>
    <row r="147" spans="2:40" s="3" customFormat="1" x14ac:dyDescent="0.25">
      <c r="B147" s="23"/>
      <c r="C147" s="23"/>
      <c r="D147" s="24"/>
      <c r="E147" s="23"/>
      <c r="F147" s="24"/>
      <c r="G147" s="23"/>
      <c r="H147" s="23">
        <v>4.3810000000000002</v>
      </c>
      <c r="I147" s="23">
        <v>7.5129999999999999</v>
      </c>
      <c r="J147" s="23">
        <v>0.97499999999999998</v>
      </c>
      <c r="K147" s="23">
        <v>1.333</v>
      </c>
      <c r="L147" s="23">
        <v>0.75</v>
      </c>
      <c r="M147" s="23">
        <v>1</v>
      </c>
      <c r="N147" s="3">
        <v>40.012</v>
      </c>
      <c r="O147" s="3">
        <v>22.42</v>
      </c>
      <c r="P147" s="3">
        <v>1</v>
      </c>
      <c r="Q147" s="3">
        <v>1.032</v>
      </c>
      <c r="R147" s="3">
        <v>0.96899999999999997</v>
      </c>
      <c r="S147" s="3">
        <v>1</v>
      </c>
      <c r="T147" s="41"/>
      <c r="W147" s="25">
        <v>1.861</v>
      </c>
      <c r="X147" s="23">
        <v>1383.5260000000001</v>
      </c>
      <c r="Y147"/>
      <c r="Z147"/>
      <c r="AA147"/>
      <c r="AB147"/>
      <c r="AC147" s="35">
        <v>2.08</v>
      </c>
      <c r="AD147"/>
      <c r="AH147" s="3">
        <v>1.0249999999999999</v>
      </c>
      <c r="AN147" s="3">
        <v>3.5009999999999999</v>
      </c>
    </row>
    <row r="148" spans="2:40" s="3" customFormat="1" x14ac:dyDescent="0.25">
      <c r="B148" s="23"/>
      <c r="C148" s="23"/>
      <c r="D148" s="24"/>
      <c r="E148" s="23"/>
      <c r="F148" s="24"/>
      <c r="G148" s="23"/>
      <c r="H148" s="23">
        <v>1.7410000000000001</v>
      </c>
      <c r="I148" s="23">
        <v>4.6509999999999998</v>
      </c>
      <c r="J148" s="23">
        <v>1</v>
      </c>
      <c r="K148" s="23">
        <v>1.179</v>
      </c>
      <c r="L148" s="23">
        <v>0.84799999999999998</v>
      </c>
      <c r="M148" s="23">
        <v>1</v>
      </c>
      <c r="N148" s="3">
        <v>0.72199999999999998</v>
      </c>
      <c r="O148" s="3">
        <v>2.9969999999999999</v>
      </c>
      <c r="P148" s="3">
        <v>1</v>
      </c>
      <c r="Q148" s="3">
        <v>1.071</v>
      </c>
      <c r="R148" s="3">
        <v>0.93400000000000005</v>
      </c>
      <c r="S148" s="3">
        <v>1</v>
      </c>
      <c r="T148" s="41"/>
      <c r="W148" s="25">
        <v>1.6140000000000001</v>
      </c>
      <c r="X148" s="23">
        <v>3.528</v>
      </c>
      <c r="Y148"/>
      <c r="Z148"/>
      <c r="AA148"/>
      <c r="AB148"/>
      <c r="AC148" s="35">
        <v>2.08</v>
      </c>
      <c r="AD148"/>
      <c r="AH148" s="3">
        <v>15.302</v>
      </c>
      <c r="AN148" s="3">
        <v>13.387</v>
      </c>
    </row>
    <row r="149" spans="2:40" s="3" customFormat="1" x14ac:dyDescent="0.25">
      <c r="B149" s="23"/>
      <c r="C149" s="23"/>
      <c r="D149" s="24"/>
      <c r="E149" s="23"/>
      <c r="F149" s="24"/>
      <c r="G149" s="23"/>
      <c r="H149" s="23">
        <v>54.146999999999998</v>
      </c>
      <c r="I149" s="23">
        <v>26.117000000000001</v>
      </c>
      <c r="J149" s="23">
        <v>0.998</v>
      </c>
      <c r="K149" s="23">
        <v>1.0860000000000001</v>
      </c>
      <c r="L149" s="23">
        <v>0.92100000000000004</v>
      </c>
      <c r="M149" s="23">
        <v>1</v>
      </c>
      <c r="N149" s="3">
        <v>2.61</v>
      </c>
      <c r="O149" s="3">
        <v>5.7549999999999999</v>
      </c>
      <c r="P149" s="3">
        <v>0.99</v>
      </c>
      <c r="Q149" s="3">
        <v>1</v>
      </c>
      <c r="R149" s="3">
        <v>1</v>
      </c>
      <c r="S149" s="3">
        <v>1</v>
      </c>
      <c r="T149" s="41"/>
      <c r="W149" s="25">
        <v>4.8529999999999998</v>
      </c>
      <c r="X149" s="23">
        <v>11.25</v>
      </c>
      <c r="Y149"/>
      <c r="Z149"/>
      <c r="AA149"/>
      <c r="AB149"/>
      <c r="AC149" s="35">
        <v>31.771999999999998</v>
      </c>
      <c r="AD149"/>
      <c r="AH149" s="3">
        <v>0.65200000000000002</v>
      </c>
      <c r="AN149" s="3">
        <v>1.19</v>
      </c>
    </row>
    <row r="150" spans="2:40" s="3" customFormat="1" x14ac:dyDescent="0.25">
      <c r="B150" s="23"/>
      <c r="C150" s="23"/>
      <c r="D150" s="24"/>
      <c r="E150" s="23"/>
      <c r="F150" s="24"/>
      <c r="G150" s="23"/>
      <c r="H150" s="23">
        <v>22.503</v>
      </c>
      <c r="I150" s="23">
        <v>16.815000000000001</v>
      </c>
      <c r="J150" s="23">
        <v>1</v>
      </c>
      <c r="K150" s="23">
        <v>1.0429999999999999</v>
      </c>
      <c r="L150" s="23">
        <v>0.95899999999999996</v>
      </c>
      <c r="M150" s="23">
        <v>1</v>
      </c>
      <c r="N150" s="3">
        <v>1.911</v>
      </c>
      <c r="O150" s="3">
        <v>4.9160000000000004</v>
      </c>
      <c r="P150" s="3">
        <v>0.99399999999999999</v>
      </c>
      <c r="Q150" s="3">
        <v>1.042</v>
      </c>
      <c r="R150" s="3">
        <v>0.96</v>
      </c>
      <c r="S150" s="3">
        <v>1</v>
      </c>
      <c r="T150" s="41"/>
      <c r="W150" s="25">
        <v>63.14</v>
      </c>
      <c r="X150" s="23">
        <v>2.9319999999999999</v>
      </c>
      <c r="Y150"/>
      <c r="Z150"/>
      <c r="AA150"/>
      <c r="AB150"/>
      <c r="AC150" s="35">
        <v>10.682</v>
      </c>
      <c r="AD150"/>
      <c r="AH150" s="3">
        <v>15.587</v>
      </c>
      <c r="AN150" s="3">
        <v>16.843</v>
      </c>
    </row>
    <row r="151" spans="2:40" s="3" customFormat="1" x14ac:dyDescent="0.25">
      <c r="B151" s="23"/>
      <c r="C151" s="23"/>
      <c r="D151" s="24"/>
      <c r="E151" s="23"/>
      <c r="F151" s="24"/>
      <c r="G151" s="23"/>
      <c r="H151" s="23">
        <v>4.5069999999999997</v>
      </c>
      <c r="I151" s="23">
        <v>7.5129999999999999</v>
      </c>
      <c r="J151" s="23">
        <v>1</v>
      </c>
      <c r="K151" s="23">
        <v>1.0940000000000001</v>
      </c>
      <c r="L151" s="23">
        <v>0.91400000000000003</v>
      </c>
      <c r="M151" s="23">
        <v>1</v>
      </c>
      <c r="N151" s="3">
        <v>1.387</v>
      </c>
      <c r="O151" s="3">
        <v>4.1959999999999997</v>
      </c>
      <c r="P151" s="3">
        <v>0.98899999999999999</v>
      </c>
      <c r="Q151" s="3">
        <v>1.0489999999999999</v>
      </c>
      <c r="R151" s="3">
        <v>0.95299999999999996</v>
      </c>
      <c r="S151" s="3">
        <v>1</v>
      </c>
      <c r="T151" s="41"/>
      <c r="W151" s="25">
        <v>1.131</v>
      </c>
      <c r="X151" s="23">
        <v>1.907</v>
      </c>
      <c r="Y151"/>
      <c r="Z151"/>
      <c r="AA151"/>
      <c r="AB151"/>
      <c r="AC151" s="35">
        <v>3.8029999999999999</v>
      </c>
      <c r="AD151"/>
      <c r="AH151" s="3">
        <v>10.042</v>
      </c>
      <c r="AN151" s="3">
        <v>1.6479999999999999</v>
      </c>
    </row>
    <row r="152" spans="2:40" s="3" customFormat="1" x14ac:dyDescent="0.25">
      <c r="B152" s="23"/>
      <c r="C152" s="23"/>
      <c r="D152" s="24"/>
      <c r="E152" s="23"/>
      <c r="F152" s="24"/>
      <c r="G152" s="23"/>
      <c r="H152" s="23">
        <v>21.379000000000001</v>
      </c>
      <c r="I152" s="23">
        <v>16.457000000000001</v>
      </c>
      <c r="J152" s="23">
        <v>0.99199999999999999</v>
      </c>
      <c r="K152" s="23">
        <v>1.1890000000000001</v>
      </c>
      <c r="L152" s="23">
        <v>0.84099999999999997</v>
      </c>
      <c r="M152" s="23">
        <v>1</v>
      </c>
      <c r="N152" s="3">
        <v>31.134</v>
      </c>
      <c r="O152" s="3">
        <v>19.783000000000001</v>
      </c>
      <c r="P152" s="3">
        <v>1</v>
      </c>
      <c r="Q152" s="3">
        <v>1.0640000000000001</v>
      </c>
      <c r="R152" s="3">
        <v>0.94</v>
      </c>
      <c r="S152" s="3">
        <v>1</v>
      </c>
      <c r="T152" s="41"/>
      <c r="W152" s="35">
        <v>755.40300000000002</v>
      </c>
      <c r="X152" s="23">
        <v>1.907</v>
      </c>
      <c r="Y152"/>
      <c r="Z152"/>
      <c r="AA152"/>
      <c r="AB152"/>
      <c r="AC152" s="35">
        <v>72.641000000000005</v>
      </c>
      <c r="AD152"/>
      <c r="AH152" s="3">
        <v>18.015999999999998</v>
      </c>
      <c r="AN152" s="3">
        <v>14.12</v>
      </c>
    </row>
    <row r="153" spans="2:40" s="3" customFormat="1" x14ac:dyDescent="0.25">
      <c r="B153" s="23"/>
      <c r="C153" s="23"/>
      <c r="D153" s="24"/>
      <c r="E153" s="23"/>
      <c r="F153" s="24"/>
      <c r="G153" s="23"/>
      <c r="H153" s="23">
        <v>3.677</v>
      </c>
      <c r="I153" s="23">
        <v>6.798</v>
      </c>
      <c r="J153" s="23">
        <v>1</v>
      </c>
      <c r="K153" s="23">
        <v>1.105</v>
      </c>
      <c r="L153" s="23">
        <v>0.90500000000000003</v>
      </c>
      <c r="M153" s="23">
        <v>1</v>
      </c>
      <c r="T153" s="41"/>
      <c r="W153" s="35">
        <v>63.067999999999998</v>
      </c>
      <c r="X153" s="23">
        <v>6.4829999999999997</v>
      </c>
      <c r="Y153"/>
      <c r="Z153"/>
      <c r="AA153"/>
      <c r="AB153"/>
      <c r="AC153" s="35">
        <v>84.956999999999994</v>
      </c>
      <c r="AD153"/>
      <c r="AH153" s="3">
        <v>120.649</v>
      </c>
      <c r="AN153" s="3">
        <v>1.579</v>
      </c>
    </row>
    <row r="154" spans="2:40" s="3" customFormat="1" x14ac:dyDescent="0.25">
      <c r="B154" s="23"/>
      <c r="C154" s="23"/>
      <c r="D154" s="24"/>
      <c r="E154" s="23"/>
      <c r="F154" s="24"/>
      <c r="G154" s="23"/>
      <c r="H154" s="23">
        <v>5.3490000000000002</v>
      </c>
      <c r="I154" s="23">
        <v>8.2289999999999992</v>
      </c>
      <c r="J154" s="23">
        <v>0.99299999999999999</v>
      </c>
      <c r="K154" s="23">
        <v>1.091</v>
      </c>
      <c r="L154" s="23">
        <v>0.91700000000000004</v>
      </c>
      <c r="M154" s="23">
        <v>1</v>
      </c>
      <c r="T154" s="41"/>
      <c r="W154" s="35">
        <v>7.5110000000000001</v>
      </c>
      <c r="X154" s="23">
        <v>647.37900000000002</v>
      </c>
      <c r="Y154"/>
      <c r="Z154"/>
      <c r="AA154"/>
      <c r="AB154"/>
      <c r="AC154" s="35">
        <v>8.3219999999999992</v>
      </c>
      <c r="AD154"/>
      <c r="AH154" s="3">
        <v>3.0990000000000002</v>
      </c>
      <c r="AN154" s="3">
        <v>1.7390000000000001</v>
      </c>
    </row>
    <row r="155" spans="2:40" s="3" customFormat="1" x14ac:dyDescent="0.25">
      <c r="B155" s="23"/>
      <c r="C155" s="23"/>
      <c r="D155" s="24"/>
      <c r="E155" s="23"/>
      <c r="F155" s="24"/>
      <c r="G155" s="23"/>
      <c r="H155" s="23">
        <v>3.32</v>
      </c>
      <c r="I155" s="23">
        <v>6.44</v>
      </c>
      <c r="J155" s="23">
        <v>1</v>
      </c>
      <c r="K155" s="23">
        <v>1.0649999999999999</v>
      </c>
      <c r="L155" s="23">
        <v>0.93899999999999995</v>
      </c>
      <c r="M155" s="23">
        <v>1</v>
      </c>
      <c r="T155" s="41"/>
      <c r="W155" s="35">
        <v>2.0510000000000002</v>
      </c>
      <c r="X155" s="23">
        <v>462.49599999999998</v>
      </c>
      <c r="Y155"/>
      <c r="Z155"/>
      <c r="AA155"/>
      <c r="AB155"/>
      <c r="AC155" s="35">
        <v>62.232999999999997</v>
      </c>
      <c r="AD155"/>
      <c r="AH155" s="3">
        <v>1.3280000000000001</v>
      </c>
      <c r="AN155" s="3">
        <v>1.6479999999999999</v>
      </c>
    </row>
    <row r="156" spans="2:40" s="3" customFormat="1" x14ac:dyDescent="0.25">
      <c r="B156" s="23"/>
      <c r="C156" s="23"/>
      <c r="D156" s="24"/>
      <c r="E156" s="23"/>
      <c r="F156" s="24"/>
      <c r="G156" s="23"/>
      <c r="H156" s="23">
        <v>24.509</v>
      </c>
      <c r="I156" s="23">
        <v>17.649999999999999</v>
      </c>
      <c r="J156" s="23">
        <v>0.98899999999999999</v>
      </c>
      <c r="K156" s="23">
        <v>1.242</v>
      </c>
      <c r="L156" s="23">
        <v>0.80500000000000005</v>
      </c>
      <c r="M156" s="23">
        <v>1</v>
      </c>
      <c r="T156" s="41"/>
      <c r="W156" s="35">
        <v>9.0850000000000009</v>
      </c>
      <c r="X156" s="23">
        <v>185.80600000000001</v>
      </c>
      <c r="Y156"/>
      <c r="Z156"/>
      <c r="AA156"/>
      <c r="AB156"/>
      <c r="AC156" s="35">
        <v>7.8090000000000002</v>
      </c>
      <c r="AD156"/>
      <c r="AH156" s="3">
        <v>13.275</v>
      </c>
      <c r="AN156" s="3">
        <v>1.968</v>
      </c>
    </row>
    <row r="157" spans="2:40" s="3" customFormat="1" x14ac:dyDescent="0.25">
      <c r="B157" s="23"/>
      <c r="C157" s="23"/>
      <c r="D157" s="24"/>
      <c r="E157" s="23"/>
      <c r="F157" s="24"/>
      <c r="G157" s="23"/>
      <c r="H157" s="23">
        <v>42.262</v>
      </c>
      <c r="I157" s="23">
        <v>23.135999999999999</v>
      </c>
      <c r="J157" s="23">
        <v>0.99199999999999999</v>
      </c>
      <c r="K157" s="23">
        <v>1.2030000000000001</v>
      </c>
      <c r="L157" s="23">
        <v>0.83099999999999996</v>
      </c>
      <c r="M157" s="23">
        <v>1</v>
      </c>
      <c r="T157" s="41"/>
      <c r="W157" s="35">
        <v>1.9079999999999999</v>
      </c>
      <c r="X157" s="23">
        <v>855.48900000000003</v>
      </c>
      <c r="Y157"/>
      <c r="Z157"/>
      <c r="AA157"/>
      <c r="AB157"/>
      <c r="AC157" s="35">
        <v>12.161</v>
      </c>
      <c r="AD157"/>
      <c r="AH157" s="3">
        <v>53.326000000000001</v>
      </c>
      <c r="AN157" s="3">
        <v>3.5009999999999999</v>
      </c>
    </row>
    <row r="158" spans="2:40" s="3" customFormat="1" x14ac:dyDescent="0.25">
      <c r="B158" s="23"/>
      <c r="C158" s="23"/>
      <c r="D158" s="24"/>
      <c r="E158" s="23"/>
      <c r="F158" s="24"/>
      <c r="G158" s="23"/>
      <c r="H158" s="23">
        <v>4.9569999999999999</v>
      </c>
      <c r="I158" s="23">
        <v>7.8710000000000004</v>
      </c>
      <c r="J158" s="23">
        <v>1</v>
      </c>
      <c r="K158" s="23">
        <v>1.0680000000000001</v>
      </c>
      <c r="L158" s="23">
        <v>0.93600000000000005</v>
      </c>
      <c r="M158" s="23">
        <v>1</v>
      </c>
      <c r="T158" s="41"/>
      <c r="W158" s="35">
        <v>3.9820000000000002</v>
      </c>
      <c r="X158" s="23">
        <v>1368.482</v>
      </c>
      <c r="Y158"/>
      <c r="Z158"/>
      <c r="AA158"/>
      <c r="AB158"/>
      <c r="AC158" s="35">
        <v>3.44</v>
      </c>
      <c r="AD158"/>
      <c r="AH158" s="3">
        <v>142.48599999999999</v>
      </c>
      <c r="AN158" s="3">
        <v>13.387</v>
      </c>
    </row>
    <row r="159" spans="2:40" s="3" customFormat="1" x14ac:dyDescent="0.25">
      <c r="B159" s="23"/>
      <c r="C159" s="23"/>
      <c r="D159" s="24"/>
      <c r="E159" s="23"/>
      <c r="F159" s="24"/>
      <c r="G159" s="23"/>
      <c r="H159" s="23">
        <v>5.5330000000000004</v>
      </c>
      <c r="I159" s="23">
        <v>8.3480000000000008</v>
      </c>
      <c r="J159" s="23">
        <v>0.998</v>
      </c>
      <c r="K159" s="23">
        <v>1.0680000000000001</v>
      </c>
      <c r="L159" s="23">
        <v>0.93700000000000006</v>
      </c>
      <c r="M159" s="23">
        <v>1</v>
      </c>
      <c r="T159" s="41"/>
      <c r="W159" s="35">
        <v>3.1709999999999998</v>
      </c>
      <c r="X159" s="23">
        <v>58.853999999999999</v>
      </c>
      <c r="Y159"/>
      <c r="Z159"/>
      <c r="AA159"/>
      <c r="AB159"/>
      <c r="AC159" s="35">
        <v>74.293000000000006</v>
      </c>
      <c r="AD159"/>
      <c r="AH159" s="3">
        <v>0.96699999999999997</v>
      </c>
      <c r="AN159" s="3">
        <v>245.768</v>
      </c>
    </row>
    <row r="160" spans="2:40" s="3" customFormat="1" x14ac:dyDescent="0.25">
      <c r="B160" s="23"/>
      <c r="C160" s="23"/>
      <c r="D160" s="24"/>
      <c r="E160" s="23"/>
      <c r="F160" s="24"/>
      <c r="G160" s="23"/>
      <c r="H160" s="23">
        <v>61.997999999999998</v>
      </c>
      <c r="I160" s="23">
        <v>27.905999999999999</v>
      </c>
      <c r="J160" s="23">
        <v>1</v>
      </c>
      <c r="K160" s="23">
        <v>1.052</v>
      </c>
      <c r="L160" s="23">
        <v>0.95099999999999996</v>
      </c>
      <c r="M160" s="23">
        <v>1</v>
      </c>
      <c r="T160" s="41"/>
      <c r="W160" s="35">
        <v>3.4340000000000002</v>
      </c>
      <c r="X160" s="23">
        <v>22.942</v>
      </c>
      <c r="Y160"/>
      <c r="Z160"/>
      <c r="AA160"/>
      <c r="AB160"/>
      <c r="AC160" s="35">
        <v>8.6609999999999996</v>
      </c>
      <c r="AD160"/>
      <c r="AH160" s="3">
        <v>217.49799999999999</v>
      </c>
      <c r="AN160" s="3">
        <v>52.392000000000003</v>
      </c>
    </row>
    <row r="161" spans="2:40" s="3" customFormat="1" x14ac:dyDescent="0.25">
      <c r="B161" s="23"/>
      <c r="C161" s="23"/>
      <c r="D161" s="24"/>
      <c r="E161" s="23"/>
      <c r="F161" s="24"/>
      <c r="G161" s="23"/>
      <c r="H161" s="23">
        <v>84.938999999999993</v>
      </c>
      <c r="I161" s="23">
        <v>32.676000000000002</v>
      </c>
      <c r="J161" s="23">
        <v>1</v>
      </c>
      <c r="K161" s="23">
        <v>1.0149999999999999</v>
      </c>
      <c r="L161" s="23">
        <v>0.98499999999999999</v>
      </c>
      <c r="M161" s="23">
        <v>1</v>
      </c>
      <c r="T161" s="41"/>
      <c r="W161" s="35">
        <v>3.1709999999999998</v>
      </c>
      <c r="X161" s="23">
        <v>633.31600000000003</v>
      </c>
      <c r="Y161"/>
      <c r="Z161"/>
      <c r="AA161"/>
      <c r="AB161"/>
      <c r="AC161" s="35">
        <v>19.515999999999998</v>
      </c>
      <c r="AD161"/>
      <c r="AH161" s="3">
        <v>0.90900000000000003</v>
      </c>
      <c r="AN161" s="3">
        <v>29.004000000000001</v>
      </c>
    </row>
    <row r="162" spans="2:40" s="3" customFormat="1" x14ac:dyDescent="0.25">
      <c r="B162" s="23"/>
      <c r="C162" s="23"/>
      <c r="D162" s="24"/>
      <c r="E162" s="23"/>
      <c r="F162" s="24"/>
      <c r="G162" s="23"/>
      <c r="H162" s="23">
        <v>1.47</v>
      </c>
      <c r="I162" s="23">
        <v>4.2930000000000001</v>
      </c>
      <c r="J162" s="23">
        <v>1</v>
      </c>
      <c r="K162" s="23">
        <v>1.099</v>
      </c>
      <c r="L162" s="23">
        <v>0.91</v>
      </c>
      <c r="M162" s="23">
        <v>1</v>
      </c>
      <c r="T162" s="41"/>
      <c r="W162" s="35">
        <v>32.237000000000002</v>
      </c>
      <c r="X162" s="23">
        <v>880.81899999999996</v>
      </c>
      <c r="Y162"/>
      <c r="Z162"/>
      <c r="AA162"/>
      <c r="AB162"/>
      <c r="AC162" s="35">
        <v>31.88</v>
      </c>
      <c r="AD162"/>
      <c r="AG162"/>
      <c r="AH162" s="3">
        <v>0.88</v>
      </c>
      <c r="AN162" s="3">
        <v>1.415</v>
      </c>
    </row>
    <row r="163" spans="2:40" s="3" customFormat="1" x14ac:dyDescent="0.25">
      <c r="B163" s="23" t="s">
        <v>54</v>
      </c>
      <c r="C163" s="23" t="s">
        <v>9</v>
      </c>
      <c r="D163" s="23" t="s">
        <v>6</v>
      </c>
      <c r="E163" s="23" t="s">
        <v>43</v>
      </c>
      <c r="F163" s="24">
        <v>5</v>
      </c>
      <c r="G163" s="23" t="s">
        <v>59</v>
      </c>
      <c r="H163" s="23">
        <v>11.914999999999999</v>
      </c>
      <c r="I163" s="23">
        <v>12.233000000000001</v>
      </c>
      <c r="J163" s="23">
        <v>1</v>
      </c>
      <c r="K163" s="23">
        <v>1.0429999999999999</v>
      </c>
      <c r="L163" s="23">
        <v>0.95899999999999996</v>
      </c>
      <c r="M163" s="23">
        <v>1</v>
      </c>
      <c r="N163" s="3">
        <v>740.51199999999994</v>
      </c>
      <c r="O163" s="3">
        <v>102.193</v>
      </c>
      <c r="P163" s="3">
        <v>0.89100000000000001</v>
      </c>
      <c r="Q163" s="3">
        <v>1.1970000000000001</v>
      </c>
      <c r="R163" s="3">
        <v>0.83499999999999996</v>
      </c>
      <c r="S163" s="3">
        <v>0.98399999999999999</v>
      </c>
      <c r="T163" s="41"/>
      <c r="W163" s="35">
        <v>3.1709999999999998</v>
      </c>
      <c r="X163" s="23">
        <v>3177.2240000000002</v>
      </c>
      <c r="Y163"/>
      <c r="Z163"/>
      <c r="AA163"/>
      <c r="AB163"/>
      <c r="AC163" s="35">
        <v>116.861</v>
      </c>
      <c r="AD163"/>
      <c r="AG163"/>
      <c r="AH163" s="3">
        <v>1.212</v>
      </c>
      <c r="AN163" s="3">
        <v>1.756</v>
      </c>
    </row>
    <row r="164" spans="2:40" s="3" customFormat="1" x14ac:dyDescent="0.25">
      <c r="B164" s="23"/>
      <c r="C164" s="23"/>
      <c r="D164" s="24"/>
      <c r="E164" s="23"/>
      <c r="F164" s="24"/>
      <c r="G164" s="23"/>
      <c r="H164" s="23">
        <v>5.48</v>
      </c>
      <c r="I164" s="23">
        <v>8.3949999999999996</v>
      </c>
      <c r="J164" s="23">
        <v>0.97699999999999998</v>
      </c>
      <c r="K164" s="23">
        <v>1.3240000000000001</v>
      </c>
      <c r="L164" s="23">
        <v>0.755</v>
      </c>
      <c r="M164" s="23">
        <v>1</v>
      </c>
      <c r="N164" s="3">
        <v>529.28700000000003</v>
      </c>
      <c r="O164" s="3">
        <v>87.055999999999997</v>
      </c>
      <c r="P164" s="3">
        <v>0.878</v>
      </c>
      <c r="Q164" s="3">
        <v>1.2090000000000001</v>
      </c>
      <c r="R164" s="3">
        <v>0.82699999999999996</v>
      </c>
      <c r="S164" s="3">
        <v>0.98299999999999998</v>
      </c>
      <c r="T164" s="41"/>
      <c r="W164" s="35">
        <v>3.4340000000000002</v>
      </c>
      <c r="Y164"/>
      <c r="Z164"/>
      <c r="AA164"/>
      <c r="AB164"/>
      <c r="AC164" s="35">
        <v>49.411000000000001</v>
      </c>
      <c r="AD164"/>
      <c r="AG164"/>
      <c r="AH164" s="3">
        <v>0.55900000000000005</v>
      </c>
      <c r="AN164" s="3">
        <v>1.5029999999999999</v>
      </c>
    </row>
    <row r="165" spans="2:40" s="3" customFormat="1" x14ac:dyDescent="0.25">
      <c r="B165" s="23"/>
      <c r="C165" s="23"/>
      <c r="D165" s="24"/>
      <c r="E165" s="23"/>
      <c r="F165" s="24"/>
      <c r="G165" s="23"/>
      <c r="H165" s="23">
        <v>1.3520000000000001</v>
      </c>
      <c r="I165" s="23">
        <v>4.3170000000000002</v>
      </c>
      <c r="J165" s="23">
        <v>0.91200000000000003</v>
      </c>
      <c r="K165" s="23">
        <v>1.9930000000000001</v>
      </c>
      <c r="L165" s="23">
        <v>0.502</v>
      </c>
      <c r="M165" s="23">
        <v>1</v>
      </c>
      <c r="N165" s="3">
        <v>163.19300000000001</v>
      </c>
      <c r="O165" s="3">
        <v>50.143999999999998</v>
      </c>
      <c r="P165" s="3">
        <v>0.81599999999999995</v>
      </c>
      <c r="Q165" s="3">
        <v>1.2450000000000001</v>
      </c>
      <c r="R165" s="3">
        <v>0.80300000000000005</v>
      </c>
      <c r="S165" s="3">
        <v>0.97299999999999998</v>
      </c>
      <c r="T165" s="41"/>
      <c r="W165" s="35">
        <v>6.7</v>
      </c>
      <c r="Y165"/>
      <c r="Z165"/>
      <c r="AA165"/>
      <c r="AB165"/>
      <c r="AC165" s="35">
        <v>1361.9280000000001</v>
      </c>
      <c r="AD165"/>
      <c r="AG165"/>
      <c r="AH165" s="3">
        <v>1.0249999999999999</v>
      </c>
      <c r="AN165" s="3">
        <v>2.028</v>
      </c>
    </row>
    <row r="166" spans="2:40" s="3" customFormat="1" x14ac:dyDescent="0.25">
      <c r="B166" s="23"/>
      <c r="C166" s="23"/>
      <c r="D166" s="24"/>
      <c r="E166" s="23"/>
      <c r="F166" s="24"/>
      <c r="G166" s="23"/>
      <c r="H166" s="23">
        <v>1.306</v>
      </c>
      <c r="I166" s="23">
        <v>4.0780000000000003</v>
      </c>
      <c r="J166" s="23">
        <v>0.98699999999999999</v>
      </c>
      <c r="K166" s="23">
        <v>1.4139999999999999</v>
      </c>
      <c r="L166" s="23">
        <v>0.70699999999999996</v>
      </c>
      <c r="M166" s="23">
        <v>1</v>
      </c>
      <c r="N166" s="3">
        <v>3.2149999999999999</v>
      </c>
      <c r="O166" s="3">
        <v>6.3540000000000001</v>
      </c>
      <c r="P166" s="3">
        <v>1</v>
      </c>
      <c r="Q166" s="3">
        <v>1.196</v>
      </c>
      <c r="R166" s="3">
        <v>0.83599999999999997</v>
      </c>
      <c r="S166" s="3">
        <v>1</v>
      </c>
      <c r="T166" s="41"/>
      <c r="W166" s="35">
        <v>12.852</v>
      </c>
      <c r="Y166"/>
      <c r="Z166"/>
      <c r="AA166"/>
      <c r="AB166"/>
      <c r="AC166" s="35">
        <v>70.703999999999994</v>
      </c>
      <c r="AD166"/>
      <c r="AG166"/>
      <c r="AH166" s="3">
        <v>1.4450000000000001</v>
      </c>
      <c r="AN166" s="3">
        <v>2068.319</v>
      </c>
    </row>
    <row r="167" spans="2:40" s="3" customFormat="1" x14ac:dyDescent="0.25">
      <c r="B167" s="23"/>
      <c r="C167" s="23"/>
      <c r="D167" s="24"/>
      <c r="E167" s="23"/>
      <c r="F167" s="24"/>
      <c r="G167" s="23"/>
      <c r="H167" s="23">
        <v>1850.914</v>
      </c>
      <c r="I167" s="23">
        <v>196.047</v>
      </c>
      <c r="J167" s="23">
        <v>0.60499999999999998</v>
      </c>
      <c r="K167" s="23">
        <v>2.5299999999999998</v>
      </c>
      <c r="L167" s="23">
        <v>0.39500000000000002</v>
      </c>
      <c r="M167" s="23">
        <v>0.95399999999999996</v>
      </c>
      <c r="N167" s="3">
        <v>1.4910000000000001</v>
      </c>
      <c r="O167" s="3">
        <v>4.3159999999999998</v>
      </c>
      <c r="P167" s="3">
        <v>1</v>
      </c>
      <c r="Q167" s="3">
        <v>1</v>
      </c>
      <c r="R167" s="3">
        <v>1</v>
      </c>
      <c r="S167" s="3">
        <v>1</v>
      </c>
      <c r="T167" s="41"/>
      <c r="W167" s="35">
        <v>11.445</v>
      </c>
      <c r="Y167"/>
      <c r="Z167"/>
      <c r="AA167"/>
      <c r="AB167"/>
      <c r="AC167" s="35">
        <v>3.5529999999999999</v>
      </c>
      <c r="AD167"/>
      <c r="AG167"/>
      <c r="AH167" s="3">
        <v>3.5649999999999999</v>
      </c>
      <c r="AN167" s="3">
        <v>1422.931</v>
      </c>
    </row>
    <row r="168" spans="2:40" s="3" customFormat="1" x14ac:dyDescent="0.25">
      <c r="B168" s="23"/>
      <c r="C168" s="23"/>
      <c r="D168" s="24"/>
      <c r="E168" s="23"/>
      <c r="F168" s="24"/>
      <c r="G168" s="23"/>
      <c r="H168" s="23">
        <v>1553.11</v>
      </c>
      <c r="I168" s="23">
        <v>160.28100000000001</v>
      </c>
      <c r="J168" s="23">
        <v>0.76</v>
      </c>
      <c r="K168" s="23">
        <v>1.7170000000000001</v>
      </c>
      <c r="L168" s="23">
        <v>0.58199999999999996</v>
      </c>
      <c r="M168" s="23">
        <v>0.97499999999999998</v>
      </c>
      <c r="N168" s="3">
        <v>1.3280000000000001</v>
      </c>
      <c r="O168" s="3">
        <v>4.0759999999999996</v>
      </c>
      <c r="P168" s="3">
        <v>1</v>
      </c>
      <c r="Q168" s="3">
        <v>1.135</v>
      </c>
      <c r="R168" s="3">
        <v>0.88100000000000001</v>
      </c>
      <c r="S168" s="3">
        <v>1</v>
      </c>
      <c r="T168" s="41"/>
      <c r="W168" s="35">
        <v>70.269000000000005</v>
      </c>
      <c r="Y168"/>
      <c r="Z168"/>
      <c r="AA168"/>
      <c r="AB168"/>
      <c r="AC168" s="35">
        <v>3.8149999999999999</v>
      </c>
      <c r="AD168"/>
      <c r="AG168"/>
      <c r="AH168" s="3">
        <v>0.79800000000000004</v>
      </c>
      <c r="AN168" s="3">
        <v>1.9830000000000001</v>
      </c>
    </row>
    <row r="169" spans="2:40" x14ac:dyDescent="0.25">
      <c r="B169" s="25"/>
      <c r="C169" s="25"/>
      <c r="D169" s="26"/>
      <c r="E169" s="25"/>
      <c r="F169" s="26"/>
      <c r="G169" s="25"/>
      <c r="H169" s="25"/>
      <c r="I169" s="25"/>
      <c r="J169" s="25"/>
      <c r="K169" s="25"/>
      <c r="L169" s="25"/>
      <c r="M169" s="25"/>
      <c r="N169" s="3">
        <v>1.107</v>
      </c>
      <c r="O169" s="3">
        <v>3.7160000000000002</v>
      </c>
      <c r="P169" s="3">
        <v>1</v>
      </c>
      <c r="Q169" s="3">
        <v>1.1819999999999999</v>
      </c>
      <c r="R169" s="3">
        <v>0.84599999999999997</v>
      </c>
      <c r="S169" s="3">
        <v>1</v>
      </c>
      <c r="W169" s="35">
        <v>162.70699999999999</v>
      </c>
      <c r="X169" s="3"/>
      <c r="AC169" s="35">
        <v>29.292999999999999</v>
      </c>
      <c r="AH169" s="3">
        <v>6.6989999999999998</v>
      </c>
      <c r="AN169" s="3">
        <v>0.95699999999999996</v>
      </c>
    </row>
    <row r="170" spans="2:40" x14ac:dyDescent="0.25">
      <c r="B170" s="25"/>
      <c r="C170" s="25"/>
      <c r="D170" s="26"/>
      <c r="E170" s="25"/>
      <c r="F170" s="26"/>
      <c r="G170" s="25"/>
      <c r="H170" s="25"/>
      <c r="I170" s="25"/>
      <c r="J170" s="25"/>
      <c r="K170" s="25"/>
      <c r="L170" s="25"/>
      <c r="M170" s="25"/>
      <c r="N170" s="3">
        <v>6.1280000000000001</v>
      </c>
      <c r="O170" s="3">
        <v>8.7520000000000007</v>
      </c>
      <c r="P170" s="3">
        <v>1</v>
      </c>
      <c r="Q170" s="3">
        <v>1.026</v>
      </c>
      <c r="R170" s="3">
        <v>0.97499999999999998</v>
      </c>
      <c r="S170" s="3">
        <v>1</v>
      </c>
      <c r="W170" s="35">
        <v>1692.88</v>
      </c>
      <c r="X170" s="3"/>
      <c r="AC170" s="35">
        <v>1887.723</v>
      </c>
      <c r="AH170" s="3">
        <v>132.52600000000001</v>
      </c>
      <c r="AN170" s="3">
        <v>1.02</v>
      </c>
    </row>
    <row r="171" spans="2:40" x14ac:dyDescent="0.25">
      <c r="B171" s="25"/>
      <c r="C171" s="25"/>
      <c r="D171" s="26"/>
      <c r="E171" s="25"/>
      <c r="F171" s="26"/>
      <c r="G171" s="25"/>
      <c r="H171" s="25"/>
      <c r="I171" s="25"/>
      <c r="J171" s="25"/>
      <c r="K171" s="25"/>
      <c r="L171" s="25"/>
      <c r="M171" s="25"/>
      <c r="N171" s="3">
        <v>1.1180000000000001</v>
      </c>
      <c r="O171" s="3">
        <v>3.7160000000000002</v>
      </c>
      <c r="P171" s="3">
        <v>1</v>
      </c>
      <c r="Q171" s="3">
        <v>1.0569999999999999</v>
      </c>
      <c r="R171" s="3">
        <v>0.94599999999999995</v>
      </c>
      <c r="S171" s="3">
        <v>1</v>
      </c>
      <c r="W171" s="35">
        <v>2.6709999999999998</v>
      </c>
      <c r="X171" s="3"/>
      <c r="AC171" s="35">
        <v>5.4130000000000003</v>
      </c>
      <c r="AH171" s="3">
        <v>4.3630000000000004</v>
      </c>
      <c r="AN171" s="3">
        <v>1.62</v>
      </c>
    </row>
    <row r="172" spans="2:40" x14ac:dyDescent="0.25">
      <c r="B172" s="25"/>
      <c r="C172" s="25"/>
      <c r="D172" s="26"/>
      <c r="E172" s="25"/>
      <c r="F172" s="26"/>
      <c r="G172" s="25"/>
      <c r="H172" s="25"/>
      <c r="I172" s="25"/>
      <c r="J172" s="25"/>
      <c r="K172" s="25"/>
      <c r="L172" s="25"/>
      <c r="M172" s="25"/>
      <c r="N172" s="3">
        <v>0.60599999999999998</v>
      </c>
      <c r="O172" s="3">
        <v>2.7570000000000001</v>
      </c>
      <c r="P172" s="3">
        <v>1</v>
      </c>
      <c r="Q172" s="3">
        <v>1.1339999999999999</v>
      </c>
      <c r="R172" s="3">
        <v>0.88200000000000001</v>
      </c>
      <c r="S172" s="3">
        <v>1</v>
      </c>
      <c r="W172" s="35">
        <v>1.276</v>
      </c>
      <c r="X172" s="3"/>
      <c r="AC172" s="35">
        <v>70.102000000000004</v>
      </c>
      <c r="AH172" s="3">
        <v>1.841</v>
      </c>
      <c r="AN172" s="3">
        <v>1.1990000000000001</v>
      </c>
    </row>
    <row r="173" spans="2:40" x14ac:dyDescent="0.25">
      <c r="B173" s="25"/>
      <c r="C173" s="25"/>
      <c r="D173" s="26"/>
      <c r="E173" s="25"/>
      <c r="F173" s="26"/>
      <c r="G173" s="25"/>
      <c r="H173" s="25"/>
      <c r="I173" s="25"/>
      <c r="J173" s="25"/>
      <c r="K173" s="25"/>
      <c r="L173" s="25"/>
      <c r="M173" s="25"/>
      <c r="N173" s="3">
        <v>0.56499999999999995</v>
      </c>
      <c r="O173" s="3">
        <v>2.637</v>
      </c>
      <c r="P173" s="3">
        <v>1</v>
      </c>
      <c r="Q173" s="3">
        <v>1</v>
      </c>
      <c r="R173" s="3">
        <v>1</v>
      </c>
      <c r="S173" s="3">
        <v>1</v>
      </c>
      <c r="W173" s="35">
        <v>3.028</v>
      </c>
      <c r="X173" s="3"/>
      <c r="AC173" s="35">
        <v>2.2890000000000001</v>
      </c>
      <c r="AH173" s="3">
        <v>2.6269999999999998</v>
      </c>
      <c r="AN173" s="3">
        <v>16.326000000000001</v>
      </c>
    </row>
    <row r="174" spans="2:40" x14ac:dyDescent="0.25">
      <c r="B174" s="25"/>
      <c r="C174" s="25"/>
      <c r="D174" s="26"/>
      <c r="E174" s="25"/>
      <c r="F174" s="26"/>
      <c r="G174" s="25"/>
      <c r="H174" s="25"/>
      <c r="I174" s="25"/>
      <c r="J174" s="25"/>
      <c r="K174" s="25"/>
      <c r="L174" s="25"/>
      <c r="M174" s="25"/>
      <c r="N174" s="3">
        <v>0.72199999999999998</v>
      </c>
      <c r="O174" s="3">
        <v>2.9969999999999999</v>
      </c>
      <c r="P174" s="3">
        <v>1</v>
      </c>
      <c r="Q174" s="3">
        <v>1.071</v>
      </c>
      <c r="R174" s="3">
        <v>0.93400000000000005</v>
      </c>
      <c r="S174" s="3">
        <v>1</v>
      </c>
      <c r="W174" s="35">
        <v>2.08</v>
      </c>
      <c r="X174" s="3"/>
      <c r="AC174" s="35">
        <v>1.252</v>
      </c>
      <c r="AH174" s="3">
        <v>1.3109999999999999</v>
      </c>
      <c r="AN174" s="3">
        <v>38.255000000000003</v>
      </c>
    </row>
    <row r="175" spans="2:40" x14ac:dyDescent="0.25">
      <c r="B175" s="25"/>
      <c r="C175" s="25"/>
      <c r="D175" s="26"/>
      <c r="E175" s="25"/>
      <c r="F175" s="26"/>
      <c r="G175" s="25"/>
      <c r="H175" s="25"/>
      <c r="I175" s="25"/>
      <c r="J175" s="25"/>
      <c r="K175" s="25"/>
      <c r="L175" s="25"/>
      <c r="M175" s="25"/>
      <c r="N175" s="3">
        <v>2.0329999999999999</v>
      </c>
      <c r="O175" s="3">
        <v>5.0350000000000001</v>
      </c>
      <c r="P175" s="3">
        <v>1</v>
      </c>
      <c r="Q175" s="3">
        <v>1</v>
      </c>
      <c r="R175" s="3">
        <v>1</v>
      </c>
      <c r="S175" s="3">
        <v>1</v>
      </c>
      <c r="W175" s="35">
        <v>1.8</v>
      </c>
      <c r="X175" s="3"/>
      <c r="AC175" s="35">
        <v>12.183999999999999</v>
      </c>
      <c r="AH175" s="3">
        <v>2.8479999999999999</v>
      </c>
      <c r="AN175" s="3">
        <v>44.180999999999997</v>
      </c>
    </row>
    <row r="176" spans="2:40" x14ac:dyDescent="0.25">
      <c r="B176" s="25"/>
      <c r="C176" s="25"/>
      <c r="D176" s="26"/>
      <c r="E176" s="25"/>
      <c r="F176" s="26"/>
      <c r="G176" s="25"/>
      <c r="H176" s="25"/>
      <c r="I176" s="25"/>
      <c r="J176" s="25"/>
      <c r="K176" s="25"/>
      <c r="L176" s="25"/>
      <c r="M176" s="25"/>
      <c r="N176" s="3">
        <v>0.90900000000000003</v>
      </c>
      <c r="O176" s="3">
        <v>3.3570000000000002</v>
      </c>
      <c r="P176" s="3">
        <v>1</v>
      </c>
      <c r="Q176" s="3">
        <v>1</v>
      </c>
      <c r="R176" s="3">
        <v>1</v>
      </c>
      <c r="S176" s="3">
        <v>1</v>
      </c>
      <c r="W176" s="35">
        <v>9.3949999999999996</v>
      </c>
      <c r="X176" s="3"/>
      <c r="AC176" s="35">
        <v>3.3860000000000001</v>
      </c>
      <c r="AH176" s="3">
        <v>2.54</v>
      </c>
      <c r="AN176" s="3">
        <v>2.8359999999999999</v>
      </c>
    </row>
    <row r="177" spans="2:40" x14ac:dyDescent="0.25">
      <c r="B177" s="25"/>
      <c r="C177" s="25"/>
      <c r="D177" s="26"/>
      <c r="E177" s="25"/>
      <c r="F177" s="26"/>
      <c r="G177" s="25"/>
      <c r="H177" s="25"/>
      <c r="I177" s="25"/>
      <c r="J177" s="25"/>
      <c r="K177" s="25"/>
      <c r="L177" s="25"/>
      <c r="M177" s="25"/>
      <c r="N177" s="3">
        <v>0.72199999999999998</v>
      </c>
      <c r="O177" s="3">
        <v>2.9969999999999999</v>
      </c>
      <c r="P177" s="3">
        <v>1</v>
      </c>
      <c r="Q177" s="3">
        <v>1.071</v>
      </c>
      <c r="R177" s="3">
        <v>0.93400000000000005</v>
      </c>
      <c r="S177" s="3">
        <v>1</v>
      </c>
      <c r="W177" s="35">
        <v>2.08</v>
      </c>
      <c r="X177" s="3"/>
      <c r="AC177" s="35">
        <v>1.0249999999999999</v>
      </c>
      <c r="AH177" s="3">
        <v>8.6440000000000001</v>
      </c>
      <c r="AN177" s="3">
        <v>8.048</v>
      </c>
    </row>
    <row r="178" spans="2:40" x14ac:dyDescent="0.25">
      <c r="B178" s="25"/>
      <c r="C178" s="25"/>
      <c r="D178" s="26"/>
      <c r="E178" s="25"/>
      <c r="F178" s="26"/>
      <c r="G178" s="25"/>
      <c r="H178" s="25"/>
      <c r="I178" s="25"/>
      <c r="J178" s="25"/>
      <c r="K178" s="25"/>
      <c r="L178" s="25"/>
      <c r="M178" s="25"/>
      <c r="N178" s="3">
        <v>0.79200000000000004</v>
      </c>
      <c r="O178" s="3">
        <v>3.117</v>
      </c>
      <c r="P178" s="3">
        <v>1</v>
      </c>
      <c r="Q178" s="3">
        <v>1.1439999999999999</v>
      </c>
      <c r="R178" s="3">
        <v>0.874</v>
      </c>
      <c r="S178" s="3">
        <v>1</v>
      </c>
      <c r="W178" s="35">
        <v>2.08</v>
      </c>
      <c r="X178" s="3"/>
      <c r="AH178" s="3">
        <v>1.0309999999999999</v>
      </c>
      <c r="AN178" s="3">
        <v>10.867000000000001</v>
      </c>
    </row>
    <row r="179" spans="2:40" x14ac:dyDescent="0.25">
      <c r="B179" s="25"/>
      <c r="C179" s="25"/>
      <c r="D179" s="26"/>
      <c r="E179" s="25"/>
      <c r="F179" s="26"/>
      <c r="G179" s="25"/>
      <c r="H179" s="25"/>
      <c r="I179" s="25"/>
      <c r="J179" s="25"/>
      <c r="K179" s="25"/>
      <c r="L179" s="25"/>
      <c r="M179" s="25"/>
      <c r="N179" s="3">
        <v>1.3280000000000001</v>
      </c>
      <c r="O179" s="3">
        <v>4.0759999999999996</v>
      </c>
      <c r="P179" s="3">
        <v>1</v>
      </c>
      <c r="Q179" s="3">
        <v>1.135</v>
      </c>
      <c r="R179" s="3">
        <v>0.88100000000000001</v>
      </c>
      <c r="S179" s="3">
        <v>1</v>
      </c>
      <c r="W179" s="35">
        <v>31.771999999999998</v>
      </c>
      <c r="X179" s="3"/>
      <c r="AH179" s="3">
        <v>1.3859999999999999</v>
      </c>
      <c r="AN179" s="3">
        <v>45.755000000000003</v>
      </c>
    </row>
    <row r="180" spans="2:40" x14ac:dyDescent="0.25">
      <c r="B180" s="25"/>
      <c r="C180" s="25"/>
      <c r="D180" s="26"/>
      <c r="E180" s="25"/>
      <c r="F180" s="26"/>
      <c r="G180" s="25"/>
      <c r="H180" s="25"/>
      <c r="I180" s="25"/>
      <c r="J180" s="25"/>
      <c r="K180" s="25"/>
      <c r="L180" s="25"/>
      <c r="M180" s="25"/>
      <c r="N180" s="3">
        <v>1.165</v>
      </c>
      <c r="O180" s="3">
        <v>3.8359999999999999</v>
      </c>
      <c r="P180" s="3">
        <v>0.995</v>
      </c>
      <c r="Q180" s="3">
        <v>1.28</v>
      </c>
      <c r="R180" s="3">
        <v>0.78200000000000003</v>
      </c>
      <c r="S180" s="3">
        <v>1</v>
      </c>
      <c r="W180" s="35">
        <v>10.682</v>
      </c>
      <c r="X180" s="3"/>
      <c r="AH180" s="3">
        <v>1.4910000000000001</v>
      </c>
      <c r="AN180" s="3">
        <v>12.959</v>
      </c>
    </row>
    <row r="181" spans="2:40" x14ac:dyDescent="0.25">
      <c r="B181" s="25"/>
      <c r="C181" s="25"/>
      <c r="D181" s="26"/>
      <c r="E181" s="25"/>
      <c r="F181" s="26"/>
      <c r="G181" s="25"/>
      <c r="H181" s="25"/>
      <c r="I181" s="25"/>
      <c r="J181" s="25"/>
      <c r="K181" s="25"/>
      <c r="L181" s="25"/>
      <c r="M181" s="25"/>
      <c r="N181" s="3">
        <v>1.4450000000000001</v>
      </c>
      <c r="O181" s="3">
        <v>4.3159999999999998</v>
      </c>
      <c r="P181" s="3">
        <v>0.97499999999999998</v>
      </c>
      <c r="Q181" s="3">
        <v>1.2370000000000001</v>
      </c>
      <c r="R181" s="3">
        <v>0.80800000000000005</v>
      </c>
      <c r="S181" s="3">
        <v>1</v>
      </c>
      <c r="W181" s="35">
        <v>3.8029999999999999</v>
      </c>
      <c r="X181" s="3"/>
      <c r="AH181" s="3">
        <v>35.472999999999999</v>
      </c>
      <c r="AN181" s="3">
        <v>1.3720000000000001</v>
      </c>
    </row>
    <row r="182" spans="2:40" x14ac:dyDescent="0.25">
      <c r="B182" s="25"/>
      <c r="C182" s="25"/>
      <c r="D182" s="26"/>
      <c r="E182" s="25"/>
      <c r="F182" s="26"/>
      <c r="G182" s="25"/>
      <c r="H182" s="25"/>
      <c r="I182" s="25"/>
      <c r="J182" s="25"/>
      <c r="K182" s="25"/>
      <c r="L182" s="25"/>
      <c r="M182" s="25"/>
      <c r="N182" s="3">
        <v>1.002</v>
      </c>
      <c r="O182" s="3">
        <v>3.597</v>
      </c>
      <c r="P182" s="3">
        <v>0.97299999999999998</v>
      </c>
      <c r="Q182" s="3">
        <v>1.462</v>
      </c>
      <c r="R182" s="3">
        <v>0.68400000000000005</v>
      </c>
      <c r="S182" s="3">
        <v>1</v>
      </c>
      <c r="W182" s="35">
        <v>72.641000000000005</v>
      </c>
      <c r="X182" s="3"/>
      <c r="AH182" s="3">
        <v>0.501</v>
      </c>
      <c r="AN182" s="3">
        <v>35.465000000000003</v>
      </c>
    </row>
    <row r="183" spans="2:40" x14ac:dyDescent="0.25">
      <c r="B183" s="25"/>
      <c r="C183" s="25"/>
      <c r="D183" s="26"/>
      <c r="E183" s="25"/>
      <c r="F183" s="26"/>
      <c r="G183" s="25"/>
      <c r="H183" s="25"/>
      <c r="I183" s="25"/>
      <c r="J183" s="25"/>
      <c r="K183" s="25"/>
      <c r="L183" s="25"/>
      <c r="M183" s="25"/>
      <c r="N183" s="3">
        <v>2.819</v>
      </c>
      <c r="O183" s="3">
        <v>5.9939999999999998</v>
      </c>
      <c r="P183" s="3">
        <v>0.98599999999999999</v>
      </c>
      <c r="Q183" s="3">
        <v>1.2729999999999999</v>
      </c>
      <c r="R183" s="3">
        <v>0.78600000000000003</v>
      </c>
      <c r="S183" s="3">
        <v>1</v>
      </c>
      <c r="W183" s="35">
        <v>84.956999999999994</v>
      </c>
      <c r="X183" s="3"/>
      <c r="AG183" s="3"/>
      <c r="AH183" s="3">
        <v>0.90900000000000003</v>
      </c>
      <c r="AN183" s="3">
        <v>43.835000000000001</v>
      </c>
    </row>
    <row r="184" spans="2:40" x14ac:dyDescent="0.25">
      <c r="B184" s="25"/>
      <c r="C184" s="25"/>
      <c r="D184" s="26"/>
      <c r="E184" s="25"/>
      <c r="F184" s="26"/>
      <c r="G184" s="25"/>
      <c r="H184" s="25"/>
      <c r="I184" s="25"/>
      <c r="J184" s="25"/>
      <c r="K184" s="25"/>
      <c r="L184" s="25"/>
      <c r="M184" s="25"/>
      <c r="N184" s="3">
        <v>1.3109999999999999</v>
      </c>
      <c r="O184" s="3">
        <v>4.0759999999999996</v>
      </c>
      <c r="P184" s="3">
        <v>0.99099999999999999</v>
      </c>
      <c r="Q184" s="3">
        <v>1</v>
      </c>
      <c r="R184" s="3">
        <v>1</v>
      </c>
      <c r="S184" s="3">
        <v>1</v>
      </c>
      <c r="W184" s="35">
        <v>8.3219999999999992</v>
      </c>
      <c r="X184" s="3"/>
      <c r="AG184" s="3"/>
      <c r="AH184" s="3">
        <v>1.2470000000000001</v>
      </c>
      <c r="AN184" s="3">
        <v>1.0149999999999999</v>
      </c>
    </row>
    <row r="185" spans="2:40" x14ac:dyDescent="0.25">
      <c r="B185" s="25"/>
      <c r="C185" s="25"/>
      <c r="D185" s="26"/>
      <c r="E185" s="25"/>
      <c r="F185" s="26"/>
      <c r="G185" s="25"/>
      <c r="H185" s="25"/>
      <c r="I185" s="25"/>
      <c r="J185" s="25"/>
      <c r="K185" s="25"/>
      <c r="L185" s="25"/>
      <c r="M185" s="25"/>
      <c r="N185" s="3">
        <v>1.0249999999999999</v>
      </c>
      <c r="O185" s="3">
        <v>3.597</v>
      </c>
      <c r="P185" s="3">
        <v>0.996</v>
      </c>
      <c r="Q185" s="3">
        <v>1.1200000000000001</v>
      </c>
      <c r="R185" s="3">
        <v>0.89300000000000002</v>
      </c>
      <c r="S185" s="3">
        <v>1</v>
      </c>
      <c r="W185" s="35">
        <v>62.232999999999997</v>
      </c>
      <c r="X185" s="3"/>
      <c r="AG185" s="3"/>
      <c r="AH185" s="3">
        <v>0.81499999999999995</v>
      </c>
      <c r="AN185" s="3">
        <v>0.80700000000000005</v>
      </c>
    </row>
    <row r="186" spans="2:40" x14ac:dyDescent="0.25">
      <c r="B186" s="25"/>
      <c r="C186" s="25"/>
      <c r="D186" s="26"/>
      <c r="E186" s="25"/>
      <c r="F186" s="26"/>
      <c r="G186" s="25"/>
      <c r="H186" s="25"/>
      <c r="I186" s="25"/>
      <c r="J186" s="25"/>
      <c r="K186" s="25"/>
      <c r="L186" s="25"/>
      <c r="M186" s="25"/>
      <c r="N186" s="3">
        <v>1.3280000000000001</v>
      </c>
      <c r="O186" s="3">
        <v>4.0759999999999996</v>
      </c>
      <c r="P186" s="3">
        <v>1</v>
      </c>
      <c r="Q186" s="3">
        <v>1.135</v>
      </c>
      <c r="R186" s="3">
        <v>0.88100000000000001</v>
      </c>
      <c r="S186" s="3">
        <v>1</v>
      </c>
      <c r="W186" s="35">
        <v>7.8090000000000002</v>
      </c>
      <c r="X186" s="3"/>
      <c r="AG186" s="3"/>
      <c r="AH186" s="3">
        <v>3.2949999999999999</v>
      </c>
      <c r="AN186" s="3">
        <v>1.2450000000000001</v>
      </c>
    </row>
    <row r="187" spans="2:40" x14ac:dyDescent="0.25">
      <c r="B187" s="25"/>
      <c r="C187" s="25"/>
      <c r="D187" s="26"/>
      <c r="E187" s="25"/>
      <c r="F187" s="26"/>
      <c r="G187" s="25"/>
      <c r="H187" s="25"/>
      <c r="I187" s="25"/>
      <c r="J187" s="25"/>
      <c r="K187" s="25"/>
      <c r="L187" s="25"/>
      <c r="M187" s="25"/>
      <c r="N187" s="3">
        <v>0.65200000000000002</v>
      </c>
      <c r="O187" s="3">
        <v>2.8769999999999998</v>
      </c>
      <c r="P187" s="3">
        <v>0.99</v>
      </c>
      <c r="Q187" s="3">
        <v>1</v>
      </c>
      <c r="R187" s="3">
        <v>1</v>
      </c>
      <c r="S187" s="3">
        <v>1</v>
      </c>
      <c r="W187" s="35">
        <v>12.161</v>
      </c>
      <c r="X187" s="3"/>
      <c r="AG187" s="3"/>
      <c r="AH187" s="3">
        <v>1.19</v>
      </c>
      <c r="AN187" s="3">
        <v>1.8160000000000001</v>
      </c>
    </row>
    <row r="188" spans="2:40" x14ac:dyDescent="0.25">
      <c r="B188" s="25"/>
      <c r="C188" s="25"/>
      <c r="D188" s="26"/>
      <c r="E188" s="25"/>
      <c r="F188" s="26"/>
      <c r="G188" s="25"/>
      <c r="H188" s="25"/>
      <c r="I188" s="25"/>
      <c r="J188" s="25"/>
      <c r="K188" s="25"/>
      <c r="L188" s="25"/>
      <c r="M188" s="25"/>
      <c r="N188" s="3">
        <v>1.3280000000000001</v>
      </c>
      <c r="O188" s="3">
        <v>4.0759999999999996</v>
      </c>
      <c r="P188" s="3">
        <v>1</v>
      </c>
      <c r="Q188" s="3">
        <v>1.135</v>
      </c>
      <c r="R188" s="3">
        <v>0.88100000000000001</v>
      </c>
      <c r="S188" s="3">
        <v>1</v>
      </c>
      <c r="W188" s="35">
        <v>3.44</v>
      </c>
      <c r="X188" s="3"/>
      <c r="AG188" s="3"/>
      <c r="AH188" s="3">
        <v>16.843</v>
      </c>
      <c r="AN188" s="3">
        <v>1.774</v>
      </c>
    </row>
    <row r="189" spans="2:40" x14ac:dyDescent="0.25">
      <c r="B189" s="25"/>
      <c r="C189" s="25"/>
      <c r="D189" s="26"/>
      <c r="E189" s="25"/>
      <c r="F189" s="26"/>
      <c r="G189" s="25"/>
      <c r="H189" s="25"/>
      <c r="I189" s="25"/>
      <c r="J189" s="25"/>
      <c r="K189" s="25"/>
      <c r="L189" s="25"/>
      <c r="M189" s="25"/>
      <c r="N189" s="3">
        <v>13.368</v>
      </c>
      <c r="O189" s="3">
        <v>12.946999999999999</v>
      </c>
      <c r="P189" s="3">
        <v>1</v>
      </c>
      <c r="Q189" s="3">
        <v>1.1180000000000001</v>
      </c>
      <c r="R189" s="3">
        <v>0.89400000000000002</v>
      </c>
      <c r="S189" s="3">
        <v>1</v>
      </c>
      <c r="W189" s="35">
        <v>74.293000000000006</v>
      </c>
      <c r="X189" s="3"/>
      <c r="AG189" s="3"/>
      <c r="AH189" s="3">
        <v>1.6479999999999999</v>
      </c>
      <c r="AN189" s="3">
        <v>1.55</v>
      </c>
    </row>
    <row r="190" spans="2:40" x14ac:dyDescent="0.25">
      <c r="B190" s="25"/>
      <c r="C190" s="25"/>
      <c r="D190" s="26"/>
      <c r="E190" s="25"/>
      <c r="F190" s="26"/>
      <c r="G190" s="25"/>
      <c r="H190" s="25"/>
      <c r="I190" s="25"/>
      <c r="J190" s="25"/>
      <c r="K190" s="25"/>
      <c r="L190" s="25"/>
      <c r="M190" s="25"/>
      <c r="N190" s="3">
        <v>1.4910000000000001</v>
      </c>
      <c r="O190" s="3">
        <v>4.3159999999999998</v>
      </c>
      <c r="P190" s="3">
        <v>1</v>
      </c>
      <c r="Q190" s="3">
        <v>1</v>
      </c>
      <c r="R190" s="3">
        <v>1</v>
      </c>
      <c r="S190" s="3">
        <v>1</v>
      </c>
      <c r="W190" s="35">
        <v>8.6609999999999996</v>
      </c>
      <c r="X190" s="3"/>
      <c r="AG190" s="3"/>
      <c r="AH190" s="3">
        <v>14.12</v>
      </c>
      <c r="AN190" s="3">
        <v>5.0510000000000002</v>
      </c>
    </row>
    <row r="191" spans="2:40" x14ac:dyDescent="0.25">
      <c r="B191" s="25"/>
      <c r="C191" s="25"/>
      <c r="D191" s="26"/>
      <c r="E191" s="25"/>
      <c r="F191" s="26"/>
      <c r="G191" s="25"/>
      <c r="H191" s="25"/>
      <c r="I191" s="25"/>
      <c r="J191" s="25"/>
      <c r="K191" s="25"/>
      <c r="L191" s="25"/>
      <c r="M191" s="25"/>
      <c r="N191" s="3">
        <v>1.637</v>
      </c>
      <c r="O191" s="3">
        <v>4.556</v>
      </c>
      <c r="P191" s="3">
        <v>0.99099999999999999</v>
      </c>
      <c r="Q191" s="3">
        <v>1.2390000000000001</v>
      </c>
      <c r="R191" s="3">
        <v>0.80700000000000005</v>
      </c>
      <c r="S191" s="3">
        <v>1</v>
      </c>
      <c r="W191" s="35">
        <v>19.515999999999998</v>
      </c>
      <c r="X191" s="3"/>
      <c r="AG191" s="3"/>
      <c r="AH191" s="3">
        <v>1.579</v>
      </c>
      <c r="AN191" s="3">
        <v>0.91600000000000004</v>
      </c>
    </row>
    <row r="192" spans="2:40" x14ac:dyDescent="0.25">
      <c r="B192" s="25"/>
      <c r="C192" s="25"/>
      <c r="D192" s="26"/>
      <c r="E192" s="25"/>
      <c r="F192" s="26"/>
      <c r="G192" s="25"/>
      <c r="H192" s="25"/>
      <c r="I192" s="25"/>
      <c r="J192" s="25"/>
      <c r="K192" s="25"/>
      <c r="L192" s="25"/>
      <c r="M192" s="25"/>
      <c r="N192" s="3">
        <v>0.72199999999999998</v>
      </c>
      <c r="O192" s="3">
        <v>2.9969999999999999</v>
      </c>
      <c r="P192" s="3">
        <v>1</v>
      </c>
      <c r="Q192" s="3">
        <v>1.071</v>
      </c>
      <c r="R192" s="3">
        <v>0.93400000000000005</v>
      </c>
      <c r="S192" s="3">
        <v>1</v>
      </c>
      <c r="W192" s="35">
        <v>31.88</v>
      </c>
      <c r="X192" s="3"/>
      <c r="AG192" s="3"/>
      <c r="AH192" s="3">
        <v>1.7390000000000001</v>
      </c>
      <c r="AN192" s="3">
        <v>1.034</v>
      </c>
    </row>
    <row r="193" spans="2:40" x14ac:dyDescent="0.25">
      <c r="B193" s="25"/>
      <c r="C193" s="25"/>
      <c r="D193" s="26"/>
      <c r="E193" s="25"/>
      <c r="F193" s="26"/>
      <c r="G193" s="25"/>
      <c r="H193" s="25"/>
      <c r="I193" s="25"/>
      <c r="J193" s="25"/>
      <c r="K193" s="25"/>
      <c r="L193" s="25"/>
      <c r="M193" s="25"/>
      <c r="N193" s="3">
        <v>8.6440000000000001</v>
      </c>
      <c r="O193" s="3">
        <v>10.43</v>
      </c>
      <c r="P193" s="3">
        <v>0.999</v>
      </c>
      <c r="Q193" s="3">
        <v>1.1759999999999999</v>
      </c>
      <c r="R193" s="3">
        <v>0.85099999999999998</v>
      </c>
      <c r="S193" s="3">
        <v>1</v>
      </c>
      <c r="W193" s="35">
        <v>116.861</v>
      </c>
      <c r="X193" s="3"/>
      <c r="AG193" s="3"/>
      <c r="AH193" s="3">
        <v>1.6479999999999999</v>
      </c>
      <c r="AN193" s="3">
        <v>1627.1389999999999</v>
      </c>
    </row>
    <row r="194" spans="2:40" x14ac:dyDescent="0.25">
      <c r="B194" s="25"/>
      <c r="C194" s="25"/>
      <c r="D194" s="26"/>
      <c r="E194" s="25"/>
      <c r="F194" s="26"/>
      <c r="G194" s="25"/>
      <c r="H194" s="25"/>
      <c r="I194" s="25"/>
      <c r="J194" s="25"/>
      <c r="K194" s="25"/>
      <c r="L194" s="25"/>
      <c r="M194" s="25"/>
      <c r="N194" s="3">
        <v>0.65200000000000002</v>
      </c>
      <c r="O194" s="3">
        <v>2.8769999999999998</v>
      </c>
      <c r="P194" s="3">
        <v>0.99</v>
      </c>
      <c r="Q194" s="3">
        <v>1</v>
      </c>
      <c r="R194" s="3">
        <v>1</v>
      </c>
      <c r="S194" s="3">
        <v>1</v>
      </c>
      <c r="W194" s="35">
        <v>49.411000000000001</v>
      </c>
      <c r="X194" s="3"/>
      <c r="AG194" s="3"/>
      <c r="AH194" s="3">
        <v>1.968</v>
      </c>
      <c r="AN194" s="3">
        <v>728.22900000000004</v>
      </c>
    </row>
    <row r="195" spans="2:40" x14ac:dyDescent="0.25">
      <c r="B195" s="25"/>
      <c r="C195" s="25"/>
      <c r="D195" s="26"/>
      <c r="E195" s="25"/>
      <c r="F195" s="26"/>
      <c r="G195" s="25"/>
      <c r="H195" s="25"/>
      <c r="I195" s="25"/>
      <c r="J195" s="25"/>
      <c r="K195" s="25"/>
      <c r="L195" s="25"/>
      <c r="M195" s="25"/>
      <c r="N195" s="3">
        <v>1.0309999999999999</v>
      </c>
      <c r="O195" s="3">
        <v>3.597</v>
      </c>
      <c r="P195" s="3">
        <v>1</v>
      </c>
      <c r="Q195" s="3">
        <v>1</v>
      </c>
      <c r="R195" s="3">
        <v>1</v>
      </c>
      <c r="S195" s="3">
        <v>1</v>
      </c>
      <c r="W195" s="35">
        <v>1361.9280000000001</v>
      </c>
      <c r="X195" s="3"/>
      <c r="AG195" s="3"/>
      <c r="AH195" s="3">
        <v>3.5009999999999999</v>
      </c>
      <c r="AN195" s="3">
        <v>534.45600000000002</v>
      </c>
    </row>
    <row r="196" spans="2:40" x14ac:dyDescent="0.25">
      <c r="B196" s="25"/>
      <c r="C196" s="25"/>
      <c r="D196" s="26"/>
      <c r="E196" s="25"/>
      <c r="F196" s="26"/>
      <c r="G196" s="25"/>
      <c r="H196" s="25"/>
      <c r="I196" s="25"/>
      <c r="J196" s="25"/>
      <c r="K196" s="25"/>
      <c r="L196" s="25"/>
      <c r="M196" s="25"/>
      <c r="N196" s="3">
        <v>1.0249999999999999</v>
      </c>
      <c r="O196" s="3">
        <v>3.597</v>
      </c>
      <c r="P196" s="3">
        <v>0.996</v>
      </c>
      <c r="Q196" s="3">
        <v>1.1200000000000001</v>
      </c>
      <c r="R196" s="3">
        <v>0.89300000000000002</v>
      </c>
      <c r="S196" s="3">
        <v>1</v>
      </c>
      <c r="W196" s="35">
        <v>70.703999999999994</v>
      </c>
      <c r="X196" s="3"/>
      <c r="AG196" s="3"/>
      <c r="AH196" s="3">
        <v>13.387</v>
      </c>
      <c r="AN196" s="3">
        <v>1047.0530000000001</v>
      </c>
    </row>
    <row r="197" spans="2:40" x14ac:dyDescent="0.25">
      <c r="B197" s="25"/>
      <c r="C197" s="25"/>
      <c r="D197" s="26"/>
      <c r="E197" s="25"/>
      <c r="F197" s="26"/>
      <c r="G197" s="25"/>
      <c r="H197" s="25"/>
      <c r="I197" s="25"/>
      <c r="J197" s="25"/>
      <c r="K197" s="25"/>
      <c r="L197" s="25"/>
      <c r="M197" s="25"/>
      <c r="N197" s="3">
        <v>15.302</v>
      </c>
      <c r="O197" s="3">
        <v>13.907</v>
      </c>
      <c r="P197" s="3">
        <v>0.99399999999999999</v>
      </c>
      <c r="Q197" s="3">
        <v>1.109</v>
      </c>
      <c r="R197" s="3">
        <v>0.90200000000000002</v>
      </c>
      <c r="S197" s="3">
        <v>1</v>
      </c>
      <c r="W197" s="35">
        <v>3.5529999999999999</v>
      </c>
      <c r="X197" s="3"/>
      <c r="AG197" s="3"/>
      <c r="AH197" s="3">
        <v>1.19</v>
      </c>
      <c r="AN197" s="3">
        <v>913.93899999999996</v>
      </c>
    </row>
    <row r="198" spans="2:40" x14ac:dyDescent="0.25">
      <c r="B198" s="25"/>
      <c r="C198" s="25"/>
      <c r="D198" s="26"/>
      <c r="E198" s="25"/>
      <c r="F198" s="26"/>
      <c r="G198" s="25"/>
      <c r="H198" s="25"/>
      <c r="I198" s="25"/>
      <c r="J198" s="25"/>
      <c r="K198" s="25"/>
      <c r="L198" s="25"/>
      <c r="M198" s="25"/>
      <c r="N198" s="3">
        <v>0.65200000000000002</v>
      </c>
      <c r="O198" s="3">
        <v>2.8769999999999998</v>
      </c>
      <c r="P198" s="3">
        <v>0.99</v>
      </c>
      <c r="Q198" s="3">
        <v>1</v>
      </c>
      <c r="R198" s="3">
        <v>1</v>
      </c>
      <c r="S198" s="3">
        <v>1</v>
      </c>
      <c r="W198" s="35">
        <v>3.8149999999999999</v>
      </c>
      <c r="X198" s="3"/>
      <c r="AG198" s="3"/>
      <c r="AH198" s="3">
        <v>16.843</v>
      </c>
      <c r="AN198" s="3">
        <v>1530.742</v>
      </c>
    </row>
    <row r="199" spans="2:40" x14ac:dyDescent="0.25">
      <c r="B199" s="25"/>
      <c r="C199" s="25"/>
      <c r="D199" s="26"/>
      <c r="E199" s="25"/>
      <c r="F199" s="26"/>
      <c r="G199" s="25"/>
      <c r="H199" s="25"/>
      <c r="I199" s="25"/>
      <c r="J199" s="25"/>
      <c r="K199" s="25"/>
      <c r="L199" s="25"/>
      <c r="M199" s="25"/>
      <c r="N199" s="3">
        <v>15.587</v>
      </c>
      <c r="O199" s="3">
        <v>14.026</v>
      </c>
      <c r="P199" s="3">
        <v>0.996</v>
      </c>
      <c r="Q199" s="3">
        <v>1.2070000000000001</v>
      </c>
      <c r="R199" s="3">
        <v>0.82799999999999996</v>
      </c>
      <c r="S199" s="3">
        <v>1</v>
      </c>
      <c r="W199" s="35">
        <v>29.292999999999999</v>
      </c>
      <c r="X199" s="3"/>
      <c r="AG199" s="3"/>
      <c r="AH199" s="3">
        <v>1.6479999999999999</v>
      </c>
      <c r="AN199" s="3">
        <v>999.13499999999999</v>
      </c>
    </row>
    <row r="200" spans="2:40" x14ac:dyDescent="0.25">
      <c r="B200" s="25"/>
      <c r="C200" s="25"/>
      <c r="D200" s="26"/>
      <c r="E200" s="25"/>
      <c r="F200" s="26"/>
      <c r="G200" s="25"/>
      <c r="H200" s="25"/>
      <c r="I200" s="25"/>
      <c r="J200" s="25"/>
      <c r="K200" s="25"/>
      <c r="L200" s="25"/>
      <c r="M200" s="25"/>
      <c r="N200" s="3">
        <v>10.042</v>
      </c>
      <c r="O200" s="3">
        <v>11.269</v>
      </c>
      <c r="P200" s="3">
        <v>0.99399999999999999</v>
      </c>
      <c r="Q200" s="3">
        <v>1.2370000000000001</v>
      </c>
      <c r="R200" s="3">
        <v>0.80800000000000005</v>
      </c>
      <c r="S200" s="3">
        <v>1</v>
      </c>
      <c r="W200" s="35">
        <v>1887.723</v>
      </c>
      <c r="X200" s="3"/>
      <c r="AG200" s="3"/>
      <c r="AH200" s="3">
        <v>14.12</v>
      </c>
      <c r="AN200" s="3">
        <v>1078.0419999999999</v>
      </c>
    </row>
    <row r="201" spans="2:40" x14ac:dyDescent="0.25">
      <c r="B201" s="25"/>
      <c r="C201" s="25"/>
      <c r="D201" s="26"/>
      <c r="E201" s="25"/>
      <c r="F201" s="26"/>
      <c r="G201" s="25"/>
      <c r="H201" s="25"/>
      <c r="I201" s="25"/>
      <c r="J201" s="25"/>
      <c r="K201" s="25"/>
      <c r="L201" s="25"/>
      <c r="M201" s="25"/>
      <c r="N201" s="3">
        <v>18.015999999999998</v>
      </c>
      <c r="O201" s="3">
        <v>15.105</v>
      </c>
      <c r="P201" s="3">
        <v>0.99199999999999999</v>
      </c>
      <c r="Q201" s="3">
        <v>1.208</v>
      </c>
      <c r="R201" s="3">
        <v>0.82799999999999996</v>
      </c>
      <c r="S201" s="3">
        <v>1</v>
      </c>
      <c r="W201" s="35">
        <v>5.4130000000000003</v>
      </c>
      <c r="X201" s="3"/>
      <c r="AG201" s="3"/>
      <c r="AH201" s="3">
        <v>1.579</v>
      </c>
      <c r="AN201" s="3">
        <v>1542.415</v>
      </c>
    </row>
    <row r="202" spans="2:40" x14ac:dyDescent="0.25">
      <c r="B202" s="25"/>
      <c r="C202" s="25"/>
      <c r="D202" s="26"/>
      <c r="E202" s="25"/>
      <c r="F202" s="26"/>
      <c r="G202" s="25"/>
      <c r="H202" s="25"/>
      <c r="I202" s="25"/>
      <c r="J202" s="25"/>
      <c r="K202" s="25"/>
      <c r="L202" s="25"/>
      <c r="M202" s="25"/>
      <c r="N202" s="3">
        <v>120.649</v>
      </c>
      <c r="O202" s="3">
        <v>40.789000000000001</v>
      </c>
      <c r="P202" s="3">
        <v>0.91100000000000003</v>
      </c>
      <c r="Q202" s="3">
        <v>1.2709999999999999</v>
      </c>
      <c r="R202" s="3">
        <v>0.78700000000000003</v>
      </c>
      <c r="S202" s="3">
        <v>0.98299999999999998</v>
      </c>
      <c r="W202" s="35">
        <v>70.102000000000004</v>
      </c>
      <c r="X202" s="3"/>
      <c r="AG202" s="3"/>
      <c r="AH202" s="3">
        <v>1.7390000000000001</v>
      </c>
      <c r="AN202" s="3">
        <v>4.3360000000000003</v>
      </c>
    </row>
    <row r="203" spans="2:40" x14ac:dyDescent="0.25">
      <c r="B203" s="25"/>
      <c r="C203" s="25"/>
      <c r="D203" s="26"/>
      <c r="E203" s="25"/>
      <c r="F203" s="26"/>
      <c r="G203" s="25"/>
      <c r="H203" s="25"/>
      <c r="I203" s="25"/>
      <c r="J203" s="25"/>
      <c r="K203" s="25"/>
      <c r="L203" s="25"/>
      <c r="M203" s="25"/>
      <c r="N203" s="3">
        <v>3.0990000000000002</v>
      </c>
      <c r="O203" s="3">
        <v>6.234</v>
      </c>
      <c r="P203" s="3">
        <v>1</v>
      </c>
      <c r="Q203" s="3">
        <v>1.1559999999999999</v>
      </c>
      <c r="R203" s="3">
        <v>0.86499999999999999</v>
      </c>
      <c r="S203" s="3">
        <v>1</v>
      </c>
      <c r="W203" s="35">
        <v>2.2890000000000001</v>
      </c>
      <c r="X203" s="3"/>
      <c r="AG203" s="3"/>
      <c r="AH203" s="3">
        <v>1.6479999999999999</v>
      </c>
      <c r="AN203" s="3">
        <v>2.5680000000000001</v>
      </c>
    </row>
    <row r="204" spans="2:40" x14ac:dyDescent="0.25">
      <c r="B204" s="25"/>
      <c r="C204" s="25"/>
      <c r="D204" s="26"/>
      <c r="E204" s="25"/>
      <c r="F204" s="26"/>
      <c r="G204" s="25"/>
      <c r="H204" s="25"/>
      <c r="I204" s="25"/>
      <c r="J204" s="25"/>
      <c r="K204" s="25"/>
      <c r="L204" s="25"/>
      <c r="M204" s="25"/>
      <c r="N204" s="3">
        <v>1.3280000000000001</v>
      </c>
      <c r="O204" s="3">
        <v>4.0759999999999996</v>
      </c>
      <c r="P204" s="3">
        <v>1</v>
      </c>
      <c r="Q204" s="3">
        <v>1.135</v>
      </c>
      <c r="R204" s="3">
        <v>0.88100000000000001</v>
      </c>
      <c r="S204" s="3">
        <v>1</v>
      </c>
      <c r="W204" s="35">
        <v>1.252</v>
      </c>
      <c r="X204" s="3"/>
      <c r="AD204" s="3"/>
      <c r="AG204" s="3"/>
      <c r="AH204" s="3">
        <v>1.968</v>
      </c>
      <c r="AN204" s="3">
        <v>1.927</v>
      </c>
    </row>
    <row r="205" spans="2:40" x14ac:dyDescent="0.25">
      <c r="B205" s="25"/>
      <c r="C205" s="25"/>
      <c r="D205" s="26"/>
      <c r="E205" s="25"/>
      <c r="F205" s="26"/>
      <c r="G205" s="25"/>
      <c r="H205" s="25"/>
      <c r="I205" s="25"/>
      <c r="J205" s="25"/>
      <c r="K205" s="25"/>
      <c r="L205" s="25"/>
      <c r="M205" s="25"/>
      <c r="N205" s="3">
        <v>13.275</v>
      </c>
      <c r="O205" s="3">
        <v>12.946999999999999</v>
      </c>
      <c r="P205" s="3">
        <v>0.995</v>
      </c>
      <c r="Q205" s="3">
        <v>1.204</v>
      </c>
      <c r="R205" s="3">
        <v>0.83099999999999996</v>
      </c>
      <c r="S205" s="3">
        <v>1</v>
      </c>
      <c r="W205" s="35">
        <v>12.183999999999999</v>
      </c>
      <c r="X205" s="3"/>
      <c r="AD205" s="3"/>
      <c r="AG205" s="3"/>
      <c r="AH205" s="3">
        <v>3.5009999999999999</v>
      </c>
      <c r="AN205" s="3">
        <v>312.53300000000002</v>
      </c>
    </row>
    <row r="206" spans="2:40" x14ac:dyDescent="0.25">
      <c r="B206" s="25"/>
      <c r="C206" s="25"/>
      <c r="D206" s="26"/>
      <c r="E206" s="25"/>
      <c r="F206" s="26"/>
      <c r="G206" s="25"/>
      <c r="H206" s="25"/>
      <c r="I206" s="25"/>
      <c r="J206" s="25"/>
      <c r="K206" s="25"/>
      <c r="L206" s="25"/>
      <c r="M206" s="25"/>
      <c r="N206" s="3">
        <v>53.326000000000001</v>
      </c>
      <c r="O206" s="3">
        <v>25.895</v>
      </c>
      <c r="P206" s="3">
        <v>0.999</v>
      </c>
      <c r="Q206" s="3">
        <v>1.0580000000000001</v>
      </c>
      <c r="R206" s="3">
        <v>0.94499999999999995</v>
      </c>
      <c r="S206" s="3">
        <v>1</v>
      </c>
      <c r="W206" s="35">
        <v>3.3860000000000001</v>
      </c>
      <c r="X206" s="3"/>
      <c r="AD206" s="3"/>
      <c r="AG206" s="3"/>
      <c r="AH206" s="3">
        <v>13.387</v>
      </c>
      <c r="AN206" s="3">
        <v>128.47300000000001</v>
      </c>
    </row>
    <row r="207" spans="2:40" x14ac:dyDescent="0.25">
      <c r="B207" s="25"/>
      <c r="C207" s="25"/>
      <c r="D207" s="26"/>
      <c r="E207" s="25"/>
      <c r="F207" s="26"/>
      <c r="G207" s="25"/>
      <c r="H207" s="25"/>
      <c r="I207" s="25"/>
      <c r="J207" s="25"/>
      <c r="K207" s="25"/>
      <c r="L207" s="25"/>
      <c r="M207" s="25"/>
      <c r="N207" s="3">
        <v>142.48599999999999</v>
      </c>
      <c r="O207" s="3">
        <v>42.319000000000003</v>
      </c>
      <c r="P207" s="3">
        <v>1</v>
      </c>
      <c r="Q207" s="3">
        <v>1.0640000000000001</v>
      </c>
      <c r="R207" s="3">
        <v>0.94</v>
      </c>
      <c r="S207" s="3">
        <v>1</v>
      </c>
      <c r="W207" s="35">
        <v>1.0249999999999999</v>
      </c>
      <c r="AD207" s="3"/>
      <c r="AG207" s="3"/>
      <c r="AH207" s="3">
        <v>245.768</v>
      </c>
      <c r="AN207" s="3">
        <v>1.35</v>
      </c>
    </row>
    <row r="208" spans="2:40" x14ac:dyDescent="0.25">
      <c r="B208" s="25"/>
      <c r="C208" s="25"/>
      <c r="D208" s="26"/>
      <c r="E208" s="25"/>
      <c r="F208" s="26"/>
      <c r="G208" s="25"/>
      <c r="H208" s="25"/>
      <c r="I208" s="25"/>
      <c r="J208" s="25"/>
      <c r="K208" s="25"/>
      <c r="L208" s="25"/>
      <c r="M208" s="25"/>
      <c r="N208" s="3">
        <v>0.96699999999999997</v>
      </c>
      <c r="O208" s="3">
        <v>3.4769999999999999</v>
      </c>
      <c r="P208" s="3">
        <v>1</v>
      </c>
      <c r="Q208" s="3">
        <v>1.097</v>
      </c>
      <c r="R208" s="3">
        <v>0.91100000000000003</v>
      </c>
      <c r="S208" s="3">
        <v>1</v>
      </c>
      <c r="AD208" s="3"/>
      <c r="AG208" s="3"/>
      <c r="AH208" s="3">
        <v>52.392000000000003</v>
      </c>
      <c r="AN208" s="3">
        <v>6.0640000000000001</v>
      </c>
    </row>
    <row r="209" spans="2:40" x14ac:dyDescent="0.25">
      <c r="B209" s="25"/>
      <c r="C209" s="25"/>
      <c r="D209" s="26"/>
      <c r="E209" s="25"/>
      <c r="F209" s="26"/>
      <c r="G209" s="25"/>
      <c r="H209" s="25"/>
      <c r="I209" s="25"/>
      <c r="J209" s="25"/>
      <c r="K209" s="25"/>
      <c r="L209" s="25"/>
      <c r="M209" s="25"/>
      <c r="N209" s="3">
        <v>217.49799999999999</v>
      </c>
      <c r="O209" s="3">
        <v>54.786999999999999</v>
      </c>
      <c r="P209" s="3">
        <v>0.91100000000000003</v>
      </c>
      <c r="Q209" s="3">
        <v>1.857</v>
      </c>
      <c r="R209" s="3">
        <v>0.53900000000000003</v>
      </c>
      <c r="S209" s="3">
        <v>1</v>
      </c>
      <c r="AD209" s="3"/>
      <c r="AG209" s="3"/>
      <c r="AH209" s="3">
        <v>29.004000000000001</v>
      </c>
      <c r="AN209" s="3">
        <v>1.7929999999999999</v>
      </c>
    </row>
    <row r="210" spans="2:40" x14ac:dyDescent="0.25">
      <c r="B210" s="25"/>
      <c r="C210" s="25"/>
      <c r="D210" s="26"/>
      <c r="E210" s="25"/>
      <c r="F210" s="26"/>
      <c r="G210" s="25"/>
      <c r="H210" s="25"/>
      <c r="I210" s="25"/>
      <c r="J210" s="25"/>
      <c r="K210" s="25"/>
      <c r="L210" s="25"/>
      <c r="M210" s="25"/>
      <c r="N210" s="3">
        <v>0.90900000000000003</v>
      </c>
      <c r="O210" s="3">
        <v>3.3570000000000002</v>
      </c>
      <c r="P210" s="3">
        <v>1</v>
      </c>
      <c r="Q210" s="3">
        <v>1</v>
      </c>
      <c r="R210" s="3">
        <v>1</v>
      </c>
      <c r="S210" s="3">
        <v>1</v>
      </c>
      <c r="AD210" s="3"/>
      <c r="AG210" s="3"/>
      <c r="AH210" s="3">
        <v>1.415</v>
      </c>
      <c r="AN210" s="3">
        <v>10.71</v>
      </c>
    </row>
    <row r="211" spans="2:40" x14ac:dyDescent="0.25">
      <c r="B211" s="25"/>
      <c r="C211" s="25"/>
      <c r="D211" s="26"/>
      <c r="E211" s="25"/>
      <c r="F211" s="26"/>
      <c r="G211" s="25"/>
      <c r="H211" s="25"/>
      <c r="I211" s="25"/>
      <c r="J211" s="25"/>
      <c r="K211" s="25"/>
      <c r="L211" s="25"/>
      <c r="M211" s="25"/>
      <c r="N211" s="3">
        <v>0.88</v>
      </c>
      <c r="O211" s="3">
        <v>3.3570000000000002</v>
      </c>
      <c r="P211" s="3">
        <v>0.98099999999999998</v>
      </c>
      <c r="Q211" s="3">
        <v>1.171</v>
      </c>
      <c r="R211" s="3">
        <v>0.85399999999999998</v>
      </c>
      <c r="S211" s="3">
        <v>1</v>
      </c>
      <c r="AD211" s="3"/>
      <c r="AG211" s="3"/>
      <c r="AH211" s="3">
        <v>1.756</v>
      </c>
      <c r="AN211" s="3">
        <v>5.1509999999999998</v>
      </c>
    </row>
    <row r="212" spans="2:40" x14ac:dyDescent="0.25">
      <c r="B212" s="25"/>
      <c r="C212" s="25"/>
      <c r="D212" s="26"/>
      <c r="E212" s="25"/>
      <c r="F212" s="26"/>
      <c r="G212" s="25"/>
      <c r="H212" s="25"/>
      <c r="I212" s="25"/>
      <c r="J212" s="25"/>
      <c r="K212" s="25"/>
      <c r="L212" s="25"/>
      <c r="M212" s="25"/>
      <c r="N212" s="3">
        <v>1.212</v>
      </c>
      <c r="O212" s="3">
        <v>3.8359999999999999</v>
      </c>
      <c r="P212" s="3">
        <v>1</v>
      </c>
      <c r="Q212" s="3">
        <v>1</v>
      </c>
      <c r="R212" s="3">
        <v>1</v>
      </c>
      <c r="S212" s="3">
        <v>1</v>
      </c>
      <c r="AD212" s="3"/>
      <c r="AG212" s="3"/>
      <c r="AH212" s="3">
        <v>1.5029999999999999</v>
      </c>
      <c r="AN212" s="3">
        <v>3.472</v>
      </c>
    </row>
    <row r="213" spans="2:40" x14ac:dyDescent="0.25">
      <c r="B213" s="25"/>
      <c r="C213" s="25"/>
      <c r="D213" s="26"/>
      <c r="E213" s="25"/>
      <c r="F213" s="26"/>
      <c r="G213" s="25"/>
      <c r="H213" s="25"/>
      <c r="I213" s="25"/>
      <c r="J213" s="25"/>
      <c r="K213" s="25"/>
      <c r="L213" s="25"/>
      <c r="M213" s="25"/>
      <c r="N213" s="3">
        <v>0.55900000000000005</v>
      </c>
      <c r="O213" s="3">
        <v>2.637</v>
      </c>
      <c r="P213" s="3">
        <v>1</v>
      </c>
      <c r="Q213" s="3">
        <v>1.169</v>
      </c>
      <c r="R213" s="3">
        <v>0.85499999999999998</v>
      </c>
      <c r="S213" s="3">
        <v>1</v>
      </c>
      <c r="AD213" s="3"/>
      <c r="AG213" s="3"/>
      <c r="AH213" s="3">
        <v>2.028</v>
      </c>
      <c r="AN213" s="3">
        <v>14.919</v>
      </c>
    </row>
    <row r="214" spans="2:40" x14ac:dyDescent="0.25">
      <c r="B214" s="25"/>
      <c r="C214" s="25"/>
      <c r="D214" s="26"/>
      <c r="E214" s="25"/>
      <c r="F214" s="26"/>
      <c r="G214" s="25"/>
      <c r="H214" s="25"/>
      <c r="I214" s="25"/>
      <c r="J214" s="25"/>
      <c r="K214" s="25"/>
      <c r="L214" s="25"/>
      <c r="M214" s="25"/>
      <c r="N214" s="3">
        <v>1.0249999999999999</v>
      </c>
      <c r="O214" s="3">
        <v>3.597</v>
      </c>
      <c r="P214" s="3">
        <v>0.996</v>
      </c>
      <c r="Q214" s="3">
        <v>1.1200000000000001</v>
      </c>
      <c r="R214" s="3">
        <v>0.89300000000000002</v>
      </c>
      <c r="S214" s="3">
        <v>1</v>
      </c>
      <c r="AD214" s="3"/>
      <c r="AG214" s="3"/>
      <c r="AH214" s="3">
        <v>2068.319</v>
      </c>
      <c r="AN214" s="3">
        <v>583.14499999999998</v>
      </c>
    </row>
    <row r="215" spans="2:40" x14ac:dyDescent="0.25">
      <c r="B215" s="25"/>
      <c r="C215" s="25"/>
      <c r="D215" s="26"/>
      <c r="E215" s="25"/>
      <c r="F215" s="26"/>
      <c r="G215" s="25"/>
      <c r="H215" s="25"/>
      <c r="I215" s="25"/>
      <c r="J215" s="25"/>
      <c r="K215" s="25"/>
      <c r="L215" s="25"/>
      <c r="M215" s="25"/>
      <c r="N215" s="3">
        <v>1.4450000000000001</v>
      </c>
      <c r="O215" s="3">
        <v>4.3159999999999998</v>
      </c>
      <c r="P215" s="3">
        <v>0.97499999999999998</v>
      </c>
      <c r="Q215" s="3">
        <v>1.2370000000000001</v>
      </c>
      <c r="R215" s="3">
        <v>0.80800000000000005</v>
      </c>
      <c r="S215" s="3">
        <v>1</v>
      </c>
      <c r="AD215" s="3"/>
      <c r="AG215" s="3"/>
      <c r="AH215" s="3">
        <v>1422.931</v>
      </c>
      <c r="AN215" s="4">
        <v>780.62599999999998</v>
      </c>
    </row>
    <row r="216" spans="2:40" x14ac:dyDescent="0.25">
      <c r="B216" s="25"/>
      <c r="C216" s="25"/>
      <c r="D216" s="26"/>
      <c r="E216" s="25"/>
      <c r="F216" s="26"/>
      <c r="G216" s="25"/>
      <c r="H216" s="25"/>
      <c r="I216" s="25"/>
      <c r="J216" s="25"/>
      <c r="K216" s="25"/>
      <c r="L216" s="25"/>
      <c r="M216" s="25"/>
      <c r="N216" s="3">
        <v>3.5649999999999999</v>
      </c>
      <c r="O216" s="3">
        <v>6.7130000000000001</v>
      </c>
      <c r="P216" s="3">
        <v>0.99399999999999999</v>
      </c>
      <c r="Q216" s="3">
        <v>1.1499999999999999</v>
      </c>
      <c r="R216" s="3">
        <v>0.86899999999999999</v>
      </c>
      <c r="S216" s="3">
        <v>1</v>
      </c>
      <c r="AD216" s="3"/>
      <c r="AG216" s="3"/>
      <c r="AH216" s="3">
        <v>1.9830000000000001</v>
      </c>
      <c r="AN216" s="4">
        <v>0.998</v>
      </c>
    </row>
    <row r="217" spans="2:40" x14ac:dyDescent="0.25">
      <c r="B217" s="25"/>
      <c r="C217" s="25"/>
      <c r="D217" s="26"/>
      <c r="E217" s="25"/>
      <c r="F217" s="26"/>
      <c r="G217" s="25"/>
      <c r="H217" s="25"/>
      <c r="I217" s="25"/>
      <c r="J217" s="25"/>
      <c r="K217" s="25"/>
      <c r="L217" s="25"/>
      <c r="M217" s="25"/>
      <c r="N217" s="3">
        <v>0.79800000000000004</v>
      </c>
      <c r="O217" s="3">
        <v>3.117</v>
      </c>
      <c r="P217" s="3">
        <v>1</v>
      </c>
      <c r="Q217" s="3">
        <v>1</v>
      </c>
      <c r="R217" s="3">
        <v>1</v>
      </c>
      <c r="S217" s="3">
        <v>1</v>
      </c>
      <c r="AD217" s="3"/>
      <c r="AG217" s="3"/>
      <c r="AH217" s="3">
        <v>0.95699999999999996</v>
      </c>
      <c r="AN217" s="4">
        <v>225.65700000000001</v>
      </c>
    </row>
    <row r="218" spans="2:40" x14ac:dyDescent="0.25">
      <c r="B218" s="25"/>
      <c r="C218" s="25"/>
      <c r="D218" s="26"/>
      <c r="E218" s="25"/>
      <c r="F218" s="26"/>
      <c r="G218" s="25"/>
      <c r="H218" s="25"/>
      <c r="I218" s="25"/>
      <c r="J218" s="25"/>
      <c r="K218" s="25"/>
      <c r="L218" s="25"/>
      <c r="M218" s="25"/>
      <c r="N218" s="3">
        <v>6.6989999999999998</v>
      </c>
      <c r="O218" s="3">
        <v>9.2309999999999999</v>
      </c>
      <c r="P218" s="3">
        <v>0.98799999999999999</v>
      </c>
      <c r="Q218" s="3">
        <v>1.26</v>
      </c>
      <c r="R218" s="3">
        <v>0.79400000000000004</v>
      </c>
      <c r="S218" s="3">
        <v>1</v>
      </c>
      <c r="AD218" s="3"/>
      <c r="AH218" s="3">
        <v>1.02</v>
      </c>
      <c r="AN218" s="4">
        <v>83.591999999999999</v>
      </c>
    </row>
    <row r="219" spans="2:40" x14ac:dyDescent="0.25">
      <c r="B219" s="25"/>
      <c r="C219" s="25"/>
      <c r="D219" s="26"/>
      <c r="E219" s="25"/>
      <c r="F219" s="26"/>
      <c r="G219" s="25"/>
      <c r="H219" s="25"/>
      <c r="I219" s="25"/>
      <c r="J219" s="25"/>
      <c r="K219" s="25"/>
      <c r="L219" s="25"/>
      <c r="M219" s="25"/>
      <c r="N219" s="3">
        <v>132.52600000000001</v>
      </c>
      <c r="O219" s="3">
        <v>41</v>
      </c>
      <c r="P219" s="3">
        <v>0.99099999999999999</v>
      </c>
      <c r="Q219" s="3">
        <v>1.2210000000000001</v>
      </c>
      <c r="R219" s="3">
        <v>0.81899999999999995</v>
      </c>
      <c r="S219" s="3">
        <v>1</v>
      </c>
      <c r="AD219" s="3"/>
      <c r="AH219" s="3">
        <v>1.62</v>
      </c>
      <c r="AN219" s="3">
        <v>2.1779999999999999</v>
      </c>
    </row>
    <row r="220" spans="2:40" x14ac:dyDescent="0.25">
      <c r="B220" s="25"/>
      <c r="C220" s="25"/>
      <c r="D220" s="26"/>
      <c r="E220" s="25"/>
      <c r="F220" s="26"/>
      <c r="G220" s="25"/>
      <c r="H220" s="25"/>
      <c r="I220" s="25"/>
      <c r="J220" s="25"/>
      <c r="K220" s="25"/>
      <c r="L220" s="25"/>
      <c r="M220" s="25"/>
      <c r="N220" s="3">
        <v>4.3630000000000004</v>
      </c>
      <c r="O220" s="3">
        <v>7.4329999999999998</v>
      </c>
      <c r="P220" s="3">
        <v>0.99199999999999999</v>
      </c>
      <c r="Q220" s="3">
        <v>1.2949999999999999</v>
      </c>
      <c r="R220" s="3">
        <v>0.77200000000000002</v>
      </c>
      <c r="S220" s="3">
        <v>1</v>
      </c>
      <c r="AD220" s="3"/>
      <c r="AH220" s="3">
        <v>1.1990000000000001</v>
      </c>
      <c r="AN220" s="3">
        <v>18.809999999999999</v>
      </c>
    </row>
    <row r="221" spans="2:40" x14ac:dyDescent="0.25">
      <c r="B221" s="25"/>
      <c r="C221" s="25"/>
      <c r="D221" s="26"/>
      <c r="E221" s="25"/>
      <c r="F221" s="26"/>
      <c r="G221" s="25"/>
      <c r="H221" s="25"/>
      <c r="I221" s="25"/>
      <c r="J221" s="25"/>
      <c r="K221" s="25"/>
      <c r="L221" s="25"/>
      <c r="M221" s="25"/>
      <c r="N221" s="3">
        <v>1.841</v>
      </c>
      <c r="O221" s="3">
        <v>4.7949999999999999</v>
      </c>
      <c r="P221" s="3">
        <v>1</v>
      </c>
      <c r="Q221" s="3">
        <v>1</v>
      </c>
      <c r="R221" s="3">
        <v>1</v>
      </c>
      <c r="S221" s="3">
        <v>1</v>
      </c>
      <c r="AH221" s="3">
        <v>16.326000000000001</v>
      </c>
      <c r="AN221" s="3">
        <v>46.356999999999999</v>
      </c>
    </row>
    <row r="222" spans="2:40" x14ac:dyDescent="0.25">
      <c r="B222" s="25"/>
      <c r="C222" s="25"/>
      <c r="D222" s="26"/>
      <c r="E222" s="25"/>
      <c r="F222" s="26"/>
      <c r="G222" s="25"/>
      <c r="H222" s="25"/>
      <c r="I222" s="25"/>
      <c r="J222" s="25"/>
      <c r="K222" s="25"/>
      <c r="L222" s="25"/>
      <c r="M222" s="25"/>
      <c r="N222" s="3">
        <v>2.6269999999999998</v>
      </c>
      <c r="O222" s="3">
        <v>5.7539999999999996</v>
      </c>
      <c r="P222" s="3">
        <v>0.997</v>
      </c>
      <c r="Q222" s="3">
        <v>1.089</v>
      </c>
      <c r="R222" s="3">
        <v>0.91800000000000004</v>
      </c>
      <c r="S222" s="3">
        <v>1</v>
      </c>
      <c r="AH222" s="3">
        <v>38.255000000000003</v>
      </c>
      <c r="AN222" s="3">
        <v>6.8070000000000004</v>
      </c>
    </row>
    <row r="223" spans="2:40" x14ac:dyDescent="0.25">
      <c r="B223" s="25"/>
      <c r="C223" s="25"/>
      <c r="D223" s="26"/>
      <c r="E223" s="25"/>
      <c r="F223" s="26"/>
      <c r="G223" s="25"/>
      <c r="H223" s="25"/>
      <c r="I223" s="25"/>
      <c r="J223" s="25"/>
      <c r="K223" s="25"/>
      <c r="L223" s="25"/>
      <c r="M223" s="25"/>
      <c r="N223" s="3">
        <v>1.3109999999999999</v>
      </c>
      <c r="O223" s="3">
        <v>4.0759999999999996</v>
      </c>
      <c r="P223" s="3">
        <v>0.99099999999999999</v>
      </c>
      <c r="Q223" s="3">
        <v>1</v>
      </c>
      <c r="R223" s="3">
        <v>1</v>
      </c>
      <c r="S223" s="3">
        <v>1</v>
      </c>
      <c r="AH223" s="3">
        <v>44.180999999999997</v>
      </c>
      <c r="AN223" s="3">
        <v>12.571</v>
      </c>
    </row>
    <row r="224" spans="2:40" x14ac:dyDescent="0.25">
      <c r="B224" s="25"/>
      <c r="C224" s="25"/>
      <c r="D224" s="26"/>
      <c r="E224" s="25"/>
      <c r="F224" s="26"/>
      <c r="G224" s="25"/>
      <c r="H224" s="25"/>
      <c r="I224" s="25"/>
      <c r="J224" s="25"/>
      <c r="K224" s="25"/>
      <c r="L224" s="25"/>
      <c r="M224" s="25"/>
      <c r="N224" s="3">
        <v>2.8479999999999999</v>
      </c>
      <c r="O224" s="3">
        <v>5.9939999999999998</v>
      </c>
      <c r="P224" s="3">
        <v>0.996</v>
      </c>
      <c r="Q224" s="3">
        <v>1.1879999999999999</v>
      </c>
      <c r="R224" s="3">
        <v>0.84199999999999997</v>
      </c>
      <c r="S224" s="3">
        <v>1</v>
      </c>
      <c r="AH224" s="3">
        <v>2.8359999999999999</v>
      </c>
      <c r="AN224" s="3">
        <v>84.25</v>
      </c>
    </row>
    <row r="225" spans="2:40" x14ac:dyDescent="0.25">
      <c r="B225" s="25"/>
      <c r="C225" s="25"/>
      <c r="D225" s="26"/>
      <c r="E225" s="25"/>
      <c r="F225" s="26"/>
      <c r="G225" s="25"/>
      <c r="H225" s="25"/>
      <c r="I225" s="25"/>
      <c r="J225" s="25"/>
      <c r="K225" s="25"/>
      <c r="L225" s="25"/>
      <c r="M225" s="25"/>
      <c r="N225" s="3">
        <v>2.54</v>
      </c>
      <c r="O225" s="3">
        <v>5.6349999999999998</v>
      </c>
      <c r="P225" s="3">
        <v>1</v>
      </c>
      <c r="Q225" s="3">
        <v>1.0580000000000001</v>
      </c>
      <c r="R225" s="3">
        <v>0.94599999999999995</v>
      </c>
      <c r="S225" s="3">
        <v>1</v>
      </c>
      <c r="AH225" s="3">
        <v>8.048</v>
      </c>
      <c r="AN225" s="3">
        <v>54.423000000000002</v>
      </c>
    </row>
    <row r="226" spans="2:40" x14ac:dyDescent="0.25">
      <c r="B226" s="25"/>
      <c r="C226" s="25"/>
      <c r="D226" s="26"/>
      <c r="E226" s="25"/>
      <c r="F226" s="26"/>
      <c r="G226" s="25"/>
      <c r="H226" s="25"/>
      <c r="I226" s="25"/>
      <c r="J226" s="25"/>
      <c r="K226" s="25"/>
      <c r="L226" s="25"/>
      <c r="M226" s="25"/>
      <c r="N226" s="3">
        <v>8.6440000000000001</v>
      </c>
      <c r="O226" s="3">
        <v>10.43</v>
      </c>
      <c r="P226" s="3">
        <v>0.999</v>
      </c>
      <c r="Q226" s="3">
        <v>1.1759999999999999</v>
      </c>
      <c r="R226" s="3">
        <v>0.85099999999999998</v>
      </c>
      <c r="S226" s="3">
        <v>1</v>
      </c>
      <c r="AH226" s="3">
        <v>10.867000000000001</v>
      </c>
      <c r="AN226" s="3">
        <v>27.114999999999998</v>
      </c>
    </row>
    <row r="227" spans="2:40" x14ac:dyDescent="0.25">
      <c r="B227" s="25"/>
      <c r="C227" s="25"/>
      <c r="D227" s="26"/>
      <c r="E227" s="25"/>
      <c r="F227" s="26"/>
      <c r="G227" s="25"/>
      <c r="H227" s="25"/>
      <c r="I227" s="25"/>
      <c r="J227" s="25"/>
      <c r="K227" s="25"/>
      <c r="L227" s="25"/>
      <c r="M227" s="25"/>
      <c r="N227" s="3">
        <v>1.0309999999999999</v>
      </c>
      <c r="O227" s="3">
        <v>3.597</v>
      </c>
      <c r="P227" s="3">
        <v>1</v>
      </c>
      <c r="Q227" s="3">
        <v>1.3</v>
      </c>
      <c r="R227" s="3">
        <v>0.76900000000000002</v>
      </c>
      <c r="S227" s="3">
        <v>1</v>
      </c>
      <c r="AH227" s="3">
        <v>45.755000000000003</v>
      </c>
      <c r="AN227" s="3">
        <v>1.702</v>
      </c>
    </row>
    <row r="228" spans="2:40" x14ac:dyDescent="0.25">
      <c r="B228" s="25"/>
      <c r="C228" s="25"/>
      <c r="D228" s="26"/>
      <c r="E228" s="25"/>
      <c r="F228" s="26"/>
      <c r="G228" s="25"/>
      <c r="H228" s="25"/>
      <c r="I228" s="25"/>
      <c r="J228" s="25"/>
      <c r="K228" s="25"/>
      <c r="L228" s="25"/>
      <c r="M228" s="25"/>
      <c r="N228" s="3">
        <v>1.3859999999999999</v>
      </c>
      <c r="O228" s="3">
        <v>4.1959999999999997</v>
      </c>
      <c r="P228" s="3">
        <v>0.98899999999999999</v>
      </c>
      <c r="Q228" s="3">
        <v>1.0489999999999999</v>
      </c>
      <c r="R228" s="3">
        <v>0.95299999999999996</v>
      </c>
      <c r="S228" s="3">
        <v>1</v>
      </c>
      <c r="AH228" s="3">
        <v>12.959</v>
      </c>
      <c r="AN228" s="3">
        <v>1.554</v>
      </c>
    </row>
    <row r="229" spans="2:40" x14ac:dyDescent="0.25">
      <c r="B229" s="25"/>
      <c r="C229" s="25"/>
      <c r="D229" s="26"/>
      <c r="E229" s="25"/>
      <c r="F229" s="26"/>
      <c r="G229" s="25"/>
      <c r="H229" s="25"/>
      <c r="I229" s="25"/>
      <c r="J229" s="25"/>
      <c r="K229" s="25"/>
      <c r="L229" s="25"/>
      <c r="M229" s="25"/>
      <c r="N229" s="3">
        <v>1.4910000000000001</v>
      </c>
      <c r="O229" s="3">
        <v>4.3159999999999998</v>
      </c>
      <c r="P229" s="3">
        <v>1</v>
      </c>
      <c r="Q229" s="3">
        <v>1</v>
      </c>
      <c r="R229" s="3">
        <v>1</v>
      </c>
      <c r="S229" s="3">
        <v>1</v>
      </c>
      <c r="AH229" s="3">
        <v>1.3720000000000001</v>
      </c>
      <c r="AN229" s="3">
        <v>4.266</v>
      </c>
    </row>
    <row r="230" spans="2:40" x14ac:dyDescent="0.25">
      <c r="B230" s="25"/>
      <c r="C230" s="25"/>
      <c r="D230" s="26"/>
      <c r="E230" s="25"/>
      <c r="F230" s="26"/>
      <c r="G230" s="25"/>
      <c r="H230" s="25"/>
      <c r="I230" s="25"/>
      <c r="J230" s="25"/>
      <c r="K230" s="25"/>
      <c r="L230" s="25"/>
      <c r="M230" s="25"/>
      <c r="N230" s="3">
        <v>35.472999999999999</v>
      </c>
      <c r="O230" s="3">
        <v>21.219000000000001</v>
      </c>
      <c r="P230" s="3">
        <v>0.99</v>
      </c>
      <c r="Q230" s="3">
        <v>1.2410000000000001</v>
      </c>
      <c r="R230" s="3">
        <v>0.80600000000000005</v>
      </c>
      <c r="S230" s="3">
        <v>1</v>
      </c>
      <c r="AH230" s="3">
        <v>35.465000000000003</v>
      </c>
      <c r="AN230" s="3">
        <v>1.2250000000000001</v>
      </c>
    </row>
    <row r="231" spans="2:40" x14ac:dyDescent="0.25">
      <c r="B231" s="25"/>
      <c r="C231" s="25"/>
      <c r="D231" s="26"/>
      <c r="E231" s="25"/>
      <c r="F231" s="26"/>
      <c r="G231" s="25"/>
      <c r="H231" s="25"/>
      <c r="I231" s="25"/>
      <c r="J231" s="25"/>
      <c r="K231" s="25"/>
      <c r="L231" s="25"/>
      <c r="M231" s="25"/>
      <c r="N231" s="3">
        <v>0.501</v>
      </c>
      <c r="O231" s="3">
        <v>2.5179999999999998</v>
      </c>
      <c r="P231" s="3">
        <v>0.99299999999999999</v>
      </c>
      <c r="Q231" s="3">
        <v>1.083</v>
      </c>
      <c r="R231" s="3">
        <v>0.92400000000000004</v>
      </c>
      <c r="S231" s="3">
        <v>1</v>
      </c>
      <c r="AH231" s="3">
        <v>43.835000000000001</v>
      </c>
      <c r="AN231" s="3">
        <v>36.895000000000003</v>
      </c>
    </row>
    <row r="232" spans="2:40" x14ac:dyDescent="0.25">
      <c r="B232" s="25"/>
      <c r="C232" s="25"/>
      <c r="D232" s="26"/>
      <c r="E232" s="25"/>
      <c r="F232" s="26"/>
      <c r="G232" s="25"/>
      <c r="H232" s="25"/>
      <c r="I232" s="25"/>
      <c r="J232" s="25"/>
      <c r="K232" s="25"/>
      <c r="L232" s="25"/>
      <c r="M232" s="25"/>
      <c r="N232" s="3">
        <v>0.90900000000000003</v>
      </c>
      <c r="O232" s="3">
        <v>3.3570000000000002</v>
      </c>
      <c r="P232" s="3">
        <v>1</v>
      </c>
      <c r="Q232" s="3">
        <v>1</v>
      </c>
      <c r="R232" s="3">
        <v>1</v>
      </c>
      <c r="S232" s="3">
        <v>1</v>
      </c>
      <c r="AH232" s="3">
        <v>1.0149999999999999</v>
      </c>
      <c r="AN232" s="3">
        <v>4.391</v>
      </c>
    </row>
    <row r="233" spans="2:40" x14ac:dyDescent="0.25">
      <c r="B233" s="25"/>
      <c r="C233" s="25"/>
      <c r="D233" s="26"/>
      <c r="E233" s="25"/>
      <c r="F233" s="26"/>
      <c r="G233" s="25"/>
      <c r="H233" s="25"/>
      <c r="I233" s="25"/>
      <c r="J233" s="25"/>
      <c r="K233" s="25"/>
      <c r="L233" s="25"/>
      <c r="M233" s="25"/>
      <c r="N233" s="3">
        <v>1.2470000000000001</v>
      </c>
      <c r="O233" s="3">
        <v>3.956</v>
      </c>
      <c r="P233" s="3">
        <v>1</v>
      </c>
      <c r="Q233" s="3">
        <v>1.2170000000000001</v>
      </c>
      <c r="R233" s="3">
        <v>0.82099999999999995</v>
      </c>
      <c r="S233" s="3">
        <v>1</v>
      </c>
      <c r="AH233" s="3">
        <v>0.80700000000000005</v>
      </c>
      <c r="AN233" s="3">
        <v>1.69</v>
      </c>
    </row>
    <row r="234" spans="2:40" x14ac:dyDescent="0.25">
      <c r="B234" s="25"/>
      <c r="C234" s="25"/>
      <c r="D234" s="26"/>
      <c r="E234" s="25"/>
      <c r="F234" s="26"/>
      <c r="G234" s="25"/>
      <c r="H234" s="25"/>
      <c r="I234" s="25"/>
      <c r="J234" s="25"/>
      <c r="K234" s="25"/>
      <c r="L234" s="25"/>
      <c r="M234" s="25"/>
      <c r="N234" s="3">
        <v>0.81499999999999995</v>
      </c>
      <c r="O234" s="3">
        <v>3.2370000000000001</v>
      </c>
      <c r="P234" s="3">
        <v>0.97799999999999998</v>
      </c>
      <c r="Q234" s="3">
        <v>1.2729999999999999</v>
      </c>
      <c r="R234" s="3">
        <v>0.78600000000000003</v>
      </c>
      <c r="S234" s="3">
        <v>1</v>
      </c>
      <c r="AH234" s="3">
        <v>1.2450000000000001</v>
      </c>
      <c r="AN234" s="3">
        <v>0.77100000000000002</v>
      </c>
    </row>
    <row r="235" spans="2:40" x14ac:dyDescent="0.25">
      <c r="B235" s="25"/>
      <c r="C235" s="25"/>
      <c r="D235" s="26"/>
      <c r="E235" s="25"/>
      <c r="F235" s="26"/>
      <c r="G235" s="25"/>
      <c r="H235" s="25"/>
      <c r="I235" s="25"/>
      <c r="J235" s="25"/>
      <c r="K235" s="25"/>
      <c r="L235" s="25"/>
      <c r="M235" s="25"/>
      <c r="N235" s="3">
        <v>3.2949999999999999</v>
      </c>
      <c r="O235" s="3">
        <v>6.4160000000000004</v>
      </c>
      <c r="P235" s="3">
        <v>1</v>
      </c>
      <c r="Q235" s="3">
        <v>1.0649999999999999</v>
      </c>
      <c r="R235" s="3">
        <v>0.93899999999999995</v>
      </c>
      <c r="S235" s="3">
        <v>1</v>
      </c>
      <c r="AH235" s="3">
        <v>1.8160000000000001</v>
      </c>
      <c r="AN235" s="3">
        <v>27.114999999999998</v>
      </c>
    </row>
    <row r="236" spans="2:40" x14ac:dyDescent="0.25">
      <c r="B236" s="25"/>
      <c r="C236" s="25"/>
      <c r="D236" s="26"/>
      <c r="E236" s="25"/>
      <c r="F236" s="26"/>
      <c r="G236" s="25"/>
      <c r="H236" s="25"/>
      <c r="I236" s="25"/>
      <c r="J236" s="25"/>
      <c r="K236" s="25"/>
      <c r="L236" s="25"/>
      <c r="M236" s="25"/>
      <c r="N236" s="3">
        <v>1.19</v>
      </c>
      <c r="O236" s="3">
        <v>3.802</v>
      </c>
      <c r="P236" s="3">
        <v>1</v>
      </c>
      <c r="Q236" s="3">
        <v>1</v>
      </c>
      <c r="R236" s="3">
        <v>1</v>
      </c>
      <c r="S236" s="3">
        <v>1</v>
      </c>
      <c r="AH236" s="3">
        <v>1.774</v>
      </c>
      <c r="AN236" s="3">
        <v>14.997999999999999</v>
      </c>
    </row>
    <row r="237" spans="2:40" x14ac:dyDescent="0.25">
      <c r="B237" s="25"/>
      <c r="C237" s="25"/>
      <c r="D237" s="26"/>
      <c r="E237" s="25"/>
      <c r="F237" s="26"/>
      <c r="G237" s="25"/>
      <c r="H237" s="25"/>
      <c r="I237" s="25"/>
      <c r="J237" s="25"/>
      <c r="K237" s="25"/>
      <c r="L237" s="25"/>
      <c r="M237" s="25"/>
      <c r="N237" s="3">
        <v>16.843</v>
      </c>
      <c r="O237" s="3">
        <v>14.733000000000001</v>
      </c>
      <c r="P237" s="3">
        <v>0.97499999999999998</v>
      </c>
      <c r="Q237" s="3">
        <v>1.385</v>
      </c>
      <c r="R237" s="3">
        <v>0.72199999999999998</v>
      </c>
      <c r="S237" s="3">
        <v>1</v>
      </c>
      <c r="AH237" s="3">
        <v>1.55</v>
      </c>
      <c r="AN237" s="3">
        <v>133.221</v>
      </c>
    </row>
    <row r="238" spans="2:40" x14ac:dyDescent="0.25">
      <c r="B238" s="25"/>
      <c r="C238" s="25"/>
      <c r="D238" s="26"/>
      <c r="E238" s="25"/>
      <c r="F238" s="26"/>
      <c r="G238" s="25"/>
      <c r="H238" s="25"/>
      <c r="I238" s="25"/>
      <c r="J238" s="25"/>
      <c r="K238" s="25"/>
      <c r="L238" s="25"/>
      <c r="M238" s="25"/>
      <c r="N238" s="3">
        <v>1.6479999999999999</v>
      </c>
      <c r="O238" s="3">
        <v>4.5149999999999997</v>
      </c>
      <c r="P238" s="3">
        <v>1</v>
      </c>
      <c r="Q238" s="3">
        <v>1.119</v>
      </c>
      <c r="R238" s="3">
        <v>0.89300000000000002</v>
      </c>
      <c r="S238" s="3">
        <v>1</v>
      </c>
      <c r="AH238" s="3">
        <v>5.0510000000000002</v>
      </c>
      <c r="AN238" s="3">
        <v>104.036</v>
      </c>
    </row>
    <row r="239" spans="2:40" x14ac:dyDescent="0.25">
      <c r="B239" s="25"/>
      <c r="C239" s="25"/>
      <c r="D239" s="26"/>
      <c r="E239" s="25"/>
      <c r="F239" s="26"/>
      <c r="G239" s="25"/>
      <c r="H239" s="25"/>
      <c r="I239" s="25"/>
      <c r="J239" s="25"/>
      <c r="K239" s="25"/>
      <c r="L239" s="25"/>
      <c r="M239" s="25"/>
      <c r="N239" s="3">
        <v>14.12</v>
      </c>
      <c r="O239" s="3">
        <v>13.307</v>
      </c>
      <c r="P239" s="3">
        <v>1</v>
      </c>
      <c r="Q239" s="3">
        <v>1.073</v>
      </c>
      <c r="R239" s="3">
        <v>0.93200000000000005</v>
      </c>
      <c r="S239" s="3">
        <v>1</v>
      </c>
      <c r="AH239" s="3">
        <v>0.91600000000000004</v>
      </c>
      <c r="AN239" s="3">
        <v>1.9510000000000001</v>
      </c>
    </row>
    <row r="240" spans="2:40" x14ac:dyDescent="0.25">
      <c r="B240" s="25"/>
      <c r="C240" s="25"/>
      <c r="D240" s="26"/>
      <c r="E240" s="25"/>
      <c r="F240" s="26"/>
      <c r="G240" s="25"/>
      <c r="H240" s="25"/>
      <c r="I240" s="25"/>
      <c r="J240" s="25"/>
      <c r="K240" s="25"/>
      <c r="L240" s="25"/>
      <c r="M240" s="25"/>
      <c r="N240" s="3">
        <v>1.579</v>
      </c>
      <c r="O240" s="3">
        <v>4.5149999999999997</v>
      </c>
      <c r="P240" s="3">
        <v>0.97299999999999998</v>
      </c>
      <c r="Q240" s="3">
        <v>1.3560000000000001</v>
      </c>
      <c r="R240" s="3">
        <v>0.73799999999999999</v>
      </c>
      <c r="S240" s="3">
        <v>1</v>
      </c>
      <c r="AH240" s="3">
        <v>1.034</v>
      </c>
      <c r="AN240" s="3">
        <v>5.423</v>
      </c>
    </row>
    <row r="241" spans="2:46" x14ac:dyDescent="0.25">
      <c r="B241" s="25"/>
      <c r="C241" s="25"/>
      <c r="D241" s="26"/>
      <c r="E241" s="25"/>
      <c r="F241" s="26"/>
      <c r="G241" s="25"/>
      <c r="H241" s="25"/>
      <c r="I241" s="25"/>
      <c r="J241" s="25"/>
      <c r="K241" s="25"/>
      <c r="L241" s="25"/>
      <c r="M241" s="25"/>
      <c r="N241" s="3">
        <v>1.7390000000000001</v>
      </c>
      <c r="O241" s="3">
        <v>4.7519999999999998</v>
      </c>
      <c r="P241" s="3">
        <v>0.96799999999999997</v>
      </c>
      <c r="Q241" s="3">
        <v>1.492</v>
      </c>
      <c r="R241" s="3">
        <v>0.67</v>
      </c>
      <c r="S241" s="3">
        <v>1</v>
      </c>
      <c r="AH241" s="3">
        <v>1627.1389999999999</v>
      </c>
      <c r="AN241" s="3">
        <v>2.1779999999999999</v>
      </c>
    </row>
    <row r="242" spans="2:46" x14ac:dyDescent="0.25">
      <c r="B242" s="25"/>
      <c r="C242" s="25"/>
      <c r="D242" s="26"/>
      <c r="E242" s="25"/>
      <c r="F242" s="26"/>
      <c r="G242" s="25"/>
      <c r="H242" s="25"/>
      <c r="I242" s="25"/>
      <c r="J242" s="25"/>
      <c r="K242" s="25"/>
      <c r="L242" s="25"/>
      <c r="M242" s="25"/>
      <c r="N242" s="3">
        <v>1.6479999999999999</v>
      </c>
      <c r="O242" s="3">
        <v>4.5149999999999997</v>
      </c>
      <c r="P242" s="3">
        <v>1</v>
      </c>
      <c r="Q242" s="3">
        <v>1.119</v>
      </c>
      <c r="R242" s="3">
        <v>0.89300000000000002</v>
      </c>
      <c r="S242" s="3">
        <v>1</v>
      </c>
      <c r="AH242" s="3">
        <v>728.22900000000004</v>
      </c>
      <c r="AN242" s="3">
        <v>2.677</v>
      </c>
    </row>
    <row r="243" spans="2:46" x14ac:dyDescent="0.25">
      <c r="B243" s="25"/>
      <c r="C243" s="25"/>
      <c r="D243" s="26"/>
      <c r="E243" s="25"/>
      <c r="F243" s="26"/>
      <c r="G243" s="25"/>
      <c r="H243" s="25"/>
      <c r="I243" s="25"/>
      <c r="J243" s="25"/>
      <c r="K243" s="25"/>
      <c r="L243" s="25"/>
      <c r="M243" s="25"/>
      <c r="N243" s="3">
        <v>1.968</v>
      </c>
      <c r="O243" s="3">
        <v>4.99</v>
      </c>
      <c r="P243" s="3">
        <v>0.99299999999999999</v>
      </c>
      <c r="Q243" s="3">
        <v>1.105</v>
      </c>
      <c r="R243" s="3">
        <v>0.90500000000000003</v>
      </c>
      <c r="S243" s="3">
        <v>1</v>
      </c>
      <c r="AH243" s="3">
        <v>534.45600000000002</v>
      </c>
      <c r="AN243" s="3">
        <v>12.728999999999999</v>
      </c>
    </row>
    <row r="244" spans="2:46" x14ac:dyDescent="0.25">
      <c r="B244" s="25"/>
      <c r="C244" s="25"/>
      <c r="D244" s="26"/>
      <c r="E244" s="25"/>
      <c r="F244" s="26"/>
      <c r="G244" s="25"/>
      <c r="H244" s="25"/>
      <c r="I244" s="25"/>
      <c r="J244" s="25"/>
      <c r="K244" s="25"/>
      <c r="L244" s="25"/>
      <c r="M244" s="25"/>
      <c r="N244" s="3">
        <v>3.5009999999999999</v>
      </c>
      <c r="O244" s="3">
        <v>6.6529999999999996</v>
      </c>
      <c r="P244" s="3">
        <v>0.99399999999999999</v>
      </c>
      <c r="Q244" s="3">
        <v>1.1499999999999999</v>
      </c>
      <c r="R244" s="3">
        <v>0.86899999999999999</v>
      </c>
      <c r="S244" s="3">
        <v>1</v>
      </c>
      <c r="AH244" s="3">
        <v>1047.0530000000001</v>
      </c>
      <c r="AN244" s="3">
        <v>307.93200000000002</v>
      </c>
    </row>
    <row r="245" spans="2:46" x14ac:dyDescent="0.25">
      <c r="B245" s="25"/>
      <c r="C245" s="25"/>
      <c r="D245" s="26"/>
      <c r="E245" s="25"/>
      <c r="F245" s="26"/>
      <c r="G245" s="25"/>
      <c r="H245" s="25"/>
      <c r="I245" s="25"/>
      <c r="J245" s="25"/>
      <c r="K245" s="25"/>
      <c r="L245" s="25"/>
      <c r="M245" s="25"/>
      <c r="N245" s="3">
        <v>13.387</v>
      </c>
      <c r="O245" s="3">
        <v>13.069000000000001</v>
      </c>
      <c r="P245" s="3">
        <v>0.98499999999999999</v>
      </c>
      <c r="Q245" s="3">
        <v>1.2869999999999999</v>
      </c>
      <c r="R245" s="3">
        <v>0.77700000000000002</v>
      </c>
      <c r="S245" s="3">
        <v>1</v>
      </c>
      <c r="AH245" s="3">
        <v>913.93899999999996</v>
      </c>
      <c r="AN245" s="3">
        <v>450.45100000000002</v>
      </c>
    </row>
    <row r="246" spans="2:46" x14ac:dyDescent="0.25">
      <c r="B246" s="25" t="s">
        <v>55</v>
      </c>
      <c r="C246" s="25" t="s">
        <v>9</v>
      </c>
      <c r="D246" s="25" t="s">
        <v>6</v>
      </c>
      <c r="E246" s="25" t="s">
        <v>3</v>
      </c>
      <c r="F246" s="26">
        <v>5</v>
      </c>
      <c r="G246" s="25" t="s">
        <v>59</v>
      </c>
      <c r="H246" s="25">
        <v>302.63299999999998</v>
      </c>
      <c r="I246" s="25">
        <v>61.680999999999997</v>
      </c>
      <c r="J246" s="25">
        <v>1</v>
      </c>
      <c r="K246" s="25">
        <v>1.048</v>
      </c>
      <c r="L246" s="25">
        <v>0.95399999999999996</v>
      </c>
      <c r="M246" s="25">
        <v>1</v>
      </c>
      <c r="N246">
        <v>643.58299999999997</v>
      </c>
      <c r="O246">
        <v>90.331000000000003</v>
      </c>
      <c r="P246">
        <v>0.99099999999999999</v>
      </c>
      <c r="Q246">
        <v>1.2110000000000001</v>
      </c>
      <c r="R246">
        <v>0.82599999999999996</v>
      </c>
      <c r="S246">
        <v>1</v>
      </c>
      <c r="AE246" s="3"/>
      <c r="AF246" s="3"/>
      <c r="AH246" s="3">
        <v>1530.742</v>
      </c>
    </row>
    <row r="247" spans="2:46" x14ac:dyDescent="0.25">
      <c r="B247" s="25"/>
      <c r="C247" s="25"/>
      <c r="D247" s="26"/>
      <c r="E247" s="25"/>
      <c r="F247" s="26"/>
      <c r="G247" s="25"/>
      <c r="H247" s="25">
        <v>6.0469999999999997</v>
      </c>
      <c r="I247" s="25">
        <v>8.7080000000000002</v>
      </c>
      <c r="J247" s="25">
        <v>1</v>
      </c>
      <c r="K247" s="25">
        <v>1</v>
      </c>
      <c r="L247" s="25">
        <v>1</v>
      </c>
      <c r="M247" s="25">
        <v>1</v>
      </c>
      <c r="N247">
        <v>48.731000000000002</v>
      </c>
      <c r="O247">
        <v>24.733000000000001</v>
      </c>
      <c r="P247">
        <v>1</v>
      </c>
      <c r="Q247">
        <v>1.03</v>
      </c>
      <c r="R247">
        <v>0.97099999999999997</v>
      </c>
      <c r="S247">
        <v>1</v>
      </c>
      <c r="AE247" s="3"/>
      <c r="AF247" s="3"/>
      <c r="AH247" s="3">
        <v>999.13499999999999</v>
      </c>
    </row>
    <row r="248" spans="2:46" x14ac:dyDescent="0.25">
      <c r="B248" s="25"/>
      <c r="C248" s="25"/>
      <c r="D248" s="26"/>
      <c r="E248" s="25"/>
      <c r="F248" s="26"/>
      <c r="G248" s="25"/>
      <c r="H248" s="25">
        <v>46.786000000000001</v>
      </c>
      <c r="I248" s="25">
        <v>24.31</v>
      </c>
      <c r="J248" s="25">
        <v>0.995</v>
      </c>
      <c r="K248" s="25">
        <v>1.161</v>
      </c>
      <c r="L248" s="25">
        <v>0.86199999999999999</v>
      </c>
      <c r="M248" s="25">
        <v>1</v>
      </c>
      <c r="N248">
        <v>1718.8409999999999</v>
      </c>
      <c r="O248">
        <v>179.56800000000001</v>
      </c>
      <c r="P248">
        <v>0.67</v>
      </c>
      <c r="Q248">
        <v>2.641</v>
      </c>
      <c r="R248">
        <v>0.379</v>
      </c>
      <c r="S248">
        <v>0.98699999999999999</v>
      </c>
      <c r="AE248" s="3"/>
      <c r="AF248" s="3"/>
      <c r="AH248" s="3">
        <v>1078.0419999999999</v>
      </c>
    </row>
    <row r="249" spans="2:46" x14ac:dyDescent="0.25">
      <c r="B249" s="25"/>
      <c r="C249" s="25"/>
      <c r="D249" s="26"/>
      <c r="E249" s="25"/>
      <c r="F249" s="26"/>
      <c r="G249" s="25"/>
      <c r="H249" s="25">
        <v>4.6360000000000001</v>
      </c>
      <c r="I249" s="25">
        <v>7.6189999999999998</v>
      </c>
      <c r="J249" s="25">
        <v>1</v>
      </c>
      <c r="K249" s="25">
        <v>1.0940000000000001</v>
      </c>
      <c r="L249" s="25">
        <v>0.91400000000000003</v>
      </c>
      <c r="M249" s="25">
        <v>1</v>
      </c>
      <c r="N249">
        <v>852.24300000000005</v>
      </c>
      <c r="O249">
        <v>112.11499999999999</v>
      </c>
      <c r="P249">
        <v>0.85199999999999998</v>
      </c>
      <c r="Q249">
        <v>1.615</v>
      </c>
      <c r="R249">
        <v>0.61899999999999999</v>
      </c>
      <c r="S249">
        <v>0.98399999999999999</v>
      </c>
      <c r="AE249" s="3"/>
      <c r="AF249" s="3"/>
      <c r="AH249" s="3">
        <v>1542.415</v>
      </c>
    </row>
    <row r="250" spans="2:46" x14ac:dyDescent="0.25">
      <c r="B250" s="25"/>
      <c r="C250" s="25"/>
      <c r="D250" s="26"/>
      <c r="E250" s="25"/>
      <c r="F250" s="26"/>
      <c r="G250" s="25"/>
      <c r="H250" s="25">
        <v>2.371</v>
      </c>
      <c r="I250" s="25">
        <v>5.4420000000000002</v>
      </c>
      <c r="J250" s="25">
        <v>1</v>
      </c>
      <c r="K250" s="25">
        <v>1.1319999999999999</v>
      </c>
      <c r="L250" s="25">
        <v>0.88300000000000001</v>
      </c>
      <c r="M250" s="25">
        <v>1</v>
      </c>
      <c r="N250">
        <v>1680.4269999999999</v>
      </c>
      <c r="O250">
        <v>188.506</v>
      </c>
      <c r="P250">
        <v>0.59399999999999997</v>
      </c>
      <c r="Q250">
        <v>3.258</v>
      </c>
      <c r="R250">
        <v>0.307</v>
      </c>
      <c r="S250">
        <v>0.97399999999999998</v>
      </c>
      <c r="U250" s="1"/>
      <c r="AE250" s="3"/>
      <c r="AF250" s="3"/>
      <c r="AH250" s="3">
        <v>4.3360000000000003</v>
      </c>
      <c r="AT250" s="1"/>
    </row>
    <row r="251" spans="2:46" x14ac:dyDescent="0.25">
      <c r="B251" s="25"/>
      <c r="C251" s="25"/>
      <c r="D251" s="26"/>
      <c r="E251" s="25"/>
      <c r="F251" s="26"/>
      <c r="G251" s="25"/>
      <c r="H251" s="25">
        <v>3.782</v>
      </c>
      <c r="I251" s="25">
        <v>6.8940000000000001</v>
      </c>
      <c r="J251" s="25">
        <v>1</v>
      </c>
      <c r="K251" s="25">
        <v>1.105</v>
      </c>
      <c r="L251" s="25">
        <v>0.90500000000000003</v>
      </c>
      <c r="M251" s="25">
        <v>1</v>
      </c>
      <c r="AE251" s="3"/>
      <c r="AF251" s="3"/>
      <c r="AH251" s="3">
        <v>2.5680000000000001</v>
      </c>
    </row>
    <row r="252" spans="2:46" x14ac:dyDescent="0.25">
      <c r="B252" s="25"/>
      <c r="C252" s="25"/>
      <c r="D252" s="26"/>
      <c r="E252" s="25"/>
      <c r="F252" s="26"/>
      <c r="G252" s="25"/>
      <c r="H252" s="25">
        <v>448.68799999999999</v>
      </c>
      <c r="I252" s="25">
        <v>75.105999999999995</v>
      </c>
      <c r="J252" s="25">
        <v>1</v>
      </c>
      <c r="K252" s="25">
        <v>1.05</v>
      </c>
      <c r="L252" s="25">
        <v>0.95299999999999996</v>
      </c>
      <c r="M252" s="25">
        <v>1</v>
      </c>
      <c r="AE252" s="3"/>
      <c r="AF252" s="3"/>
      <c r="AH252" s="3">
        <v>1.927</v>
      </c>
    </row>
    <row r="253" spans="2:46" x14ac:dyDescent="0.25">
      <c r="B253" s="25"/>
      <c r="C253" s="25"/>
      <c r="D253" s="26"/>
      <c r="E253" s="25"/>
      <c r="F253" s="26"/>
      <c r="G253" s="25"/>
      <c r="H253" s="25">
        <v>1331.1410000000001</v>
      </c>
      <c r="I253" s="25">
        <v>144.30000000000001</v>
      </c>
      <c r="J253" s="25">
        <v>0.80300000000000005</v>
      </c>
      <c r="K253" s="25">
        <v>1.637</v>
      </c>
      <c r="L253" s="25">
        <v>0.61099999999999999</v>
      </c>
      <c r="M253" s="25">
        <v>0.97799999999999998</v>
      </c>
      <c r="AE253" s="3"/>
      <c r="AF253" s="3"/>
      <c r="AH253" s="3">
        <v>312.53300000000002</v>
      </c>
    </row>
    <row r="254" spans="2:46" x14ac:dyDescent="0.25">
      <c r="B254" s="25"/>
      <c r="C254" s="25"/>
      <c r="D254" s="25"/>
      <c r="E254" s="25"/>
      <c r="F254" s="26"/>
      <c r="G254" s="25"/>
      <c r="H254" s="25">
        <v>499.91399999999999</v>
      </c>
      <c r="I254" s="25">
        <v>83.322999999999993</v>
      </c>
      <c r="J254" s="25">
        <v>0.90500000000000003</v>
      </c>
      <c r="K254" s="25">
        <v>1.0509999999999999</v>
      </c>
      <c r="L254" s="25">
        <v>0.95099999999999996</v>
      </c>
      <c r="M254" s="25">
        <v>0.97599999999999998</v>
      </c>
      <c r="AE254" s="3"/>
      <c r="AF254" s="3"/>
      <c r="AH254" s="3">
        <v>128.47300000000001</v>
      </c>
    </row>
    <row r="255" spans="2:46" x14ac:dyDescent="0.25">
      <c r="B255" s="25" t="s">
        <v>16</v>
      </c>
      <c r="C255" s="25" t="s">
        <v>9</v>
      </c>
      <c r="D255" s="25" t="s">
        <v>6</v>
      </c>
      <c r="E255" s="25" t="s">
        <v>3</v>
      </c>
      <c r="F255" s="26">
        <v>5</v>
      </c>
      <c r="G255" s="25" t="s">
        <v>59</v>
      </c>
      <c r="H255" s="25">
        <v>1.7010000000000001</v>
      </c>
      <c r="I255" s="25">
        <v>4.7409999999999997</v>
      </c>
      <c r="J255" s="25">
        <v>0.95099999999999996</v>
      </c>
      <c r="K255" s="25">
        <v>1.613</v>
      </c>
      <c r="L255" s="25">
        <v>0.62</v>
      </c>
      <c r="M255" s="25">
        <v>1</v>
      </c>
      <c r="N255">
        <v>27.905999999999999</v>
      </c>
      <c r="O255">
        <v>18.718</v>
      </c>
      <c r="P255">
        <v>1</v>
      </c>
      <c r="Q255">
        <v>1.04</v>
      </c>
      <c r="R255">
        <v>0.96199999999999997</v>
      </c>
      <c r="S255">
        <v>1</v>
      </c>
      <c r="AE255" s="3"/>
      <c r="AF255" s="3"/>
      <c r="AH255" s="3">
        <v>1.35</v>
      </c>
    </row>
    <row r="256" spans="2:46" x14ac:dyDescent="0.25">
      <c r="B256" s="25"/>
      <c r="C256" s="25"/>
      <c r="D256" s="26"/>
      <c r="E256" s="25"/>
      <c r="F256" s="26"/>
      <c r="G256" s="25"/>
      <c r="H256" s="25">
        <v>10.180999999999999</v>
      </c>
      <c r="I256" s="25">
        <v>11.305</v>
      </c>
      <c r="J256" s="25">
        <v>1</v>
      </c>
      <c r="K256" s="25">
        <v>1.0620000000000001</v>
      </c>
      <c r="L256" s="25">
        <v>0.94099999999999995</v>
      </c>
      <c r="M256" s="25">
        <v>1</v>
      </c>
      <c r="N256">
        <v>1.89</v>
      </c>
      <c r="O256">
        <v>4.8879999999999999</v>
      </c>
      <c r="P256">
        <v>0.99399999999999999</v>
      </c>
      <c r="Q256">
        <v>1.042</v>
      </c>
      <c r="R256">
        <v>0.96</v>
      </c>
      <c r="S256">
        <v>1</v>
      </c>
      <c r="AE256" s="3"/>
      <c r="AF256" s="3"/>
      <c r="AH256" s="3">
        <v>6.0640000000000001</v>
      </c>
    </row>
    <row r="257" spans="2:34" x14ac:dyDescent="0.25">
      <c r="B257" s="25"/>
      <c r="C257" s="25"/>
      <c r="D257" s="26"/>
      <c r="E257" s="25"/>
      <c r="F257" s="26"/>
      <c r="G257" s="25"/>
      <c r="H257" s="25">
        <v>1.389</v>
      </c>
      <c r="I257" s="25">
        <v>4.3760000000000003</v>
      </c>
      <c r="J257" s="25">
        <v>0.91200000000000003</v>
      </c>
      <c r="K257" s="25">
        <v>1.9930000000000001</v>
      </c>
      <c r="L257" s="25">
        <v>0.502</v>
      </c>
      <c r="M257" s="25">
        <v>1</v>
      </c>
      <c r="N257">
        <v>1.4690000000000001</v>
      </c>
      <c r="O257">
        <v>4.2919999999999998</v>
      </c>
      <c r="P257">
        <v>1</v>
      </c>
      <c r="Q257">
        <v>1.099</v>
      </c>
      <c r="R257">
        <v>0.91</v>
      </c>
      <c r="S257">
        <v>1</v>
      </c>
      <c r="AE257" s="3"/>
      <c r="AF257" s="3"/>
      <c r="AH257" s="3">
        <v>1.7929999999999999</v>
      </c>
    </row>
    <row r="258" spans="2:34" x14ac:dyDescent="0.25">
      <c r="B258" s="25"/>
      <c r="C258" s="25"/>
      <c r="D258" s="26"/>
      <c r="E258" s="25"/>
      <c r="F258" s="26"/>
      <c r="G258" s="25"/>
      <c r="H258" s="25">
        <v>0.67100000000000004</v>
      </c>
      <c r="I258" s="25">
        <v>2.9169999999999998</v>
      </c>
      <c r="J258" s="25">
        <v>0.99</v>
      </c>
      <c r="K258" s="25">
        <v>1</v>
      </c>
      <c r="L258" s="25">
        <v>1</v>
      </c>
      <c r="M258" s="25">
        <v>1</v>
      </c>
      <c r="N258">
        <v>0.84099999999999997</v>
      </c>
      <c r="O258">
        <v>3.2189999999999999</v>
      </c>
      <c r="P258">
        <v>1</v>
      </c>
      <c r="Q258">
        <v>1.0780000000000001</v>
      </c>
      <c r="R258">
        <v>0.92800000000000005</v>
      </c>
      <c r="S258">
        <v>1</v>
      </c>
      <c r="AE258" s="3"/>
      <c r="AF258" s="3"/>
      <c r="AH258" s="3">
        <v>10.71</v>
      </c>
    </row>
    <row r="259" spans="2:34" x14ac:dyDescent="0.25">
      <c r="B259" s="25"/>
      <c r="C259" s="25"/>
      <c r="D259" s="26"/>
      <c r="E259" s="25"/>
      <c r="F259" s="26"/>
      <c r="G259" s="25"/>
      <c r="H259" s="25">
        <v>0.83799999999999997</v>
      </c>
      <c r="I259" s="25">
        <v>3.282</v>
      </c>
      <c r="J259" s="25">
        <v>0.97799999999999998</v>
      </c>
      <c r="K259" s="25">
        <v>1.2729999999999999</v>
      </c>
      <c r="L259" s="25">
        <v>0.78600000000000003</v>
      </c>
      <c r="M259" s="25">
        <v>1</v>
      </c>
      <c r="N259">
        <v>1.198</v>
      </c>
      <c r="O259">
        <v>3.8149999999999999</v>
      </c>
      <c r="P259">
        <v>1</v>
      </c>
      <c r="Q259">
        <v>1</v>
      </c>
      <c r="R259">
        <v>1</v>
      </c>
      <c r="S259">
        <v>1</v>
      </c>
      <c r="AE259" s="3"/>
      <c r="AF259" s="3"/>
      <c r="AH259" s="3">
        <v>5.1509999999999998</v>
      </c>
    </row>
    <row r="260" spans="2:34" x14ac:dyDescent="0.25">
      <c r="B260" s="25"/>
      <c r="C260" s="25"/>
      <c r="D260" s="26"/>
      <c r="E260" s="25"/>
      <c r="F260" s="26"/>
      <c r="G260" s="25"/>
      <c r="H260" s="25">
        <v>1.282</v>
      </c>
      <c r="I260" s="25">
        <v>4.0110000000000001</v>
      </c>
      <c r="J260" s="25">
        <v>1</v>
      </c>
      <c r="K260" s="25">
        <v>1.2170000000000001</v>
      </c>
      <c r="L260" s="25">
        <v>0.82099999999999995</v>
      </c>
      <c r="M260" s="25">
        <v>1</v>
      </c>
      <c r="N260">
        <v>1.198</v>
      </c>
      <c r="O260">
        <v>3.8149999999999999</v>
      </c>
      <c r="P260">
        <v>1</v>
      </c>
      <c r="Q260">
        <v>1</v>
      </c>
      <c r="R260">
        <v>1</v>
      </c>
      <c r="S260">
        <v>1</v>
      </c>
      <c r="AE260" s="3"/>
      <c r="AF260" s="3"/>
      <c r="AH260" s="3">
        <v>3.472</v>
      </c>
    </row>
    <row r="261" spans="2:34" x14ac:dyDescent="0.25">
      <c r="B261" s="25"/>
      <c r="C261" s="25"/>
      <c r="D261" s="26"/>
      <c r="E261" s="25"/>
      <c r="F261" s="26"/>
      <c r="G261" s="25"/>
      <c r="H261" s="25">
        <v>22.428000000000001</v>
      </c>
      <c r="I261" s="25">
        <v>16.774999999999999</v>
      </c>
      <c r="J261" s="25">
        <v>1</v>
      </c>
      <c r="K261" s="25">
        <v>1</v>
      </c>
      <c r="L261" s="25">
        <v>1</v>
      </c>
      <c r="M261" s="25">
        <v>1</v>
      </c>
      <c r="N261">
        <v>2.1080000000000001</v>
      </c>
      <c r="O261">
        <v>5.1269999999999998</v>
      </c>
      <c r="P261">
        <v>1</v>
      </c>
      <c r="Q261">
        <v>1.0589999999999999</v>
      </c>
      <c r="R261">
        <v>0.94399999999999995</v>
      </c>
      <c r="S261">
        <v>1</v>
      </c>
      <c r="AE261" s="3"/>
      <c r="AF261" s="3"/>
      <c r="AH261" s="3">
        <v>14.919</v>
      </c>
    </row>
    <row r="262" spans="2:34" x14ac:dyDescent="0.25">
      <c r="B262" s="25"/>
      <c r="C262" s="25"/>
      <c r="D262" s="26"/>
      <c r="E262" s="25"/>
      <c r="F262" s="26"/>
      <c r="G262" s="25"/>
      <c r="H262" s="25">
        <v>1.03</v>
      </c>
      <c r="I262" s="25">
        <v>3.6469999999999998</v>
      </c>
      <c r="J262" s="25">
        <v>0.97299999999999998</v>
      </c>
      <c r="K262" s="25">
        <v>1.462</v>
      </c>
      <c r="L262" s="25">
        <v>0.68400000000000005</v>
      </c>
      <c r="M262" s="25">
        <v>1</v>
      </c>
      <c r="N262">
        <v>1.1060000000000001</v>
      </c>
      <c r="O262">
        <v>3.6960000000000002</v>
      </c>
      <c r="P262">
        <v>1</v>
      </c>
      <c r="Q262">
        <v>1.0569999999999999</v>
      </c>
      <c r="R262">
        <v>0.94599999999999995</v>
      </c>
      <c r="S262">
        <v>1</v>
      </c>
      <c r="AE262" s="3"/>
      <c r="AF262" s="3"/>
      <c r="AH262" s="3">
        <v>583.14499999999998</v>
      </c>
    </row>
    <row r="263" spans="2:34" x14ac:dyDescent="0.25">
      <c r="B263" s="25"/>
      <c r="C263" s="25"/>
      <c r="D263" s="26"/>
      <c r="E263" s="25"/>
      <c r="F263" s="26"/>
      <c r="G263" s="25"/>
      <c r="H263" s="25">
        <v>2.677</v>
      </c>
      <c r="I263" s="25">
        <v>5.835</v>
      </c>
      <c r="J263" s="25">
        <v>0.98799999999999999</v>
      </c>
      <c r="K263" s="25">
        <v>1.2749999999999999</v>
      </c>
      <c r="L263" s="25">
        <v>0.78500000000000003</v>
      </c>
      <c r="M263" s="25">
        <v>1</v>
      </c>
      <c r="N263">
        <v>3.1110000000000002</v>
      </c>
      <c r="O263">
        <v>6.2</v>
      </c>
      <c r="P263">
        <v>1</v>
      </c>
      <c r="Q263">
        <v>1</v>
      </c>
      <c r="R263">
        <v>1</v>
      </c>
      <c r="S263">
        <v>1</v>
      </c>
      <c r="AD263" s="3"/>
      <c r="AE263" s="3"/>
      <c r="AF263" s="3"/>
      <c r="AH263" s="4">
        <v>780.62599999999998</v>
      </c>
    </row>
    <row r="264" spans="2:34" x14ac:dyDescent="0.25">
      <c r="B264" s="25"/>
      <c r="C264" s="25"/>
      <c r="D264" s="26"/>
      <c r="E264" s="25"/>
      <c r="F264" s="26"/>
      <c r="G264" s="25"/>
      <c r="H264" s="25">
        <v>1.282</v>
      </c>
      <c r="I264" s="25">
        <v>4.0110000000000001</v>
      </c>
      <c r="J264" s="25">
        <v>1</v>
      </c>
      <c r="K264" s="25">
        <v>1.2170000000000001</v>
      </c>
      <c r="L264" s="25">
        <v>0.82099999999999995</v>
      </c>
      <c r="M264" s="25">
        <v>1</v>
      </c>
      <c r="N264">
        <v>0.71399999999999997</v>
      </c>
      <c r="O264">
        <v>2.9809999999999999</v>
      </c>
      <c r="P264">
        <v>1</v>
      </c>
      <c r="Q264">
        <v>1.071</v>
      </c>
      <c r="R264">
        <v>0.93400000000000005</v>
      </c>
      <c r="S264">
        <v>1</v>
      </c>
      <c r="AD264" s="3"/>
      <c r="AE264" s="3"/>
      <c r="AF264" s="3"/>
      <c r="AH264" s="4">
        <v>0.998</v>
      </c>
    </row>
    <row r="265" spans="2:34" x14ac:dyDescent="0.25">
      <c r="B265" s="25"/>
      <c r="C265" s="25"/>
      <c r="D265" s="26"/>
      <c r="E265" s="25"/>
      <c r="F265" s="26"/>
      <c r="G265" s="25"/>
      <c r="H265" s="25">
        <v>2.036</v>
      </c>
      <c r="I265" s="25">
        <v>5.1050000000000004</v>
      </c>
      <c r="J265" s="25">
        <v>0.98199999999999998</v>
      </c>
      <c r="K265" s="25">
        <v>1.3240000000000001</v>
      </c>
      <c r="L265" s="25">
        <v>0.755</v>
      </c>
      <c r="M265" s="25">
        <v>1</v>
      </c>
      <c r="N265">
        <v>1.9590000000000001</v>
      </c>
      <c r="O265">
        <v>5.0069999999999997</v>
      </c>
      <c r="P265">
        <v>0.98199999999999998</v>
      </c>
      <c r="Q265">
        <v>1.3240000000000001</v>
      </c>
      <c r="R265">
        <v>0.755</v>
      </c>
      <c r="S265">
        <v>1</v>
      </c>
      <c r="AD265" s="3"/>
      <c r="AE265" s="3"/>
      <c r="AF265" s="3"/>
      <c r="AH265" s="4">
        <v>225.65700000000001</v>
      </c>
    </row>
    <row r="266" spans="2:34" x14ac:dyDescent="0.25">
      <c r="B266" s="25"/>
      <c r="C266" s="25"/>
      <c r="D266" s="26"/>
      <c r="E266" s="25"/>
      <c r="F266" s="26"/>
      <c r="G266" s="25"/>
      <c r="H266" s="25">
        <v>1.282</v>
      </c>
      <c r="I266" s="25">
        <v>4.0110000000000001</v>
      </c>
      <c r="J266" s="25">
        <v>1</v>
      </c>
      <c r="K266" s="25">
        <v>1.2170000000000001</v>
      </c>
      <c r="L266" s="25">
        <v>0.82099999999999995</v>
      </c>
      <c r="M266" s="25">
        <v>1</v>
      </c>
      <c r="N266">
        <v>1.1060000000000001</v>
      </c>
      <c r="O266">
        <v>3.6960000000000002</v>
      </c>
      <c r="P266">
        <v>1</v>
      </c>
      <c r="Q266">
        <v>1.0569999999999999</v>
      </c>
      <c r="R266">
        <v>0.94599999999999995</v>
      </c>
      <c r="S266">
        <v>1</v>
      </c>
      <c r="AD266" s="3"/>
      <c r="AE266" s="3"/>
      <c r="AF266" s="3"/>
      <c r="AH266" s="4">
        <v>83.591999999999999</v>
      </c>
    </row>
    <row r="267" spans="2:34" x14ac:dyDescent="0.25">
      <c r="B267" s="25"/>
      <c r="C267" s="25"/>
      <c r="D267" s="26"/>
      <c r="E267" s="25"/>
      <c r="F267" s="26"/>
      <c r="G267" s="25"/>
      <c r="H267" s="25">
        <v>3.4020000000000001</v>
      </c>
      <c r="I267" s="25">
        <v>6.5640000000000001</v>
      </c>
      <c r="J267" s="25">
        <v>0.99199999999999999</v>
      </c>
      <c r="K267" s="25">
        <v>1.2549999999999999</v>
      </c>
      <c r="L267" s="25">
        <v>0.79700000000000004</v>
      </c>
      <c r="M267" s="25">
        <v>1</v>
      </c>
      <c r="N267">
        <v>0.78300000000000003</v>
      </c>
      <c r="O267">
        <v>3.1</v>
      </c>
      <c r="P267">
        <v>1</v>
      </c>
      <c r="Q267">
        <v>1.1439999999999999</v>
      </c>
      <c r="R267">
        <v>0.874</v>
      </c>
      <c r="S267">
        <v>1</v>
      </c>
      <c r="AD267" s="3"/>
      <c r="AE267" s="3"/>
      <c r="AF267" s="3"/>
      <c r="AH267" s="3">
        <v>2.1779999999999999</v>
      </c>
    </row>
    <row r="268" spans="2:34" x14ac:dyDescent="0.25">
      <c r="B268" s="25"/>
      <c r="C268" s="25"/>
      <c r="D268" s="26"/>
      <c r="E268" s="25"/>
      <c r="F268" s="26"/>
      <c r="G268" s="25"/>
      <c r="H268" s="25">
        <v>4.234</v>
      </c>
      <c r="I268" s="25">
        <v>7.2939999999999996</v>
      </c>
      <c r="J268" s="25">
        <v>1</v>
      </c>
      <c r="K268" s="25">
        <v>1.2250000000000001</v>
      </c>
      <c r="L268" s="25">
        <v>0.81699999999999995</v>
      </c>
      <c r="M268" s="25">
        <v>1</v>
      </c>
      <c r="N268">
        <v>0.80700000000000005</v>
      </c>
      <c r="O268">
        <v>3.2189999999999999</v>
      </c>
      <c r="P268">
        <v>0.97799999999999998</v>
      </c>
      <c r="Q268">
        <v>1.2729999999999999</v>
      </c>
      <c r="R268">
        <v>0.78600000000000003</v>
      </c>
      <c r="S268">
        <v>1</v>
      </c>
      <c r="AD268" s="3"/>
      <c r="AE268" s="3"/>
      <c r="AF268" s="3"/>
      <c r="AH268" s="3">
        <v>18.809999999999999</v>
      </c>
    </row>
    <row r="269" spans="2:34" x14ac:dyDescent="0.25">
      <c r="B269" s="25"/>
      <c r="C269" s="25"/>
      <c r="D269" s="26"/>
      <c r="E269" s="25"/>
      <c r="F269" s="26"/>
      <c r="G269" s="25"/>
      <c r="H269" s="25">
        <v>8.8149999999999995</v>
      </c>
      <c r="I269" s="25">
        <v>10.576000000000001</v>
      </c>
      <c r="J269" s="25">
        <v>0.99</v>
      </c>
      <c r="K269" s="25">
        <v>1.2290000000000001</v>
      </c>
      <c r="L269" s="25">
        <v>0.81399999999999995</v>
      </c>
      <c r="M269" s="25">
        <v>1</v>
      </c>
      <c r="N269">
        <v>1.371</v>
      </c>
      <c r="O269">
        <v>4.173</v>
      </c>
      <c r="P269">
        <v>0.98899999999999999</v>
      </c>
      <c r="Q269">
        <v>1.0489999999999999</v>
      </c>
      <c r="R269">
        <v>0.95299999999999996</v>
      </c>
      <c r="S269">
        <v>1</v>
      </c>
      <c r="AD269" s="3"/>
      <c r="AE269" s="3"/>
      <c r="AF269" s="3"/>
      <c r="AH269" s="3">
        <v>46.356999999999999</v>
      </c>
    </row>
    <row r="270" spans="2:34" x14ac:dyDescent="0.25">
      <c r="B270" s="25"/>
      <c r="C270" s="25"/>
      <c r="D270" s="26"/>
      <c r="E270" s="25"/>
      <c r="F270" s="26"/>
      <c r="G270" s="25"/>
      <c r="H270" s="25">
        <v>3.7130000000000001</v>
      </c>
      <c r="I270" s="25">
        <v>6.9290000000000003</v>
      </c>
      <c r="J270" s="25">
        <v>0.97199999999999998</v>
      </c>
      <c r="K270" s="25">
        <v>1.3740000000000001</v>
      </c>
      <c r="L270" s="25">
        <v>0.72799999999999998</v>
      </c>
      <c r="M270" s="25">
        <v>1</v>
      </c>
      <c r="AD270" s="3"/>
      <c r="AE270" s="3"/>
      <c r="AF270" s="3"/>
      <c r="AH270" s="3">
        <v>6.8070000000000004</v>
      </c>
    </row>
    <row r="271" spans="2:34" x14ac:dyDescent="0.25">
      <c r="B271" s="25"/>
      <c r="C271" s="25"/>
      <c r="D271" s="26"/>
      <c r="E271" s="25"/>
      <c r="F271" s="26"/>
      <c r="G271" s="25"/>
      <c r="H271" s="25">
        <v>7.2460000000000004</v>
      </c>
      <c r="I271" s="25">
        <v>9.8460000000000001</v>
      </c>
      <c r="J271" s="25">
        <v>0.93899999999999995</v>
      </c>
      <c r="K271" s="25">
        <v>1.6919999999999999</v>
      </c>
      <c r="L271" s="25">
        <v>0.59099999999999997</v>
      </c>
      <c r="M271" s="25">
        <v>1</v>
      </c>
      <c r="AD271" s="3"/>
      <c r="AE271" s="3"/>
      <c r="AF271" s="3"/>
      <c r="AH271" s="3">
        <v>12.571</v>
      </c>
    </row>
    <row r="272" spans="2:34" x14ac:dyDescent="0.25">
      <c r="B272" s="25"/>
      <c r="C272" s="25"/>
      <c r="D272" s="26"/>
      <c r="E272" s="25"/>
      <c r="F272" s="26"/>
      <c r="G272" s="25"/>
      <c r="H272" s="25">
        <v>13.726000000000001</v>
      </c>
      <c r="I272" s="25">
        <v>13.128</v>
      </c>
      <c r="J272" s="25">
        <v>1</v>
      </c>
      <c r="K272" s="25">
        <v>1</v>
      </c>
      <c r="L272" s="25">
        <v>1</v>
      </c>
      <c r="M272" s="25">
        <v>1</v>
      </c>
      <c r="AD272" s="3"/>
      <c r="AE272" s="3"/>
      <c r="AF272" s="3"/>
      <c r="AH272" s="3">
        <v>84.25</v>
      </c>
    </row>
    <row r="273" spans="2:34" x14ac:dyDescent="0.25">
      <c r="B273" s="25"/>
      <c r="C273" s="25"/>
      <c r="D273" s="26"/>
      <c r="E273" s="25"/>
      <c r="F273" s="26"/>
      <c r="G273" s="25"/>
      <c r="H273" s="25">
        <v>1.5329999999999999</v>
      </c>
      <c r="I273" s="25">
        <v>4.3760000000000003</v>
      </c>
      <c r="J273" s="25">
        <v>1</v>
      </c>
      <c r="K273" s="25">
        <v>1</v>
      </c>
      <c r="L273" s="25">
        <v>1</v>
      </c>
      <c r="M273" s="25">
        <v>1</v>
      </c>
      <c r="AD273" s="3"/>
      <c r="AE273" s="3"/>
      <c r="AF273" s="3"/>
      <c r="AH273" s="3">
        <v>54.423000000000002</v>
      </c>
    </row>
    <row r="274" spans="2:34" x14ac:dyDescent="0.25">
      <c r="B274" s="25"/>
      <c r="C274" s="25"/>
      <c r="D274" s="26"/>
      <c r="E274" s="25"/>
      <c r="F274" s="26"/>
      <c r="G274" s="25"/>
      <c r="H274" s="25">
        <v>10.804</v>
      </c>
      <c r="I274" s="25">
        <v>11.67</v>
      </c>
      <c r="J274" s="25">
        <v>0.997</v>
      </c>
      <c r="K274" s="25">
        <v>1</v>
      </c>
      <c r="L274" s="25">
        <v>1</v>
      </c>
      <c r="M274" s="25">
        <v>1</v>
      </c>
      <c r="AD274" s="3"/>
      <c r="AE274" s="3"/>
      <c r="AF274" s="3"/>
      <c r="AH274" s="3">
        <v>27.114999999999998</v>
      </c>
    </row>
    <row r="275" spans="2:34" x14ac:dyDescent="0.25">
      <c r="B275" s="25"/>
      <c r="C275" s="25"/>
      <c r="D275" s="26"/>
      <c r="E275" s="25"/>
      <c r="F275" s="26"/>
      <c r="G275" s="25"/>
      <c r="H275" s="25">
        <v>2.677</v>
      </c>
      <c r="I275" s="25">
        <v>5.835</v>
      </c>
      <c r="J275" s="25">
        <v>0.98799999999999999</v>
      </c>
      <c r="K275" s="25">
        <v>1.2749999999999999</v>
      </c>
      <c r="L275" s="25">
        <v>0.78500000000000003</v>
      </c>
      <c r="M275" s="25">
        <v>1</v>
      </c>
      <c r="AD275" s="3"/>
      <c r="AE275" s="3"/>
      <c r="AF275" s="3"/>
      <c r="AH275" s="3">
        <v>1.702</v>
      </c>
    </row>
    <row r="276" spans="2:34" x14ac:dyDescent="0.25">
      <c r="B276" s="25"/>
      <c r="C276" s="25"/>
      <c r="D276" s="26"/>
      <c r="E276" s="25"/>
      <c r="F276" s="26"/>
      <c r="G276" s="25"/>
      <c r="H276" s="25">
        <v>6.5519999999999996</v>
      </c>
      <c r="I276" s="25">
        <v>9.1170000000000009</v>
      </c>
      <c r="J276" s="25">
        <v>0.99099999999999999</v>
      </c>
      <c r="K276" s="25">
        <v>1.274</v>
      </c>
      <c r="L276" s="25">
        <v>0.78500000000000003</v>
      </c>
      <c r="M276" s="25">
        <v>1</v>
      </c>
      <c r="AD276" s="3"/>
      <c r="AE276" s="3"/>
      <c r="AF276" s="3"/>
      <c r="AH276" s="3">
        <v>1.554</v>
      </c>
    </row>
    <row r="277" spans="2:34" x14ac:dyDescent="0.25">
      <c r="B277" s="25"/>
      <c r="C277" s="25"/>
      <c r="D277" s="26"/>
      <c r="E277" s="25"/>
      <c r="F277" s="26"/>
      <c r="G277" s="25"/>
      <c r="H277" s="25">
        <v>1.8089999999999999</v>
      </c>
      <c r="I277" s="25">
        <v>4.7409999999999997</v>
      </c>
      <c r="J277" s="25">
        <v>1</v>
      </c>
      <c r="K277" s="25">
        <v>1.179</v>
      </c>
      <c r="L277" s="25">
        <v>0.84799999999999998</v>
      </c>
      <c r="M277" s="25">
        <v>1</v>
      </c>
      <c r="AD277" s="3"/>
      <c r="AE277" s="3"/>
      <c r="AF277" s="3"/>
      <c r="AH277" s="3">
        <v>4.266</v>
      </c>
    </row>
    <row r="278" spans="2:34" x14ac:dyDescent="0.25">
      <c r="B278" s="25"/>
      <c r="C278" s="25"/>
      <c r="D278" s="26"/>
      <c r="E278" s="25"/>
      <c r="F278" s="26"/>
      <c r="G278" s="25"/>
      <c r="H278" s="25">
        <v>4.6829999999999998</v>
      </c>
      <c r="I278" s="25">
        <v>7.6580000000000004</v>
      </c>
      <c r="J278" s="25">
        <v>1</v>
      </c>
      <c r="K278" s="25">
        <v>1.0940000000000001</v>
      </c>
      <c r="L278" s="25">
        <v>0.91400000000000003</v>
      </c>
      <c r="M278" s="25">
        <v>1</v>
      </c>
      <c r="AD278" s="3"/>
      <c r="AE278" s="3"/>
      <c r="AF278" s="3"/>
      <c r="AH278" s="3">
        <v>1.2250000000000001</v>
      </c>
    </row>
    <row r="279" spans="2:34" x14ac:dyDescent="0.25">
      <c r="B279" s="25"/>
      <c r="C279" s="25"/>
      <c r="D279" s="26"/>
      <c r="E279" s="25"/>
      <c r="F279" s="26"/>
      <c r="G279" s="25"/>
      <c r="H279" s="25">
        <v>1.5329999999999999</v>
      </c>
      <c r="I279" s="25">
        <v>4.3760000000000003</v>
      </c>
      <c r="J279" s="25">
        <v>1</v>
      </c>
      <c r="K279" s="25">
        <v>1</v>
      </c>
      <c r="L279" s="25">
        <v>1</v>
      </c>
      <c r="M279" s="25">
        <v>1</v>
      </c>
      <c r="AD279" s="3"/>
      <c r="AE279" s="3"/>
      <c r="AF279" s="3"/>
      <c r="AH279" s="3">
        <v>36.895000000000003</v>
      </c>
    </row>
    <row r="280" spans="2:34" x14ac:dyDescent="0.25">
      <c r="B280" s="25"/>
      <c r="C280" s="25"/>
      <c r="D280" s="26"/>
      <c r="E280" s="25"/>
      <c r="F280" s="26"/>
      <c r="G280" s="25"/>
      <c r="H280" s="25">
        <v>1.282</v>
      </c>
      <c r="I280" s="25">
        <v>4.0110000000000001</v>
      </c>
      <c r="J280" s="25">
        <v>1</v>
      </c>
      <c r="K280" s="25">
        <v>1.2170000000000001</v>
      </c>
      <c r="L280" s="25">
        <v>0.82099999999999995</v>
      </c>
      <c r="M280" s="25">
        <v>1</v>
      </c>
      <c r="AD280" s="3"/>
      <c r="AE280" s="3"/>
      <c r="AF280" s="3"/>
      <c r="AH280" s="3">
        <v>4.391</v>
      </c>
    </row>
    <row r="281" spans="2:34" x14ac:dyDescent="0.25">
      <c r="B281" s="25"/>
      <c r="C281" s="25"/>
      <c r="D281" s="26"/>
      <c r="E281" s="25"/>
      <c r="F281" s="26"/>
      <c r="G281" s="25"/>
      <c r="H281" s="25">
        <v>2.036</v>
      </c>
      <c r="I281" s="25">
        <v>5.1050000000000004</v>
      </c>
      <c r="J281" s="25">
        <v>0.98199999999999998</v>
      </c>
      <c r="K281" s="25">
        <v>1.3240000000000001</v>
      </c>
      <c r="L281" s="25">
        <v>0.755</v>
      </c>
      <c r="M281" s="25">
        <v>1</v>
      </c>
      <c r="AD281" s="3"/>
      <c r="AE281" s="3"/>
      <c r="AF281" s="3"/>
      <c r="AH281" s="3">
        <v>1.69</v>
      </c>
    </row>
    <row r="282" spans="2:34" x14ac:dyDescent="0.25">
      <c r="B282" s="25"/>
      <c r="C282" s="25"/>
      <c r="D282" s="26"/>
      <c r="E282" s="25"/>
      <c r="F282" s="26"/>
      <c r="G282" s="25"/>
      <c r="H282" s="25">
        <v>2.677</v>
      </c>
      <c r="I282" s="25">
        <v>5.835</v>
      </c>
      <c r="J282" s="25">
        <v>0.98799999999999999</v>
      </c>
      <c r="K282" s="25">
        <v>1.2749999999999999</v>
      </c>
      <c r="L282" s="25">
        <v>0.78500000000000003</v>
      </c>
      <c r="M282" s="25">
        <v>1</v>
      </c>
      <c r="AD282" s="3"/>
      <c r="AE282" s="3"/>
      <c r="AF282" s="3"/>
      <c r="AH282" s="3">
        <v>0.77100000000000002</v>
      </c>
    </row>
    <row r="283" spans="2:34" x14ac:dyDescent="0.25">
      <c r="B283" s="25"/>
      <c r="C283" s="25"/>
      <c r="D283" s="26"/>
      <c r="E283" s="25"/>
      <c r="F283" s="26"/>
      <c r="G283" s="25"/>
      <c r="H283" s="25">
        <v>3.8210000000000002</v>
      </c>
      <c r="I283" s="25">
        <v>6.9290000000000003</v>
      </c>
      <c r="J283" s="25">
        <v>1</v>
      </c>
      <c r="K283" s="25">
        <v>1.105</v>
      </c>
      <c r="L283" s="25">
        <v>0.90500000000000003</v>
      </c>
      <c r="M283" s="25">
        <v>1</v>
      </c>
      <c r="AD283" s="3"/>
      <c r="AE283" s="3"/>
      <c r="AF283" s="3"/>
      <c r="AH283" s="3">
        <v>27.114999999999998</v>
      </c>
    </row>
    <row r="284" spans="2:34" x14ac:dyDescent="0.25">
      <c r="B284" s="25"/>
      <c r="C284" s="25"/>
      <c r="D284" s="26"/>
      <c r="E284" s="25"/>
      <c r="F284" s="26"/>
      <c r="G284" s="25"/>
      <c r="H284" s="25">
        <v>10.121</v>
      </c>
      <c r="I284" s="25">
        <v>11.305</v>
      </c>
      <c r="J284" s="25">
        <v>0.995</v>
      </c>
      <c r="K284" s="25">
        <v>1.2110000000000001</v>
      </c>
      <c r="L284" s="25">
        <v>0.82599999999999996</v>
      </c>
      <c r="M284" s="25">
        <v>1</v>
      </c>
      <c r="AD284" s="3"/>
      <c r="AE284" s="3"/>
      <c r="AF284" s="3"/>
      <c r="AH284" s="3">
        <v>14.997999999999999</v>
      </c>
    </row>
    <row r="285" spans="2:34" x14ac:dyDescent="0.25">
      <c r="B285" s="25"/>
      <c r="C285" s="25"/>
      <c r="D285" s="26"/>
      <c r="E285" s="25"/>
      <c r="F285" s="26"/>
      <c r="G285" s="25"/>
      <c r="H285" s="25">
        <v>27.452000000000002</v>
      </c>
      <c r="I285" s="25">
        <v>18.599</v>
      </c>
      <c r="J285" s="25">
        <v>0.997</v>
      </c>
      <c r="K285" s="25">
        <v>1.1259999999999999</v>
      </c>
      <c r="L285" s="25">
        <v>0.88800000000000001</v>
      </c>
      <c r="M285" s="25">
        <v>1</v>
      </c>
      <c r="AD285" s="3"/>
      <c r="AE285" s="3"/>
      <c r="AF285" s="3"/>
      <c r="AH285" s="3">
        <v>133.221</v>
      </c>
    </row>
    <row r="286" spans="2:34" x14ac:dyDescent="0.25">
      <c r="B286" s="25"/>
      <c r="C286" s="25"/>
      <c r="D286" s="26"/>
      <c r="E286" s="25"/>
      <c r="F286" s="26"/>
      <c r="G286" s="25"/>
      <c r="H286" s="25">
        <v>13.726000000000001</v>
      </c>
      <c r="I286" s="25">
        <v>13.128</v>
      </c>
      <c r="J286" s="25">
        <v>1</v>
      </c>
      <c r="K286" s="25">
        <v>1</v>
      </c>
      <c r="L286" s="25">
        <v>1</v>
      </c>
      <c r="M286" s="25">
        <v>1</v>
      </c>
      <c r="AD286" s="3"/>
      <c r="AE286" s="3"/>
      <c r="AF286" s="3"/>
      <c r="AH286" s="3">
        <v>104.036</v>
      </c>
    </row>
    <row r="287" spans="2:34" x14ac:dyDescent="0.25">
      <c r="B287" s="25"/>
      <c r="C287" s="25"/>
      <c r="D287" s="26"/>
      <c r="E287" s="25"/>
      <c r="F287" s="26"/>
      <c r="G287" s="25"/>
      <c r="H287" s="25">
        <v>12.217000000000001</v>
      </c>
      <c r="I287" s="25">
        <v>12.398999999999999</v>
      </c>
      <c r="J287" s="25">
        <v>0.999</v>
      </c>
      <c r="K287" s="25">
        <v>1.131</v>
      </c>
      <c r="L287" s="25">
        <v>0.88500000000000001</v>
      </c>
      <c r="M287" s="25">
        <v>1</v>
      </c>
      <c r="AD287" s="3"/>
      <c r="AE287" s="3"/>
      <c r="AF287" s="3"/>
      <c r="AH287" s="3">
        <v>1.9510000000000001</v>
      </c>
    </row>
    <row r="288" spans="2:34" x14ac:dyDescent="0.25">
      <c r="B288" s="25"/>
      <c r="C288" s="25"/>
      <c r="D288" s="26"/>
      <c r="E288" s="25"/>
      <c r="F288" s="26"/>
      <c r="G288" s="25"/>
      <c r="H288" s="25">
        <v>3.0419999999999998</v>
      </c>
      <c r="I288" s="25">
        <v>6.2</v>
      </c>
      <c r="J288" s="25">
        <v>0.995</v>
      </c>
      <c r="K288" s="25">
        <v>1.1200000000000001</v>
      </c>
      <c r="L288" s="25">
        <v>0.89300000000000002</v>
      </c>
      <c r="M288" s="25">
        <v>1</v>
      </c>
      <c r="AD288" s="3"/>
      <c r="AE288" s="3"/>
      <c r="AF288" s="3"/>
      <c r="AH288" s="3">
        <v>5.423</v>
      </c>
    </row>
    <row r="289" spans="2:34" x14ac:dyDescent="0.25">
      <c r="B289" s="25"/>
      <c r="C289" s="25"/>
      <c r="D289" s="26"/>
      <c r="E289" s="25"/>
      <c r="F289" s="26"/>
      <c r="G289" s="25"/>
      <c r="H289" s="25">
        <v>2.036</v>
      </c>
      <c r="I289" s="25">
        <v>5.1050000000000004</v>
      </c>
      <c r="J289" s="25">
        <v>0.98199999999999998</v>
      </c>
      <c r="K289" s="25">
        <v>1.3240000000000001</v>
      </c>
      <c r="L289" s="25">
        <v>0.755</v>
      </c>
      <c r="M289" s="25">
        <v>1</v>
      </c>
      <c r="AD289" s="3"/>
      <c r="AE289" s="3"/>
      <c r="AF289" s="3"/>
      <c r="AH289" s="3">
        <v>2.1779999999999999</v>
      </c>
    </row>
    <row r="290" spans="2:34" x14ac:dyDescent="0.25">
      <c r="B290" s="25"/>
      <c r="C290" s="25"/>
      <c r="D290" s="26"/>
      <c r="E290" s="25"/>
      <c r="F290" s="26"/>
      <c r="G290" s="25"/>
      <c r="H290" s="25">
        <v>2.395</v>
      </c>
      <c r="I290" s="25">
        <v>5.47</v>
      </c>
      <c r="J290" s="25">
        <v>1</v>
      </c>
      <c r="K290" s="25">
        <v>1.1319999999999999</v>
      </c>
      <c r="L290" s="25">
        <v>0.88300000000000001</v>
      </c>
      <c r="M290" s="25">
        <v>1</v>
      </c>
      <c r="AD290" s="3"/>
      <c r="AE290" s="3"/>
      <c r="AF290" s="3"/>
      <c r="AH290" s="3">
        <v>2.677</v>
      </c>
    </row>
    <row r="291" spans="2:34" x14ac:dyDescent="0.25">
      <c r="B291" s="25"/>
      <c r="C291" s="25"/>
      <c r="D291" s="26"/>
      <c r="E291" s="25"/>
      <c r="F291" s="26"/>
      <c r="G291" s="25"/>
      <c r="H291" s="25">
        <v>4.6829999999999998</v>
      </c>
      <c r="I291" s="25">
        <v>7.6580000000000004</v>
      </c>
      <c r="J291" s="25">
        <v>1</v>
      </c>
      <c r="K291" s="25">
        <v>1.0940000000000001</v>
      </c>
      <c r="L291" s="25">
        <v>0.91400000000000003</v>
      </c>
      <c r="M291" s="25">
        <v>1</v>
      </c>
      <c r="AD291" s="3"/>
      <c r="AE291" s="3"/>
      <c r="AF291" s="3"/>
      <c r="AH291" s="3">
        <v>12.728999999999999</v>
      </c>
    </row>
    <row r="292" spans="2:34" x14ac:dyDescent="0.25">
      <c r="B292" s="25"/>
      <c r="C292" s="25"/>
      <c r="D292" s="26"/>
      <c r="E292" s="25"/>
      <c r="F292" s="26"/>
      <c r="G292" s="25"/>
      <c r="H292" s="25">
        <v>4.6829999999999998</v>
      </c>
      <c r="I292" s="25">
        <v>7.6580000000000004</v>
      </c>
      <c r="J292" s="25">
        <v>1</v>
      </c>
      <c r="K292" s="25">
        <v>1.0940000000000001</v>
      </c>
      <c r="L292" s="25">
        <v>0.91400000000000003</v>
      </c>
      <c r="M292" s="25">
        <v>1</v>
      </c>
      <c r="AD292" s="3"/>
      <c r="AE292" s="3"/>
      <c r="AF292" s="3"/>
      <c r="AH292" s="3">
        <v>307.93200000000002</v>
      </c>
    </row>
    <row r="293" spans="2:34" x14ac:dyDescent="0.25">
      <c r="B293" s="25"/>
      <c r="C293" s="25"/>
      <c r="D293" s="26"/>
      <c r="E293" s="25"/>
      <c r="F293" s="26"/>
      <c r="G293" s="25"/>
      <c r="H293" s="25">
        <v>3.8210000000000002</v>
      </c>
      <c r="I293" s="25">
        <v>6.9290000000000003</v>
      </c>
      <c r="J293" s="25">
        <v>1</v>
      </c>
      <c r="K293" s="25">
        <v>1.105</v>
      </c>
      <c r="L293" s="25">
        <v>0.90500000000000003</v>
      </c>
      <c r="M293" s="25">
        <v>1</v>
      </c>
      <c r="AD293" s="3"/>
      <c r="AE293" s="3"/>
      <c r="AF293" s="3"/>
      <c r="AH293" s="3">
        <v>450.45100000000002</v>
      </c>
    </row>
    <row r="294" spans="2:34" x14ac:dyDescent="0.25">
      <c r="B294" s="25"/>
      <c r="C294" s="25"/>
      <c r="D294" s="26"/>
      <c r="E294" s="25"/>
      <c r="F294" s="26"/>
      <c r="G294" s="25"/>
      <c r="H294" s="25">
        <v>40.106000000000002</v>
      </c>
      <c r="I294" s="25">
        <v>22.61</v>
      </c>
      <c r="J294" s="25">
        <v>0.98599999999999999</v>
      </c>
      <c r="K294" s="25">
        <v>1.2949999999999999</v>
      </c>
      <c r="L294" s="25">
        <v>0.77200000000000002</v>
      </c>
      <c r="M294" s="25">
        <v>1</v>
      </c>
      <c r="AD294" s="3"/>
      <c r="AE294" s="3"/>
      <c r="AF294" s="3"/>
    </row>
    <row r="295" spans="2:34" s="3" customFormat="1" x14ac:dyDescent="0.25">
      <c r="B295" s="27" t="s">
        <v>12</v>
      </c>
      <c r="C295" s="27" t="s">
        <v>1</v>
      </c>
      <c r="D295" s="28" t="s">
        <v>5</v>
      </c>
      <c r="E295" s="27" t="s">
        <v>43</v>
      </c>
      <c r="F295" s="28">
        <v>2</v>
      </c>
      <c r="G295" s="31" t="s">
        <v>59</v>
      </c>
      <c r="H295" s="27">
        <v>4175.3530000000001</v>
      </c>
      <c r="I295" s="27">
        <v>264.19799999999998</v>
      </c>
      <c r="J295" s="27">
        <v>0.752</v>
      </c>
      <c r="K295" s="27">
        <v>1.5289999999999999</v>
      </c>
      <c r="L295" s="27">
        <v>0.65400000000000003</v>
      </c>
      <c r="M295" s="27">
        <v>0.97599999999999998</v>
      </c>
      <c r="N295" s="3" t="s">
        <v>61</v>
      </c>
      <c r="T295" s="41"/>
    </row>
    <row r="296" spans="2:34" s="3" customFormat="1" x14ac:dyDescent="0.25">
      <c r="B296" s="27" t="s">
        <v>46</v>
      </c>
      <c r="C296" s="27" t="s">
        <v>1</v>
      </c>
      <c r="D296" s="28" t="s">
        <v>5</v>
      </c>
      <c r="E296" s="27" t="s">
        <v>43</v>
      </c>
      <c r="F296" s="28">
        <v>2</v>
      </c>
      <c r="G296" s="31" t="s">
        <v>59</v>
      </c>
      <c r="H296" s="27" t="s">
        <v>61</v>
      </c>
      <c r="I296" s="27"/>
      <c r="J296" s="27"/>
      <c r="K296" s="27"/>
      <c r="L296" s="27"/>
      <c r="M296" s="27"/>
      <c r="N296" s="4">
        <v>881.48299999999995</v>
      </c>
      <c r="O296" s="4">
        <v>124.111</v>
      </c>
      <c r="P296" s="4">
        <v>0.71899999999999997</v>
      </c>
      <c r="Q296" s="4">
        <v>2.081</v>
      </c>
      <c r="R296" s="4">
        <v>0.48099999999999998</v>
      </c>
      <c r="S296" s="4">
        <v>0.98199999999999998</v>
      </c>
      <c r="T296" s="41"/>
    </row>
    <row r="297" spans="2:34" s="3" customFormat="1" x14ac:dyDescent="0.25">
      <c r="B297" s="27"/>
      <c r="C297" s="27"/>
      <c r="D297" s="28"/>
      <c r="E297" s="27"/>
      <c r="F297" s="28"/>
      <c r="G297" s="31"/>
      <c r="H297" s="27"/>
      <c r="I297" s="27"/>
      <c r="J297" s="27"/>
      <c r="K297" s="27"/>
      <c r="L297" s="27"/>
      <c r="M297" s="27"/>
      <c r="N297" s="4">
        <v>1142.807</v>
      </c>
      <c r="O297" s="4">
        <v>130.423</v>
      </c>
      <c r="P297" s="4">
        <v>0.84399999999999997</v>
      </c>
      <c r="Q297" s="4">
        <v>1.3069999999999999</v>
      </c>
      <c r="R297" s="4">
        <v>0.76500000000000001</v>
      </c>
      <c r="S297" s="4">
        <v>0.97499999999999998</v>
      </c>
      <c r="T297" s="41"/>
    </row>
    <row r="298" spans="2:34" s="3" customFormat="1" x14ac:dyDescent="0.25">
      <c r="B298" s="27"/>
      <c r="C298" s="27"/>
      <c r="D298" s="28"/>
      <c r="E298" s="27"/>
      <c r="F298" s="28"/>
      <c r="G298" s="31"/>
      <c r="H298" s="27"/>
      <c r="I298" s="27"/>
      <c r="J298" s="27"/>
      <c r="K298" s="27"/>
      <c r="L298" s="27"/>
      <c r="M298" s="27"/>
      <c r="N298" s="4">
        <v>2432.598</v>
      </c>
      <c r="O298" s="4">
        <v>235.27199999999999</v>
      </c>
      <c r="P298" s="4">
        <v>0.55200000000000005</v>
      </c>
      <c r="Q298" s="4">
        <v>2.9980000000000002</v>
      </c>
      <c r="R298" s="4">
        <v>0.33400000000000002</v>
      </c>
      <c r="S298" s="4">
        <v>0.96799999999999997</v>
      </c>
      <c r="T298" s="41"/>
    </row>
    <row r="299" spans="2:34" x14ac:dyDescent="0.25">
      <c r="B299" s="29" t="s">
        <v>47</v>
      </c>
      <c r="C299" s="29" t="s">
        <v>1</v>
      </c>
      <c r="D299" s="30" t="s">
        <v>5</v>
      </c>
      <c r="E299" s="29" t="s">
        <v>3</v>
      </c>
      <c r="F299" s="30">
        <v>2.5</v>
      </c>
      <c r="G299" s="34" t="s">
        <v>59</v>
      </c>
      <c r="H299" s="29">
        <v>5.04</v>
      </c>
      <c r="I299" s="29">
        <v>7.9370000000000003</v>
      </c>
      <c r="J299" s="29">
        <v>1</v>
      </c>
      <c r="K299" s="29">
        <v>1.2</v>
      </c>
      <c r="L299" s="29">
        <v>0.83299999999999996</v>
      </c>
      <c r="M299" s="29">
        <v>1</v>
      </c>
      <c r="N299">
        <v>499.351</v>
      </c>
      <c r="O299">
        <v>85.582999999999998</v>
      </c>
      <c r="P299">
        <v>0.85699999999999998</v>
      </c>
      <c r="Q299">
        <v>1.669</v>
      </c>
      <c r="R299">
        <v>0.59899999999999998</v>
      </c>
      <c r="S299">
        <v>0.98699999999999999</v>
      </c>
      <c r="AD299" s="3"/>
      <c r="AE299" s="3"/>
      <c r="AF299" s="3"/>
    </row>
    <row r="300" spans="2:34" x14ac:dyDescent="0.25">
      <c r="B300" s="29"/>
      <c r="C300" s="29"/>
      <c r="D300" s="30"/>
      <c r="E300" s="29"/>
      <c r="F300" s="30"/>
      <c r="G300" s="34"/>
      <c r="H300" s="29">
        <v>535.89599999999996</v>
      </c>
      <c r="I300" s="29">
        <v>82.495000000000005</v>
      </c>
      <c r="J300" s="29">
        <v>0.99</v>
      </c>
      <c r="K300" s="29">
        <v>1.2270000000000001</v>
      </c>
      <c r="L300" s="29">
        <v>0.81499999999999995</v>
      </c>
      <c r="M300" s="29">
        <v>1</v>
      </c>
      <c r="N300">
        <v>1787.3330000000001</v>
      </c>
      <c r="O300">
        <v>159.398</v>
      </c>
      <c r="P300">
        <v>0.88400000000000001</v>
      </c>
      <c r="Q300">
        <v>1.1240000000000001</v>
      </c>
      <c r="R300">
        <v>0.89</v>
      </c>
      <c r="S300">
        <v>0.99099999999999999</v>
      </c>
      <c r="AE300" s="3"/>
      <c r="AF300" s="3"/>
    </row>
    <row r="301" spans="2:34" x14ac:dyDescent="0.25">
      <c r="B301" s="29"/>
      <c r="C301" s="29"/>
      <c r="D301" s="30"/>
      <c r="E301" s="29"/>
      <c r="F301" s="30"/>
      <c r="G301" s="34"/>
      <c r="H301" s="29">
        <v>3116.1770000000001</v>
      </c>
      <c r="I301" s="29">
        <v>231.304</v>
      </c>
      <c r="J301" s="29">
        <v>0.73199999999999998</v>
      </c>
      <c r="K301" s="29">
        <v>1.984</v>
      </c>
      <c r="L301" s="29">
        <v>0.504</v>
      </c>
      <c r="M301" s="29">
        <v>0.98199999999999998</v>
      </c>
      <c r="N301">
        <v>409.85300000000001</v>
      </c>
      <c r="O301">
        <v>87.944000000000003</v>
      </c>
      <c r="P301">
        <v>0.66600000000000004</v>
      </c>
      <c r="Q301">
        <v>2.4289999999999998</v>
      </c>
      <c r="R301">
        <v>0.41199999999999998</v>
      </c>
      <c r="S301">
        <v>0.97899999999999998</v>
      </c>
      <c r="AE301" s="3"/>
      <c r="AF301" s="3"/>
    </row>
    <row r="302" spans="2:34" x14ac:dyDescent="0.25">
      <c r="B302" s="29" t="s">
        <v>8</v>
      </c>
      <c r="C302" s="29" t="s">
        <v>1</v>
      </c>
      <c r="D302" s="30" t="s">
        <v>5</v>
      </c>
      <c r="E302" s="29" t="s">
        <v>3</v>
      </c>
      <c r="F302" s="30">
        <v>2.5</v>
      </c>
      <c r="G302" s="34" t="s">
        <v>59</v>
      </c>
      <c r="H302" s="29">
        <v>465.41800000000001</v>
      </c>
      <c r="I302" s="29">
        <v>76.704999999999998</v>
      </c>
      <c r="J302" s="29">
        <v>0.99399999999999999</v>
      </c>
      <c r="K302" s="29">
        <v>1.1719999999999999</v>
      </c>
      <c r="L302" s="29">
        <v>0.85299999999999998</v>
      </c>
      <c r="M302" s="29">
        <v>1</v>
      </c>
      <c r="N302">
        <v>940.59900000000005</v>
      </c>
      <c r="O302">
        <v>116.101</v>
      </c>
      <c r="P302">
        <v>0.877</v>
      </c>
      <c r="Q302">
        <v>1.319</v>
      </c>
      <c r="R302">
        <v>0.75800000000000001</v>
      </c>
      <c r="S302">
        <v>0.98399999999999999</v>
      </c>
      <c r="AE302" s="3"/>
      <c r="AF302" s="3"/>
    </row>
    <row r="303" spans="2:34" x14ac:dyDescent="0.25">
      <c r="B303" s="29"/>
      <c r="C303" s="29"/>
      <c r="D303" s="30"/>
      <c r="E303" s="29"/>
      <c r="F303" s="30"/>
      <c r="G303" s="29"/>
      <c r="H303" s="29">
        <v>199.13300000000001</v>
      </c>
      <c r="I303" s="29">
        <v>50.304000000000002</v>
      </c>
      <c r="J303" s="29">
        <v>0.98899999999999999</v>
      </c>
      <c r="K303" s="29">
        <v>1.238</v>
      </c>
      <c r="L303" s="29">
        <v>0.80800000000000005</v>
      </c>
      <c r="M303" s="29">
        <v>1</v>
      </c>
      <c r="N303">
        <v>1407.998</v>
      </c>
      <c r="O303">
        <v>140.54900000000001</v>
      </c>
      <c r="P303">
        <v>0.89600000000000002</v>
      </c>
      <c r="Q303">
        <v>1.3779999999999999</v>
      </c>
      <c r="R303">
        <v>0.72599999999999998</v>
      </c>
      <c r="S303">
        <v>0.99099999999999999</v>
      </c>
      <c r="AE303" s="3"/>
      <c r="AF303" s="3"/>
    </row>
    <row r="304" spans="2:34" x14ac:dyDescent="0.25">
      <c r="B304" s="29"/>
      <c r="C304" s="29"/>
      <c r="D304" s="30"/>
      <c r="E304" s="29"/>
      <c r="F304" s="30"/>
      <c r="G304" s="29"/>
      <c r="H304" s="29">
        <v>16.231999999999999</v>
      </c>
      <c r="I304" s="29">
        <v>14.627000000000001</v>
      </c>
      <c r="J304" s="29">
        <v>0.95299999999999996</v>
      </c>
      <c r="K304" s="29">
        <v>1.5640000000000001</v>
      </c>
      <c r="L304" s="29">
        <v>0.64</v>
      </c>
      <c r="M304" s="29">
        <v>1</v>
      </c>
      <c r="N304">
        <v>206.43600000000001</v>
      </c>
      <c r="O304">
        <v>58.968000000000004</v>
      </c>
      <c r="P304">
        <v>0.746</v>
      </c>
      <c r="Q304">
        <v>1.798</v>
      </c>
      <c r="R304">
        <v>0.55600000000000005</v>
      </c>
      <c r="S304">
        <v>0.97199999999999998</v>
      </c>
      <c r="AE304" s="3"/>
      <c r="AF304" s="3"/>
    </row>
    <row r="305" spans="2:32" x14ac:dyDescent="0.25">
      <c r="B305" s="29"/>
      <c r="C305" s="29"/>
      <c r="D305" s="30"/>
      <c r="E305" s="29"/>
      <c r="F305" s="30"/>
      <c r="G305" s="29"/>
      <c r="H305" s="29">
        <v>72.254000000000005</v>
      </c>
      <c r="I305" s="29">
        <v>31.039000000000001</v>
      </c>
      <c r="J305" s="29">
        <v>0.94199999999999995</v>
      </c>
      <c r="K305" s="29">
        <v>1.637</v>
      </c>
      <c r="L305" s="29">
        <v>0.61099999999999999</v>
      </c>
      <c r="M305" s="29">
        <v>1</v>
      </c>
      <c r="N305">
        <v>1517.768</v>
      </c>
      <c r="O305">
        <v>153.50200000000001</v>
      </c>
      <c r="P305">
        <v>0.80900000000000005</v>
      </c>
      <c r="Q305">
        <v>1.9179999999999999</v>
      </c>
      <c r="R305">
        <v>0.52100000000000002</v>
      </c>
      <c r="S305">
        <v>0.98899999999999999</v>
      </c>
      <c r="AE305" s="3"/>
      <c r="AF305" s="3"/>
    </row>
    <row r="306" spans="2:32" x14ac:dyDescent="0.25">
      <c r="B306" s="29"/>
      <c r="C306" s="29"/>
      <c r="D306" s="30"/>
      <c r="E306" s="29"/>
      <c r="F306" s="30"/>
      <c r="G306" s="29"/>
      <c r="H306" s="29">
        <v>4.0579999999999998</v>
      </c>
      <c r="I306" s="29">
        <v>7.1349999999999998</v>
      </c>
      <c r="J306" s="29">
        <v>1</v>
      </c>
      <c r="K306" s="29">
        <v>1.145</v>
      </c>
      <c r="L306" s="29">
        <v>0.874</v>
      </c>
      <c r="M306" s="29">
        <v>1</v>
      </c>
      <c r="AE306" s="3"/>
      <c r="AF306" s="3"/>
    </row>
    <row r="307" spans="2:32" x14ac:dyDescent="0.25">
      <c r="B307" s="29"/>
      <c r="C307" s="29"/>
      <c r="D307" s="29"/>
      <c r="E307" s="29"/>
      <c r="F307" s="29"/>
      <c r="G307" s="29"/>
      <c r="H307" s="29">
        <v>4.1609999999999996</v>
      </c>
      <c r="I307" s="29">
        <v>7.2539999999999996</v>
      </c>
      <c r="J307" s="29">
        <v>0.99399999999999999</v>
      </c>
      <c r="K307" s="29">
        <v>1.038</v>
      </c>
      <c r="L307" s="29">
        <v>0.96299999999999997</v>
      </c>
      <c r="M307" s="29">
        <v>1</v>
      </c>
      <c r="AE307" s="3"/>
      <c r="AF307" s="3"/>
    </row>
    <row r="308" spans="2:32" x14ac:dyDescent="0.25">
      <c r="B308" s="29"/>
      <c r="C308" s="29"/>
      <c r="D308" s="30"/>
      <c r="E308" s="29"/>
      <c r="F308" s="30"/>
      <c r="G308" s="29"/>
      <c r="H308" s="29">
        <v>3837.9479999999999</v>
      </c>
      <c r="I308" s="29">
        <v>250.59200000000001</v>
      </c>
      <c r="J308" s="29">
        <v>0.76800000000000002</v>
      </c>
      <c r="K308" s="29">
        <v>1.764</v>
      </c>
      <c r="L308" s="29">
        <v>0.56699999999999995</v>
      </c>
      <c r="M308" s="29">
        <v>0.97599999999999998</v>
      </c>
      <c r="AE308" s="3"/>
      <c r="AF308" s="3"/>
    </row>
    <row r="309" spans="2:32" s="3" customFormat="1" x14ac:dyDescent="0.25">
      <c r="B309" s="23" t="s">
        <v>48</v>
      </c>
      <c r="C309" s="23" t="s">
        <v>9</v>
      </c>
      <c r="D309" s="24" t="s">
        <v>5</v>
      </c>
      <c r="E309" s="23" t="s">
        <v>43</v>
      </c>
      <c r="F309" s="24">
        <v>2.5</v>
      </c>
      <c r="G309" s="32" t="s">
        <v>59</v>
      </c>
      <c r="H309" s="23">
        <v>3.512</v>
      </c>
      <c r="I309" s="23">
        <v>6.7530000000000001</v>
      </c>
      <c r="J309" s="23">
        <v>0.96799999999999997</v>
      </c>
      <c r="K309" s="23">
        <v>1.552</v>
      </c>
      <c r="L309" s="23">
        <v>0.64400000000000002</v>
      </c>
      <c r="M309" s="23">
        <v>1</v>
      </c>
      <c r="N309" s="3">
        <v>245.768</v>
      </c>
      <c r="O309" s="3">
        <v>65.003</v>
      </c>
      <c r="P309" s="3">
        <v>0.73099999999999998</v>
      </c>
      <c r="Q309" s="3">
        <v>2.0510000000000002</v>
      </c>
      <c r="R309" s="3">
        <v>0.48699999999999999</v>
      </c>
      <c r="S309" s="3">
        <v>0.97499999999999998</v>
      </c>
      <c r="T309" s="41"/>
    </row>
    <row r="310" spans="2:32" s="3" customFormat="1" x14ac:dyDescent="0.25">
      <c r="B310" s="23"/>
      <c r="C310" s="23"/>
      <c r="D310" s="24"/>
      <c r="E310" s="23"/>
      <c r="F310" s="24"/>
      <c r="G310" s="23"/>
      <c r="H310" s="23">
        <v>2.452</v>
      </c>
      <c r="I310" s="23">
        <v>5.5469999999999997</v>
      </c>
      <c r="J310" s="23">
        <v>1</v>
      </c>
      <c r="K310" s="23">
        <v>1.306</v>
      </c>
      <c r="L310" s="23">
        <v>0.76600000000000001</v>
      </c>
      <c r="M310" s="23">
        <v>1</v>
      </c>
      <c r="N310" s="3">
        <v>52.392000000000003</v>
      </c>
      <c r="O310" s="3">
        <v>25.663</v>
      </c>
      <c r="P310" s="3">
        <v>1</v>
      </c>
      <c r="Q310" s="3">
        <v>1.1020000000000001</v>
      </c>
      <c r="R310" s="3">
        <v>0.90800000000000003</v>
      </c>
      <c r="S310" s="3">
        <v>1</v>
      </c>
      <c r="T310" s="41"/>
    </row>
    <row r="311" spans="2:32" s="3" customFormat="1" x14ac:dyDescent="0.25">
      <c r="B311" s="23"/>
      <c r="C311" s="23"/>
      <c r="D311" s="24"/>
      <c r="E311" s="23"/>
      <c r="F311" s="24"/>
      <c r="G311" s="23"/>
      <c r="H311" s="23">
        <v>274.34699999999998</v>
      </c>
      <c r="I311" s="23">
        <v>58.845999999999997</v>
      </c>
      <c r="J311" s="23">
        <v>0.996</v>
      </c>
      <c r="K311" s="23">
        <v>1.141</v>
      </c>
      <c r="L311" s="23">
        <v>0.877</v>
      </c>
      <c r="M311" s="23">
        <v>1</v>
      </c>
      <c r="N311" s="3">
        <v>29.004000000000001</v>
      </c>
      <c r="O311" s="3">
        <v>19.064</v>
      </c>
      <c r="P311" s="3">
        <v>1</v>
      </c>
      <c r="Q311" s="3">
        <v>1</v>
      </c>
      <c r="R311" s="3">
        <v>1</v>
      </c>
      <c r="S311" s="3">
        <v>1</v>
      </c>
      <c r="T311" s="41"/>
    </row>
    <row r="312" spans="2:32" s="3" customFormat="1" x14ac:dyDescent="0.25">
      <c r="B312" s="23"/>
      <c r="C312" s="23"/>
      <c r="D312" s="24"/>
      <c r="E312" s="23"/>
      <c r="F312" s="24"/>
      <c r="G312" s="23"/>
      <c r="H312" s="23">
        <v>406.08699999999999</v>
      </c>
      <c r="I312" s="23">
        <v>97.206000000000003</v>
      </c>
      <c r="J312" s="23">
        <v>0.54</v>
      </c>
      <c r="K312" s="23">
        <v>2.948</v>
      </c>
      <c r="L312" s="23">
        <v>0.33900000000000002</v>
      </c>
      <c r="M312" s="23">
        <v>0.94599999999999995</v>
      </c>
      <c r="N312" s="3">
        <v>1.415</v>
      </c>
      <c r="O312" s="3">
        <v>4.2210000000000001</v>
      </c>
      <c r="P312" s="3">
        <v>0.998</v>
      </c>
      <c r="Q312" s="3">
        <v>1.1859999999999999</v>
      </c>
      <c r="R312" s="3">
        <v>0.84299999999999997</v>
      </c>
      <c r="S312" s="3">
        <v>1</v>
      </c>
      <c r="T312" s="41"/>
    </row>
    <row r="313" spans="2:32" s="3" customFormat="1" x14ac:dyDescent="0.25">
      <c r="B313" s="23"/>
      <c r="C313" s="23"/>
      <c r="D313" s="24"/>
      <c r="E313" s="23"/>
      <c r="F313" s="24"/>
      <c r="G313" s="23"/>
      <c r="H313" s="23">
        <v>2125.547</v>
      </c>
      <c r="I313" s="23">
        <v>177.84899999999999</v>
      </c>
      <c r="J313" s="23">
        <v>0.84399999999999997</v>
      </c>
      <c r="K313" s="23">
        <v>1.26</v>
      </c>
      <c r="L313" s="23">
        <v>0.79400000000000004</v>
      </c>
      <c r="M313" s="23">
        <v>0.98299999999999998</v>
      </c>
      <c r="N313" s="3">
        <v>1.756</v>
      </c>
      <c r="O313" s="3">
        <v>4.7030000000000003</v>
      </c>
      <c r="P313" s="3">
        <v>0.998</v>
      </c>
      <c r="Q313" s="3">
        <v>1.2889999999999999</v>
      </c>
      <c r="R313" s="3">
        <v>0.77600000000000002</v>
      </c>
      <c r="S313" s="3">
        <v>1</v>
      </c>
      <c r="T313" s="41"/>
    </row>
    <row r="314" spans="2:32" s="3" customFormat="1" x14ac:dyDescent="0.25">
      <c r="B314" s="23"/>
      <c r="C314" s="23"/>
      <c r="D314" s="24"/>
      <c r="E314" s="23"/>
      <c r="F314" s="24"/>
      <c r="G314" s="23"/>
      <c r="H314" s="23">
        <v>4.4790000000000001</v>
      </c>
      <c r="I314" s="23">
        <v>7.5970000000000004</v>
      </c>
      <c r="J314" s="23">
        <v>0.97499999999999998</v>
      </c>
      <c r="K314" s="23">
        <v>1.333</v>
      </c>
      <c r="L314" s="23">
        <v>0.75</v>
      </c>
      <c r="M314" s="23">
        <v>1</v>
      </c>
      <c r="N314" s="3">
        <v>1.5029999999999999</v>
      </c>
      <c r="O314" s="3">
        <v>4.3410000000000002</v>
      </c>
      <c r="P314" s="3">
        <v>1</v>
      </c>
      <c r="Q314" s="3">
        <v>1.099</v>
      </c>
      <c r="R314" s="3">
        <v>0.91</v>
      </c>
      <c r="S314" s="3">
        <v>1</v>
      </c>
      <c r="T314" s="41"/>
    </row>
    <row r="315" spans="2:32" s="3" customFormat="1" x14ac:dyDescent="0.25">
      <c r="B315" s="23"/>
      <c r="C315" s="23"/>
      <c r="D315" s="24"/>
      <c r="E315" s="23"/>
      <c r="F315" s="24"/>
      <c r="G315" s="23"/>
      <c r="H315" s="23">
        <v>4.609</v>
      </c>
      <c r="I315" s="23">
        <v>7.5970000000000004</v>
      </c>
      <c r="J315" s="23">
        <v>1</v>
      </c>
      <c r="K315" s="23">
        <v>1.0940000000000001</v>
      </c>
      <c r="L315" s="23">
        <v>0.91400000000000003</v>
      </c>
      <c r="M315" s="23">
        <v>1</v>
      </c>
      <c r="N315" s="3">
        <v>2.028</v>
      </c>
      <c r="O315" s="3">
        <v>5.0650000000000004</v>
      </c>
      <c r="P315" s="3">
        <v>0.99299999999999999</v>
      </c>
      <c r="Q315" s="3">
        <v>1.105</v>
      </c>
      <c r="R315" s="3">
        <v>0.90500000000000003</v>
      </c>
      <c r="S315" s="3">
        <v>1</v>
      </c>
      <c r="T315" s="41"/>
    </row>
    <row r="316" spans="2:32" s="3" customFormat="1" x14ac:dyDescent="0.25">
      <c r="B316" s="23"/>
      <c r="C316" s="23"/>
      <c r="D316" s="24"/>
      <c r="E316" s="23"/>
      <c r="F316" s="24"/>
      <c r="G316" s="23"/>
      <c r="H316" s="23">
        <v>264.65199999999999</v>
      </c>
      <c r="I316" s="23">
        <v>57.881999999999998</v>
      </c>
      <c r="J316" s="23">
        <v>0.99299999999999999</v>
      </c>
      <c r="K316" s="23">
        <v>1.1919999999999999</v>
      </c>
      <c r="L316" s="23">
        <v>0.83899999999999997</v>
      </c>
      <c r="M316" s="23">
        <v>1</v>
      </c>
      <c r="N316" s="3">
        <v>2068.319</v>
      </c>
      <c r="O316" s="3">
        <v>189.85400000000001</v>
      </c>
      <c r="P316" s="3">
        <v>0.72099999999999997</v>
      </c>
      <c r="Q316" s="3">
        <v>2.323</v>
      </c>
      <c r="R316" s="3">
        <v>0.43</v>
      </c>
      <c r="S316" s="3">
        <v>0.97799999999999998</v>
      </c>
      <c r="T316" s="41"/>
    </row>
    <row r="317" spans="2:32" s="3" customFormat="1" x14ac:dyDescent="0.25">
      <c r="B317" s="23"/>
      <c r="C317" s="23"/>
      <c r="D317" s="24"/>
      <c r="E317" s="23"/>
      <c r="F317" s="24"/>
      <c r="G317" s="23"/>
      <c r="H317" s="23">
        <v>3.347</v>
      </c>
      <c r="I317" s="23">
        <v>6.5119999999999996</v>
      </c>
      <c r="J317" s="23">
        <v>0.99199999999999999</v>
      </c>
      <c r="K317" s="23">
        <v>1.2549999999999999</v>
      </c>
      <c r="L317" s="23">
        <v>0.79700000000000004</v>
      </c>
      <c r="M317" s="23">
        <v>1</v>
      </c>
      <c r="N317" s="3">
        <v>1422.931</v>
      </c>
      <c r="O317" s="3">
        <v>154.10499999999999</v>
      </c>
      <c r="P317" s="3">
        <v>0.753</v>
      </c>
      <c r="Q317" s="3">
        <v>2.105</v>
      </c>
      <c r="R317" s="3">
        <v>0.47499999999999998</v>
      </c>
      <c r="S317" s="3">
        <v>0.98399999999999999</v>
      </c>
      <c r="T317" s="41"/>
    </row>
    <row r="318" spans="2:32" s="3" customFormat="1" x14ac:dyDescent="0.25">
      <c r="B318" s="23"/>
      <c r="C318" s="23"/>
      <c r="D318" s="24"/>
      <c r="E318" s="23"/>
      <c r="F318" s="24"/>
      <c r="G318" s="23"/>
      <c r="H318" s="23">
        <v>42.432000000000002</v>
      </c>
      <c r="I318" s="23">
        <v>23.152999999999999</v>
      </c>
      <c r="J318" s="23">
        <v>0.995</v>
      </c>
      <c r="K318" s="23">
        <v>1.131</v>
      </c>
      <c r="L318" s="23">
        <v>0.88400000000000001</v>
      </c>
      <c r="M318" s="23">
        <v>1</v>
      </c>
      <c r="T318" s="41"/>
    </row>
    <row r="319" spans="2:32" s="3" customFormat="1" x14ac:dyDescent="0.25">
      <c r="B319" s="23"/>
      <c r="C319" s="23"/>
      <c r="D319" s="24"/>
      <c r="E319" s="23"/>
      <c r="F319" s="24"/>
      <c r="G319" s="23"/>
      <c r="H319" s="23">
        <v>11.433</v>
      </c>
      <c r="I319" s="23">
        <v>12.058999999999999</v>
      </c>
      <c r="J319" s="23">
        <v>0.98799999999999999</v>
      </c>
      <c r="K319" s="23">
        <v>1.2709999999999999</v>
      </c>
      <c r="L319" s="23">
        <v>0.78700000000000003</v>
      </c>
      <c r="M319" s="23">
        <v>1</v>
      </c>
      <c r="T319" s="41"/>
    </row>
    <row r="320" spans="2:32" s="3" customFormat="1" x14ac:dyDescent="0.25">
      <c r="B320" s="23"/>
      <c r="C320" s="23"/>
      <c r="D320" s="24"/>
      <c r="E320" s="23"/>
      <c r="F320" s="24"/>
      <c r="G320" s="23"/>
      <c r="H320" s="23">
        <v>4.7149999999999999</v>
      </c>
      <c r="I320" s="23">
        <v>7.718</v>
      </c>
      <c r="J320" s="23">
        <v>0.995</v>
      </c>
      <c r="K320" s="23">
        <v>1.1439999999999999</v>
      </c>
      <c r="L320" s="23">
        <v>0.874</v>
      </c>
      <c r="M320" s="23">
        <v>1</v>
      </c>
      <c r="T320" s="41"/>
    </row>
    <row r="321" spans="2:20" s="3" customFormat="1" x14ac:dyDescent="0.25">
      <c r="B321" s="23"/>
      <c r="C321" s="23"/>
      <c r="D321" s="24"/>
      <c r="E321" s="23"/>
      <c r="F321" s="24"/>
      <c r="G321" s="23"/>
      <c r="H321" s="23">
        <v>12.022</v>
      </c>
      <c r="I321" s="23">
        <v>12.3</v>
      </c>
      <c r="J321" s="23">
        <v>0.999</v>
      </c>
      <c r="K321" s="23">
        <v>1.131</v>
      </c>
      <c r="L321" s="23">
        <v>0.88500000000000001</v>
      </c>
      <c r="M321" s="23">
        <v>1</v>
      </c>
      <c r="T321" s="41"/>
    </row>
    <row r="322" spans="2:20" s="3" customFormat="1" x14ac:dyDescent="0.25">
      <c r="B322" s="23"/>
      <c r="C322" s="23"/>
      <c r="D322" s="24"/>
      <c r="E322" s="23"/>
      <c r="F322" s="24"/>
      <c r="G322" s="23"/>
      <c r="H322" s="23">
        <v>16.36</v>
      </c>
      <c r="I322" s="23">
        <v>14.47</v>
      </c>
      <c r="J322" s="23">
        <v>0.98199999999999998</v>
      </c>
      <c r="K322" s="23">
        <v>1.304</v>
      </c>
      <c r="L322" s="23">
        <v>0.76700000000000002</v>
      </c>
      <c r="M322" s="23">
        <v>1</v>
      </c>
      <c r="T322" s="41"/>
    </row>
    <row r="323" spans="2:20" s="3" customFormat="1" x14ac:dyDescent="0.25">
      <c r="B323" s="23"/>
      <c r="C323" s="23"/>
      <c r="D323" s="24"/>
      <c r="E323" s="23"/>
      <c r="F323" s="24"/>
      <c r="G323" s="23"/>
      <c r="H323" s="23">
        <v>6.53</v>
      </c>
      <c r="I323" s="23">
        <v>9.1649999999999991</v>
      </c>
      <c r="J323" s="23">
        <v>0.97699999999999998</v>
      </c>
      <c r="K323" s="23">
        <v>1.3759999999999999</v>
      </c>
      <c r="L323" s="23">
        <v>0.72699999999999998</v>
      </c>
      <c r="M323" s="23">
        <v>1</v>
      </c>
      <c r="T323" s="41"/>
    </row>
    <row r="324" spans="2:20" s="3" customFormat="1" x14ac:dyDescent="0.25">
      <c r="B324" s="23" t="s">
        <v>15</v>
      </c>
      <c r="C324" s="23" t="s">
        <v>9</v>
      </c>
      <c r="D324" s="24" t="s">
        <v>5</v>
      </c>
      <c r="E324" s="23" t="s">
        <v>43</v>
      </c>
      <c r="F324" s="24">
        <v>2.5</v>
      </c>
      <c r="G324" s="32" t="s">
        <v>59</v>
      </c>
      <c r="H324" s="23">
        <v>232.245</v>
      </c>
      <c r="I324" s="23">
        <v>54.264000000000003</v>
      </c>
      <c r="J324" s="23">
        <v>0.99099999999999999</v>
      </c>
      <c r="K324" s="23">
        <v>1.206</v>
      </c>
      <c r="L324" s="23">
        <v>0.83</v>
      </c>
      <c r="M324" s="23">
        <v>1</v>
      </c>
      <c r="N324" s="3">
        <v>1.9830000000000001</v>
      </c>
      <c r="O324" s="3">
        <v>5.0090000000000003</v>
      </c>
      <c r="P324" s="3">
        <v>0.99299999999999999</v>
      </c>
      <c r="Q324" s="3">
        <v>1.105</v>
      </c>
      <c r="R324" s="3">
        <v>0.90500000000000003</v>
      </c>
      <c r="S324" s="3">
        <v>1</v>
      </c>
      <c r="T324" s="41"/>
    </row>
    <row r="325" spans="2:20" s="3" customFormat="1" x14ac:dyDescent="0.25">
      <c r="B325" s="23"/>
      <c r="C325" s="23"/>
      <c r="D325" s="24"/>
      <c r="E325" s="23"/>
      <c r="F325" s="24"/>
      <c r="G325" s="23"/>
      <c r="H325" s="23">
        <v>10.625999999999999</v>
      </c>
      <c r="I325" s="23">
        <v>11.576000000000001</v>
      </c>
      <c r="J325" s="23">
        <v>0.996</v>
      </c>
      <c r="K325" s="23">
        <v>1.1299999999999999</v>
      </c>
      <c r="L325" s="23">
        <v>0.88500000000000001</v>
      </c>
      <c r="M325" s="23">
        <v>1</v>
      </c>
      <c r="N325" s="3">
        <v>0.95699999999999996</v>
      </c>
      <c r="O325" s="3">
        <v>3.4590000000000001</v>
      </c>
      <c r="P325" s="3">
        <v>1</v>
      </c>
      <c r="Q325" s="3">
        <v>1.097</v>
      </c>
      <c r="R325" s="3">
        <v>0.91100000000000003</v>
      </c>
      <c r="S325" s="3">
        <v>1</v>
      </c>
      <c r="T325" s="41"/>
    </row>
    <row r="326" spans="2:20" s="3" customFormat="1" x14ac:dyDescent="0.25">
      <c r="B326" s="23"/>
      <c r="C326" s="23"/>
      <c r="D326" s="24"/>
      <c r="E326" s="23"/>
      <c r="F326" s="24"/>
      <c r="G326" s="23"/>
      <c r="H326" s="23">
        <v>31.518000000000001</v>
      </c>
      <c r="I326" s="23">
        <v>19.896999999999998</v>
      </c>
      <c r="J326" s="23">
        <v>1</v>
      </c>
      <c r="K326" s="23">
        <v>1.0369999999999999</v>
      </c>
      <c r="L326" s="23">
        <v>0.96399999999999997</v>
      </c>
      <c r="M326" s="23">
        <v>1</v>
      </c>
      <c r="N326" s="3">
        <v>1.02</v>
      </c>
      <c r="O326" s="3">
        <v>3.5779999999999998</v>
      </c>
      <c r="P326" s="3">
        <v>1</v>
      </c>
      <c r="Q326" s="3">
        <v>1</v>
      </c>
      <c r="R326" s="3">
        <v>1</v>
      </c>
      <c r="S326" s="3">
        <v>1</v>
      </c>
      <c r="T326" s="41"/>
    </row>
    <row r="327" spans="2:20" s="3" customFormat="1" x14ac:dyDescent="0.25">
      <c r="B327" s="23"/>
      <c r="C327" s="23"/>
      <c r="D327" s="23"/>
      <c r="E327" s="23"/>
      <c r="F327" s="23"/>
      <c r="G327" s="23"/>
      <c r="H327" s="23">
        <v>3.6539999999999999</v>
      </c>
      <c r="I327" s="23">
        <v>6.8730000000000002</v>
      </c>
      <c r="J327" s="23">
        <v>0.97199999999999998</v>
      </c>
      <c r="K327" s="23">
        <v>1.3740000000000001</v>
      </c>
      <c r="L327" s="23">
        <v>0.72799999999999998</v>
      </c>
      <c r="M327" s="23">
        <v>1</v>
      </c>
      <c r="N327" s="3">
        <v>1.62</v>
      </c>
      <c r="O327" s="3">
        <v>4.532</v>
      </c>
      <c r="P327" s="3">
        <v>0.99099999999999999</v>
      </c>
      <c r="Q327" s="3">
        <v>1.2390000000000001</v>
      </c>
      <c r="R327" s="3">
        <v>0.80700000000000005</v>
      </c>
      <c r="S327" s="3">
        <v>1</v>
      </c>
      <c r="T327" s="41"/>
    </row>
    <row r="328" spans="2:20" s="3" customFormat="1" x14ac:dyDescent="0.25">
      <c r="B328" s="23"/>
      <c r="C328" s="23"/>
      <c r="D328" s="24"/>
      <c r="E328" s="23"/>
      <c r="F328" s="24"/>
      <c r="G328" s="23"/>
      <c r="H328" s="23">
        <v>3.4</v>
      </c>
      <c r="I328" s="23">
        <v>6.5119999999999996</v>
      </c>
      <c r="J328" s="23">
        <v>1</v>
      </c>
      <c r="K328" s="23">
        <v>1</v>
      </c>
      <c r="L328" s="23">
        <v>1</v>
      </c>
      <c r="M328" s="23">
        <v>1</v>
      </c>
      <c r="N328" s="3">
        <v>1.1990000000000001</v>
      </c>
      <c r="O328" s="3">
        <v>3.8159999999999998</v>
      </c>
      <c r="P328" s="3">
        <v>1</v>
      </c>
      <c r="Q328" s="3">
        <v>1</v>
      </c>
      <c r="R328" s="3">
        <v>1</v>
      </c>
      <c r="S328" s="3">
        <v>1</v>
      </c>
      <c r="T328" s="41"/>
    </row>
    <row r="329" spans="2:20" s="3" customFormat="1" x14ac:dyDescent="0.25">
      <c r="B329" s="23"/>
      <c r="C329" s="23"/>
      <c r="D329" s="24"/>
      <c r="E329" s="23"/>
      <c r="F329" s="24"/>
      <c r="G329" s="23"/>
      <c r="H329" s="23">
        <v>8.15</v>
      </c>
      <c r="I329" s="23">
        <v>10.129</v>
      </c>
      <c r="J329" s="23">
        <v>0.998</v>
      </c>
      <c r="K329" s="23">
        <v>1.153</v>
      </c>
      <c r="L329" s="23">
        <v>0.86699999999999999</v>
      </c>
      <c r="M329" s="23">
        <v>1</v>
      </c>
      <c r="N329" s="3">
        <v>16.326000000000001</v>
      </c>
      <c r="O329" s="3">
        <v>14.311999999999999</v>
      </c>
      <c r="P329" s="3">
        <v>1</v>
      </c>
      <c r="Q329" s="3">
        <v>1.0640000000000001</v>
      </c>
      <c r="R329" s="3">
        <v>0.94</v>
      </c>
      <c r="S329" s="3">
        <v>1</v>
      </c>
      <c r="T329" s="41"/>
    </row>
    <row r="330" spans="2:20" s="3" customFormat="1" x14ac:dyDescent="0.25">
      <c r="B330" s="23"/>
      <c r="C330" s="23"/>
      <c r="D330" s="24"/>
      <c r="E330" s="23"/>
      <c r="F330" s="24"/>
      <c r="G330" s="23"/>
      <c r="H330" s="23">
        <v>4.609</v>
      </c>
      <c r="I330" s="23">
        <v>7.5970000000000004</v>
      </c>
      <c r="J330" s="23">
        <v>1</v>
      </c>
      <c r="K330" s="23">
        <v>1.0940000000000001</v>
      </c>
      <c r="L330" s="23">
        <v>0.91400000000000003</v>
      </c>
      <c r="M330" s="23">
        <v>1</v>
      </c>
      <c r="N330" s="3">
        <v>38.255000000000003</v>
      </c>
      <c r="O330" s="3">
        <v>21.945</v>
      </c>
      <c r="P330" s="3">
        <v>0.998</v>
      </c>
      <c r="Q330" s="3">
        <v>1.091</v>
      </c>
      <c r="R330" s="3">
        <v>0.91700000000000004</v>
      </c>
      <c r="S330" s="3">
        <v>1</v>
      </c>
      <c r="T330" s="41"/>
    </row>
    <row r="331" spans="2:20" s="3" customFormat="1" x14ac:dyDescent="0.25">
      <c r="B331" s="23"/>
      <c r="C331" s="23"/>
      <c r="D331" s="24"/>
      <c r="E331" s="23"/>
      <c r="F331" s="24"/>
      <c r="G331" s="23"/>
      <c r="H331" s="23">
        <v>2.9940000000000002</v>
      </c>
      <c r="I331" s="23">
        <v>6.15</v>
      </c>
      <c r="J331" s="23">
        <v>0.995</v>
      </c>
      <c r="K331" s="23">
        <v>1.1200000000000001</v>
      </c>
      <c r="L331" s="23">
        <v>0.89300000000000002</v>
      </c>
      <c r="M331" s="23">
        <v>1</v>
      </c>
      <c r="N331" s="3">
        <v>44.180999999999997</v>
      </c>
      <c r="O331" s="3">
        <v>23.614000000000001</v>
      </c>
      <c r="P331" s="3">
        <v>0.996</v>
      </c>
      <c r="Q331" s="3">
        <v>1.1519999999999999</v>
      </c>
      <c r="R331" s="3">
        <v>0.86799999999999999</v>
      </c>
      <c r="S331" s="3">
        <v>1</v>
      </c>
      <c r="T331" s="41"/>
    </row>
    <row r="332" spans="2:20" s="3" customFormat="1" x14ac:dyDescent="0.25">
      <c r="B332" s="23"/>
      <c r="C332" s="23"/>
      <c r="D332" s="24"/>
      <c r="E332" s="23"/>
      <c r="F332" s="24"/>
      <c r="G332" s="23"/>
      <c r="H332" s="23">
        <v>826.20600000000002</v>
      </c>
      <c r="I332" s="23">
        <v>109.611</v>
      </c>
      <c r="J332" s="23">
        <v>0.86399999999999999</v>
      </c>
      <c r="K332" s="23">
        <v>1.341</v>
      </c>
      <c r="L332" s="23">
        <v>0.746</v>
      </c>
      <c r="M332" s="23">
        <v>0.97699999999999998</v>
      </c>
      <c r="N332" s="3">
        <v>2.8359999999999999</v>
      </c>
      <c r="O332" s="3">
        <v>5.9630000000000001</v>
      </c>
      <c r="P332" s="3">
        <v>1</v>
      </c>
      <c r="Q332" s="3">
        <v>1.08</v>
      </c>
      <c r="R332" s="3">
        <v>0.92600000000000005</v>
      </c>
      <c r="S332" s="3">
        <v>1</v>
      </c>
      <c r="T332" s="41"/>
    </row>
    <row r="333" spans="2:20" s="3" customFormat="1" x14ac:dyDescent="0.25">
      <c r="B333" s="23"/>
      <c r="C333" s="23"/>
      <c r="D333" s="24"/>
      <c r="E333" s="23"/>
      <c r="F333" s="24"/>
      <c r="G333" s="23"/>
      <c r="H333" s="23">
        <v>405.32100000000003</v>
      </c>
      <c r="I333" s="23">
        <v>71.388000000000005</v>
      </c>
      <c r="J333" s="23">
        <v>0.999</v>
      </c>
      <c r="K333" s="23">
        <v>1.056</v>
      </c>
      <c r="L333" s="23">
        <v>0.94699999999999995</v>
      </c>
      <c r="M333" s="23">
        <v>1</v>
      </c>
      <c r="N333" s="3">
        <v>8.048</v>
      </c>
      <c r="O333" s="3">
        <v>10.018000000000001</v>
      </c>
      <c r="P333" s="3">
        <v>1</v>
      </c>
      <c r="Q333" s="3">
        <v>1</v>
      </c>
      <c r="R333" s="3">
        <v>1</v>
      </c>
      <c r="S333" s="3">
        <v>1</v>
      </c>
      <c r="T333" s="41"/>
    </row>
    <row r="334" spans="2:20" s="3" customFormat="1" x14ac:dyDescent="0.25">
      <c r="B334" s="23"/>
      <c r="C334" s="23"/>
      <c r="D334" s="24"/>
      <c r="E334" s="23"/>
      <c r="F334" s="24"/>
      <c r="G334" s="23"/>
      <c r="H334" s="23">
        <v>11.15</v>
      </c>
      <c r="I334" s="23">
        <v>12.058999999999999</v>
      </c>
      <c r="J334" s="23">
        <v>0.96399999999999997</v>
      </c>
      <c r="K334" s="23">
        <v>1.4970000000000001</v>
      </c>
      <c r="L334" s="23">
        <v>0.66800000000000004</v>
      </c>
      <c r="M334" s="23">
        <v>1</v>
      </c>
      <c r="N334" s="3">
        <v>10.867000000000001</v>
      </c>
      <c r="O334" s="3">
        <v>11.688000000000001</v>
      </c>
      <c r="P334" s="3">
        <v>1</v>
      </c>
      <c r="Q334" s="3">
        <v>1.0820000000000001</v>
      </c>
      <c r="R334" s="3">
        <v>0.92400000000000004</v>
      </c>
      <c r="S334" s="3">
        <v>1</v>
      </c>
      <c r="T334" s="41"/>
    </row>
    <row r="335" spans="2:20" s="3" customFormat="1" x14ac:dyDescent="0.25">
      <c r="B335" s="23"/>
      <c r="C335" s="23"/>
      <c r="D335" s="24"/>
      <c r="E335" s="23"/>
      <c r="F335" s="24"/>
      <c r="G335" s="23"/>
      <c r="H335" s="23">
        <v>1.8859999999999999</v>
      </c>
      <c r="I335" s="23">
        <v>4.8230000000000004</v>
      </c>
      <c r="J335" s="23">
        <v>1</v>
      </c>
      <c r="K335" s="23">
        <v>1.2270000000000001</v>
      </c>
      <c r="L335" s="23">
        <v>0.81499999999999995</v>
      </c>
      <c r="M335" s="23">
        <v>1</v>
      </c>
      <c r="N335" s="3">
        <v>45.755000000000003</v>
      </c>
      <c r="O335" s="3">
        <v>24.091000000000001</v>
      </c>
      <c r="P335" s="3">
        <v>0.99099999999999999</v>
      </c>
      <c r="Q335" s="3">
        <v>1.2170000000000001</v>
      </c>
      <c r="R335" s="3">
        <v>0.82099999999999995</v>
      </c>
      <c r="S335" s="3">
        <v>1</v>
      </c>
      <c r="T335" s="41"/>
    </row>
    <row r="336" spans="2:20" s="3" customFormat="1" x14ac:dyDescent="0.25">
      <c r="B336" s="23"/>
      <c r="C336" s="23"/>
      <c r="D336" s="24"/>
      <c r="E336" s="23"/>
      <c r="F336" s="24"/>
      <c r="G336" s="23"/>
      <c r="H336" s="23">
        <v>114.80200000000001</v>
      </c>
      <c r="I336" s="23">
        <v>37.984999999999999</v>
      </c>
      <c r="J336" s="23">
        <v>1</v>
      </c>
      <c r="K336" s="23">
        <v>1.0189999999999999</v>
      </c>
      <c r="L336" s="23">
        <v>0.98099999999999998</v>
      </c>
      <c r="M336" s="23">
        <v>1</v>
      </c>
      <c r="N336" s="3">
        <v>12.959</v>
      </c>
      <c r="O336" s="3">
        <v>12.760999999999999</v>
      </c>
      <c r="P336" s="3">
        <v>1</v>
      </c>
      <c r="Q336" s="3">
        <v>1.0980000000000001</v>
      </c>
      <c r="R336" s="3">
        <v>0.91100000000000003</v>
      </c>
      <c r="S336" s="3">
        <v>1</v>
      </c>
      <c r="T336" s="41"/>
    </row>
    <row r="337" spans="2:24" s="3" customFormat="1" x14ac:dyDescent="0.25">
      <c r="B337" s="23"/>
      <c r="C337" s="23"/>
      <c r="D337" s="24"/>
      <c r="E337" s="23"/>
      <c r="F337" s="24"/>
      <c r="G337" s="23"/>
      <c r="H337" s="23">
        <v>977.83</v>
      </c>
      <c r="I337" s="23">
        <v>117.819</v>
      </c>
      <c r="J337" s="23">
        <v>0.88500000000000001</v>
      </c>
      <c r="K337" s="23">
        <v>1.2889999999999999</v>
      </c>
      <c r="L337" s="23">
        <v>0.77600000000000002</v>
      </c>
      <c r="M337" s="23">
        <v>0.98199999999999998</v>
      </c>
      <c r="N337" s="3">
        <v>1.3720000000000001</v>
      </c>
      <c r="O337" s="3">
        <v>4.1740000000000004</v>
      </c>
      <c r="P337" s="3">
        <v>0.98899999999999999</v>
      </c>
      <c r="Q337" s="3">
        <v>1.0489999999999999</v>
      </c>
      <c r="R337" s="3">
        <v>0.95299999999999996</v>
      </c>
      <c r="S337" s="3">
        <v>1</v>
      </c>
      <c r="T337" s="41"/>
    </row>
    <row r="338" spans="2:24" s="3" customFormat="1" x14ac:dyDescent="0.25">
      <c r="B338" s="23"/>
      <c r="C338" s="23"/>
      <c r="D338" s="24"/>
      <c r="E338" s="23"/>
      <c r="F338" s="24"/>
      <c r="G338" s="23"/>
      <c r="H338" s="23">
        <v>2022.5719999999999</v>
      </c>
      <c r="I338" s="23">
        <v>178.34800000000001</v>
      </c>
      <c r="J338" s="23">
        <v>0.79900000000000004</v>
      </c>
      <c r="K338" s="23">
        <v>2.625</v>
      </c>
      <c r="L338" s="23">
        <v>0.38100000000000001</v>
      </c>
      <c r="M338" s="23">
        <v>1</v>
      </c>
      <c r="N338" s="3">
        <v>35.465000000000003</v>
      </c>
      <c r="O338" s="3">
        <v>21.11</v>
      </c>
      <c r="P338" s="3">
        <v>1</v>
      </c>
      <c r="Q338" s="3">
        <v>1.0820000000000001</v>
      </c>
      <c r="R338" s="3">
        <v>0.92400000000000004</v>
      </c>
      <c r="S338" s="3">
        <v>1</v>
      </c>
      <c r="T338" s="41"/>
    </row>
    <row r="339" spans="2:24" s="3" customFormat="1" x14ac:dyDescent="0.25">
      <c r="B339" s="23"/>
      <c r="C339" s="23"/>
      <c r="D339" s="24"/>
      <c r="E339" s="23"/>
      <c r="F339" s="24"/>
      <c r="G339" s="23"/>
      <c r="H339" s="23"/>
      <c r="I339" s="23"/>
      <c r="J339" s="23"/>
      <c r="K339" s="23"/>
      <c r="L339" s="23"/>
      <c r="M339" s="23"/>
      <c r="N339" s="3">
        <v>43.835000000000001</v>
      </c>
      <c r="O339" s="3">
        <v>24.218</v>
      </c>
      <c r="P339" s="3">
        <v>0.93899999999999995</v>
      </c>
      <c r="Q339" s="3">
        <v>1.286</v>
      </c>
      <c r="R339" s="3">
        <v>0.77700000000000002</v>
      </c>
      <c r="S339" s="3">
        <v>0.98099999999999998</v>
      </c>
      <c r="T339" s="41"/>
    </row>
    <row r="340" spans="2:24" s="3" customFormat="1" x14ac:dyDescent="0.25">
      <c r="B340" s="23"/>
      <c r="C340" s="23"/>
      <c r="D340" s="24"/>
      <c r="E340" s="23"/>
      <c r="F340" s="24"/>
      <c r="G340" s="23"/>
      <c r="H340" s="23"/>
      <c r="I340" s="23"/>
      <c r="J340" s="23"/>
      <c r="K340" s="23"/>
      <c r="L340" s="23"/>
      <c r="M340" s="23"/>
      <c r="N340" s="3">
        <v>1.0149999999999999</v>
      </c>
      <c r="O340" s="3">
        <v>3.5779999999999998</v>
      </c>
      <c r="P340" s="3">
        <v>0.996</v>
      </c>
      <c r="Q340" s="3">
        <v>1.1200000000000001</v>
      </c>
      <c r="R340" s="3">
        <v>0.89300000000000002</v>
      </c>
      <c r="S340" s="3">
        <v>1</v>
      </c>
      <c r="T340" s="41"/>
    </row>
    <row r="341" spans="2:24" s="3" customFormat="1" x14ac:dyDescent="0.25">
      <c r="B341" s="23"/>
      <c r="C341" s="23"/>
      <c r="D341" s="24"/>
      <c r="E341" s="23"/>
      <c r="F341" s="24"/>
      <c r="G341" s="23"/>
      <c r="H341" s="23"/>
      <c r="I341" s="23"/>
      <c r="J341" s="23"/>
      <c r="K341" s="23"/>
      <c r="L341" s="23"/>
      <c r="M341" s="23"/>
      <c r="N341" s="3">
        <v>0.80700000000000005</v>
      </c>
      <c r="O341" s="3">
        <v>3.22</v>
      </c>
      <c r="P341" s="3">
        <v>0.97799999999999998</v>
      </c>
      <c r="Q341" s="3">
        <v>1.2729999999999999</v>
      </c>
      <c r="R341" s="3">
        <v>0.78600000000000003</v>
      </c>
      <c r="S341" s="3">
        <v>1</v>
      </c>
      <c r="T341" s="41"/>
    </row>
    <row r="342" spans="2:24" s="3" customFormat="1" x14ac:dyDescent="0.25">
      <c r="B342" s="23"/>
      <c r="C342" s="23"/>
      <c r="D342" s="24"/>
      <c r="E342" s="23"/>
      <c r="F342" s="24"/>
      <c r="G342" s="23"/>
      <c r="H342" s="23"/>
      <c r="I342" s="23"/>
      <c r="J342" s="23"/>
      <c r="K342" s="23"/>
      <c r="L342" s="23"/>
      <c r="M342" s="23"/>
      <c r="N342" s="3">
        <v>1.2450000000000001</v>
      </c>
      <c r="O342" s="3">
        <v>3.9359999999999999</v>
      </c>
      <c r="P342" s="3">
        <v>1</v>
      </c>
      <c r="Q342" s="3">
        <v>1.097</v>
      </c>
      <c r="R342" s="3">
        <v>0.91200000000000003</v>
      </c>
      <c r="S342" s="3">
        <v>1</v>
      </c>
      <c r="T342" s="41"/>
    </row>
    <row r="343" spans="2:24" s="3" customFormat="1" x14ac:dyDescent="0.25">
      <c r="B343" s="23"/>
      <c r="C343" s="23"/>
      <c r="D343" s="24"/>
      <c r="E343" s="23"/>
      <c r="F343" s="24"/>
      <c r="G343" s="23"/>
      <c r="H343" s="23"/>
      <c r="I343" s="23"/>
      <c r="J343" s="23"/>
      <c r="K343" s="23"/>
      <c r="L343" s="23"/>
      <c r="M343" s="23"/>
      <c r="N343" s="3">
        <v>1.8160000000000001</v>
      </c>
      <c r="O343" s="3">
        <v>4.7709999999999999</v>
      </c>
      <c r="P343" s="3">
        <v>1</v>
      </c>
      <c r="Q343" s="3">
        <v>1.089</v>
      </c>
      <c r="R343" s="3">
        <v>0.91800000000000004</v>
      </c>
      <c r="S343" s="3">
        <v>1</v>
      </c>
      <c r="T343" s="41"/>
    </row>
    <row r="344" spans="2:24" s="3" customFormat="1" x14ac:dyDescent="0.25">
      <c r="B344" s="23" t="s">
        <v>49</v>
      </c>
      <c r="C344" s="23" t="s">
        <v>9</v>
      </c>
      <c r="D344" s="24" t="s">
        <v>5</v>
      </c>
      <c r="E344" s="23" t="s">
        <v>43</v>
      </c>
      <c r="F344" s="24">
        <v>2.5</v>
      </c>
      <c r="G344" s="32" t="s">
        <v>59</v>
      </c>
      <c r="H344" s="23">
        <v>1263.1990000000001</v>
      </c>
      <c r="I344" s="23">
        <v>126.077</v>
      </c>
      <c r="J344" s="23">
        <v>0.999</v>
      </c>
      <c r="K344" s="23">
        <v>1.08</v>
      </c>
      <c r="L344" s="23">
        <v>0.92600000000000005</v>
      </c>
      <c r="M344" s="23">
        <v>1</v>
      </c>
      <c r="N344" s="3">
        <v>1.774</v>
      </c>
      <c r="O344" s="3">
        <v>4.6950000000000003</v>
      </c>
      <c r="P344" s="3">
        <v>1</v>
      </c>
      <c r="Q344" s="3">
        <v>1.179</v>
      </c>
      <c r="R344" s="3">
        <v>0.84799999999999998</v>
      </c>
      <c r="S344" s="3">
        <v>1</v>
      </c>
      <c r="T344" s="41"/>
    </row>
    <row r="345" spans="2:24" s="3" customFormat="1" x14ac:dyDescent="0.25">
      <c r="B345" s="23"/>
      <c r="C345" s="23"/>
      <c r="D345" s="24"/>
      <c r="E345" s="23"/>
      <c r="F345" s="24"/>
      <c r="G345" s="32"/>
      <c r="H345" s="23">
        <v>21.984000000000002</v>
      </c>
      <c r="I345" s="23">
        <v>16.605</v>
      </c>
      <c r="J345" s="23">
        <v>1</v>
      </c>
      <c r="K345" s="23">
        <v>1.0569999999999999</v>
      </c>
      <c r="L345" s="23">
        <v>0.94599999999999995</v>
      </c>
      <c r="M345" s="23">
        <v>1</v>
      </c>
      <c r="N345" s="3">
        <v>1.55</v>
      </c>
      <c r="O345" s="3">
        <v>4.4539999999999997</v>
      </c>
      <c r="P345" s="3">
        <v>0.98199999999999998</v>
      </c>
      <c r="Q345" s="3">
        <v>1.29</v>
      </c>
      <c r="R345" s="3">
        <v>0.77500000000000002</v>
      </c>
      <c r="S345" s="3">
        <v>1</v>
      </c>
      <c r="T345" s="41"/>
    </row>
    <row r="346" spans="2:24" s="3" customFormat="1" x14ac:dyDescent="0.25">
      <c r="B346" s="23"/>
      <c r="C346" s="23"/>
      <c r="D346" s="24"/>
      <c r="E346" s="23"/>
      <c r="F346" s="24"/>
      <c r="G346" s="32"/>
      <c r="H346" s="23">
        <v>2.1659999999999999</v>
      </c>
      <c r="I346" s="23">
        <v>5.2190000000000003</v>
      </c>
      <c r="J346" s="23">
        <v>1</v>
      </c>
      <c r="K346" s="23">
        <v>1.2010000000000001</v>
      </c>
      <c r="L346" s="23">
        <v>0.83299999999999996</v>
      </c>
      <c r="M346" s="23">
        <v>1</v>
      </c>
      <c r="N346" s="3">
        <v>5.0510000000000002</v>
      </c>
      <c r="O346" s="3">
        <v>7.9450000000000003</v>
      </c>
      <c r="P346" s="3">
        <v>1</v>
      </c>
      <c r="Q346" s="3">
        <v>1.0680000000000001</v>
      </c>
      <c r="R346" s="3">
        <v>0.93600000000000005</v>
      </c>
      <c r="S346" s="3">
        <v>1</v>
      </c>
      <c r="T346" s="41"/>
    </row>
    <row r="347" spans="2:24" s="3" customFormat="1" x14ac:dyDescent="0.25">
      <c r="B347" s="23"/>
      <c r="C347" s="23"/>
      <c r="D347" s="24"/>
      <c r="E347" s="23"/>
      <c r="F347" s="24"/>
      <c r="G347" s="32"/>
      <c r="H347" s="23">
        <v>1441.6969999999999</v>
      </c>
      <c r="I347" s="23">
        <v>135.447</v>
      </c>
      <c r="J347" s="23">
        <v>0.98799999999999999</v>
      </c>
      <c r="K347" s="23">
        <v>1.252</v>
      </c>
      <c r="L347" s="23">
        <v>0.79800000000000004</v>
      </c>
      <c r="M347" s="23">
        <v>1</v>
      </c>
      <c r="N347" s="3">
        <v>0.91600000000000004</v>
      </c>
      <c r="O347" s="3">
        <v>3.371</v>
      </c>
      <c r="P347" s="3">
        <v>1</v>
      </c>
      <c r="Q347" s="3">
        <v>1</v>
      </c>
      <c r="R347" s="3">
        <v>1</v>
      </c>
      <c r="S347" s="3">
        <v>1</v>
      </c>
      <c r="T347" s="41"/>
    </row>
    <row r="348" spans="2:24" s="3" customFormat="1" x14ac:dyDescent="0.25">
      <c r="B348" s="23"/>
      <c r="C348" s="23"/>
      <c r="D348" s="24"/>
      <c r="E348" s="23"/>
      <c r="F348" s="24"/>
      <c r="G348" s="32"/>
      <c r="H348" s="23"/>
      <c r="I348" s="23"/>
      <c r="J348" s="23"/>
      <c r="K348" s="23"/>
      <c r="L348" s="23"/>
      <c r="M348" s="23"/>
      <c r="N348" s="3">
        <v>1.034</v>
      </c>
      <c r="O348" s="3">
        <v>3.6110000000000002</v>
      </c>
      <c r="P348" s="3">
        <v>0.996</v>
      </c>
      <c r="Q348" s="3">
        <v>1.1200000000000001</v>
      </c>
      <c r="R348" s="3">
        <v>0.89300000000000002</v>
      </c>
      <c r="S348" s="3">
        <v>1</v>
      </c>
      <c r="T348" s="41"/>
    </row>
    <row r="349" spans="2:24" s="3" customFormat="1" x14ac:dyDescent="0.25">
      <c r="B349" s="23"/>
      <c r="C349" s="23"/>
      <c r="D349" s="24"/>
      <c r="E349" s="23"/>
      <c r="F349" s="24"/>
      <c r="G349" s="32"/>
      <c r="H349" s="23"/>
      <c r="I349" s="23"/>
      <c r="J349" s="23"/>
      <c r="K349" s="23"/>
      <c r="L349" s="23"/>
      <c r="M349" s="23"/>
      <c r="N349" s="3">
        <v>1627.1389999999999</v>
      </c>
      <c r="O349" s="3">
        <v>154.05799999999999</v>
      </c>
      <c r="P349" s="3">
        <v>0.86199999999999999</v>
      </c>
      <c r="Q349" s="3">
        <v>1.528</v>
      </c>
      <c r="R349" s="3">
        <v>0.65400000000000003</v>
      </c>
      <c r="S349" s="3">
        <v>0.98799999999999999</v>
      </c>
      <c r="T349" s="41"/>
    </row>
    <row r="350" spans="2:24" s="5" customFormat="1" x14ac:dyDescent="0.25">
      <c r="B350" s="35" t="s">
        <v>14</v>
      </c>
      <c r="C350" s="35" t="s">
        <v>9</v>
      </c>
      <c r="D350" s="36" t="s">
        <v>5</v>
      </c>
      <c r="E350" s="35" t="s">
        <v>3</v>
      </c>
      <c r="F350" s="36">
        <v>2.5</v>
      </c>
      <c r="G350" s="37" t="s">
        <v>59</v>
      </c>
      <c r="H350" s="35">
        <v>83.840999999999994</v>
      </c>
      <c r="I350" s="35">
        <v>32.578000000000003</v>
      </c>
      <c r="J350" s="35">
        <v>0.99299999999999999</v>
      </c>
      <c r="K350" s="35">
        <v>1.1950000000000001</v>
      </c>
      <c r="L350" s="35">
        <v>0.83699999999999997</v>
      </c>
      <c r="M350" s="35">
        <v>1</v>
      </c>
      <c r="N350" s="5">
        <v>163.44800000000001</v>
      </c>
      <c r="O350" s="5">
        <v>45.67</v>
      </c>
      <c r="P350" s="5">
        <v>0.98499999999999999</v>
      </c>
      <c r="Q350" s="5">
        <v>1.2849999999999999</v>
      </c>
      <c r="R350" s="5">
        <v>0.77800000000000002</v>
      </c>
      <c r="S350" s="5">
        <v>1</v>
      </c>
      <c r="T350" s="42"/>
      <c r="X350" s="3"/>
    </row>
    <row r="351" spans="2:24" s="5" customFormat="1" x14ac:dyDescent="0.25">
      <c r="B351" s="35"/>
      <c r="C351" s="35"/>
      <c r="D351" s="36"/>
      <c r="E351" s="35"/>
      <c r="F351" s="36"/>
      <c r="G351" s="35"/>
      <c r="H351" s="35">
        <v>4.1779999999999999</v>
      </c>
      <c r="I351" s="35">
        <v>7.24</v>
      </c>
      <c r="J351" s="35">
        <v>1</v>
      </c>
      <c r="K351" s="35">
        <v>1.145</v>
      </c>
      <c r="L351" s="35">
        <v>0.874</v>
      </c>
      <c r="M351" s="35">
        <v>1</v>
      </c>
      <c r="N351" s="5">
        <v>11.12</v>
      </c>
      <c r="O351" s="5">
        <v>11.832000000000001</v>
      </c>
      <c r="P351" s="5">
        <v>0.998</v>
      </c>
      <c r="Q351" s="5">
        <v>1.1719999999999999</v>
      </c>
      <c r="R351" s="5">
        <v>0.85299999999999998</v>
      </c>
      <c r="S351" s="5">
        <v>1</v>
      </c>
      <c r="T351" s="42"/>
      <c r="X351" s="3"/>
    </row>
    <row r="352" spans="2:24" s="5" customFormat="1" x14ac:dyDescent="0.25">
      <c r="B352" s="35"/>
      <c r="C352" s="35"/>
      <c r="D352" s="36"/>
      <c r="E352" s="35"/>
      <c r="F352" s="36"/>
      <c r="G352" s="35"/>
      <c r="H352" s="35">
        <v>3.9420000000000002</v>
      </c>
      <c r="I352" s="35">
        <v>6.9980000000000002</v>
      </c>
      <c r="J352" s="35">
        <v>1</v>
      </c>
      <c r="K352" s="35">
        <v>1.0720000000000001</v>
      </c>
      <c r="L352" s="35">
        <v>0.93300000000000005</v>
      </c>
      <c r="M352" s="35">
        <v>1</v>
      </c>
      <c r="N352" s="5">
        <v>662.55600000000004</v>
      </c>
      <c r="O352" s="5">
        <v>100.202</v>
      </c>
      <c r="P352" s="5">
        <v>0.82899999999999996</v>
      </c>
      <c r="Q352" s="5">
        <v>1.361</v>
      </c>
      <c r="R352" s="5">
        <v>0.73499999999999999</v>
      </c>
      <c r="S352" s="5">
        <v>0.98199999999999998</v>
      </c>
      <c r="T352" s="42"/>
      <c r="X352" s="3"/>
    </row>
    <row r="353" spans="2:24" s="5" customFormat="1" x14ac:dyDescent="0.25">
      <c r="B353" s="35"/>
      <c r="C353" s="35"/>
      <c r="D353" s="36"/>
      <c r="E353" s="35"/>
      <c r="F353" s="36"/>
      <c r="G353" s="35"/>
      <c r="H353" s="35">
        <v>3.6110000000000002</v>
      </c>
      <c r="I353" s="35">
        <v>6.7569999999999997</v>
      </c>
      <c r="J353" s="35">
        <v>0.99399999999999999</v>
      </c>
      <c r="K353" s="35">
        <v>1.1499999999999999</v>
      </c>
      <c r="L353" s="35">
        <v>0.86899999999999999</v>
      </c>
      <c r="M353" s="35">
        <v>1</v>
      </c>
      <c r="N353" s="5">
        <v>31.385999999999999</v>
      </c>
      <c r="O353" s="5">
        <v>19.876999999999999</v>
      </c>
      <c r="P353" s="5">
        <v>0.998</v>
      </c>
      <c r="Q353" s="5">
        <v>1.1000000000000001</v>
      </c>
      <c r="R353" s="5">
        <v>0.90900000000000003</v>
      </c>
      <c r="S353" s="5">
        <v>1</v>
      </c>
      <c r="T353" s="42"/>
      <c r="X353" s="3"/>
    </row>
    <row r="354" spans="2:24" s="5" customFormat="1" x14ac:dyDescent="0.25">
      <c r="B354" s="35"/>
      <c r="C354" s="35"/>
      <c r="D354" s="36"/>
      <c r="E354" s="35"/>
      <c r="F354" s="36"/>
      <c r="G354" s="35"/>
      <c r="H354" s="35">
        <v>4.1779999999999999</v>
      </c>
      <c r="I354" s="35">
        <v>7.24</v>
      </c>
      <c r="J354" s="35">
        <v>1</v>
      </c>
      <c r="K354" s="35">
        <v>1.145</v>
      </c>
      <c r="L354" s="35">
        <v>0.874</v>
      </c>
      <c r="M354" s="35">
        <v>1</v>
      </c>
      <c r="N354" s="5">
        <v>27.119</v>
      </c>
      <c r="O354" s="5">
        <v>18.457000000000001</v>
      </c>
      <c r="P354" s="5">
        <v>1</v>
      </c>
      <c r="Q354" s="5">
        <v>1.054</v>
      </c>
      <c r="R354" s="5">
        <v>0.94899999999999995</v>
      </c>
      <c r="S354" s="5">
        <v>1</v>
      </c>
      <c r="T354" s="42"/>
      <c r="X354" s="3"/>
    </row>
    <row r="355" spans="2:24" s="5" customFormat="1" x14ac:dyDescent="0.25">
      <c r="B355" s="35"/>
      <c r="C355" s="35"/>
      <c r="D355" s="35"/>
      <c r="E355" s="35"/>
      <c r="F355" s="35"/>
      <c r="G355" s="35"/>
      <c r="H355" s="35">
        <v>3.1859999999999999</v>
      </c>
      <c r="I355" s="35">
        <v>6.274</v>
      </c>
      <c r="J355" s="35">
        <v>1</v>
      </c>
      <c r="K355" s="35">
        <v>1</v>
      </c>
      <c r="L355" s="35">
        <v>1</v>
      </c>
      <c r="M355" s="35">
        <v>1</v>
      </c>
      <c r="N355" s="5">
        <v>22.443999999999999</v>
      </c>
      <c r="O355" s="5">
        <v>16.800999999999998</v>
      </c>
      <c r="P355" s="5">
        <v>0.999</v>
      </c>
      <c r="Q355" s="5">
        <v>1.0900000000000001</v>
      </c>
      <c r="R355" s="5">
        <v>0.91700000000000004</v>
      </c>
      <c r="S355" s="5">
        <v>1</v>
      </c>
      <c r="T355" s="42"/>
      <c r="X355" s="3"/>
    </row>
    <row r="356" spans="2:24" s="5" customFormat="1" x14ac:dyDescent="0.25">
      <c r="B356" s="35"/>
      <c r="C356" s="35"/>
      <c r="D356" s="36"/>
      <c r="E356" s="35"/>
      <c r="F356" s="36"/>
      <c r="G356" s="35"/>
      <c r="H356" s="35">
        <v>4.72</v>
      </c>
      <c r="I356" s="35">
        <v>7.7220000000000004</v>
      </c>
      <c r="J356" s="35">
        <v>0.995</v>
      </c>
      <c r="K356" s="35">
        <v>1.1439999999999999</v>
      </c>
      <c r="L356" s="35">
        <v>0.874</v>
      </c>
      <c r="M356" s="35">
        <v>1</v>
      </c>
      <c r="N356" s="5">
        <v>1.6339999999999999</v>
      </c>
      <c r="O356" s="5">
        <v>4.4960000000000004</v>
      </c>
      <c r="P356" s="5">
        <v>1</v>
      </c>
      <c r="Q356" s="5">
        <v>1.119</v>
      </c>
      <c r="R356" s="5">
        <v>0.89300000000000002</v>
      </c>
      <c r="S356" s="5">
        <v>1</v>
      </c>
      <c r="T356" s="42"/>
      <c r="X356" s="3"/>
    </row>
    <row r="357" spans="2:24" s="5" customFormat="1" x14ac:dyDescent="0.25">
      <c r="B357" s="35"/>
      <c r="C357" s="35"/>
      <c r="D357" s="36"/>
      <c r="E357" s="35"/>
      <c r="F357" s="36"/>
      <c r="G357" s="35"/>
      <c r="H357" s="35">
        <v>9.016</v>
      </c>
      <c r="I357" s="35">
        <v>10.618</v>
      </c>
      <c r="J357" s="35">
        <v>1</v>
      </c>
      <c r="K357" s="35">
        <v>1</v>
      </c>
      <c r="L357" s="35">
        <v>1</v>
      </c>
      <c r="M357" s="35">
        <v>1</v>
      </c>
      <c r="N357" s="5">
        <v>2.9159999999999999</v>
      </c>
      <c r="O357" s="5">
        <v>6.0339999999999998</v>
      </c>
      <c r="P357" s="5">
        <v>1</v>
      </c>
      <c r="Q357" s="5">
        <v>1.034</v>
      </c>
      <c r="R357" s="5">
        <v>0.96699999999999997</v>
      </c>
      <c r="S357" s="5">
        <v>1</v>
      </c>
      <c r="T357" s="42"/>
      <c r="X357" s="3"/>
    </row>
    <row r="358" spans="2:24" s="5" customFormat="1" x14ac:dyDescent="0.25">
      <c r="B358" s="35"/>
      <c r="C358" s="35"/>
      <c r="D358" s="36"/>
      <c r="E358" s="35"/>
      <c r="F358" s="36"/>
      <c r="G358" s="35"/>
      <c r="H358" s="35">
        <v>24.687999999999999</v>
      </c>
      <c r="I358" s="35">
        <v>17.858000000000001</v>
      </c>
      <c r="J358" s="35">
        <v>0.97299999999999998</v>
      </c>
      <c r="K358" s="35">
        <v>1.385</v>
      </c>
      <c r="L358" s="35">
        <v>0.72199999999999998</v>
      </c>
      <c r="M358" s="35">
        <v>1</v>
      </c>
      <c r="N358" s="5">
        <v>28.186</v>
      </c>
      <c r="O358" s="5">
        <v>21.37</v>
      </c>
      <c r="P358" s="5">
        <v>0.77600000000000002</v>
      </c>
      <c r="Q358" s="5">
        <v>1.603</v>
      </c>
      <c r="R358" s="5">
        <v>0.624</v>
      </c>
      <c r="S358" s="5">
        <v>0.94599999999999995</v>
      </c>
      <c r="T358" s="42"/>
      <c r="X358" s="3"/>
    </row>
    <row r="359" spans="2:24" s="5" customFormat="1" x14ac:dyDescent="0.25">
      <c r="B359" s="35"/>
      <c r="C359" s="35"/>
      <c r="D359" s="36"/>
      <c r="E359" s="35"/>
      <c r="F359" s="36"/>
      <c r="G359" s="35"/>
      <c r="H359" s="35">
        <v>2.2189999999999999</v>
      </c>
      <c r="I359" s="35">
        <v>5.55</v>
      </c>
      <c r="J359" s="35">
        <v>0.90500000000000003</v>
      </c>
      <c r="K359" s="35">
        <v>1.8440000000000001</v>
      </c>
      <c r="L359" s="35">
        <v>0.54200000000000004</v>
      </c>
      <c r="M359" s="35">
        <v>1</v>
      </c>
      <c r="N359" s="5">
        <v>241.23699999999999</v>
      </c>
      <c r="O359" s="5">
        <v>65.146000000000001</v>
      </c>
      <c r="P359" s="5">
        <v>0.71399999999999997</v>
      </c>
      <c r="Q359" s="5">
        <v>2.0659999999999998</v>
      </c>
      <c r="R359" s="5">
        <v>0.48399999999999999</v>
      </c>
      <c r="S359" s="5">
        <v>0.96199999999999997</v>
      </c>
      <c r="T359" s="42"/>
    </row>
    <row r="360" spans="2:24" s="5" customFormat="1" x14ac:dyDescent="0.25">
      <c r="B360" s="35"/>
      <c r="C360" s="35"/>
      <c r="D360" s="36"/>
      <c r="E360" s="35"/>
      <c r="F360" s="36"/>
      <c r="G360" s="35"/>
      <c r="H360" s="35">
        <v>593.29399999999998</v>
      </c>
      <c r="I360" s="35">
        <v>92.596000000000004</v>
      </c>
      <c r="J360" s="35">
        <v>0.87</v>
      </c>
      <c r="K360" s="35">
        <v>1.2350000000000001</v>
      </c>
      <c r="L360" s="35">
        <v>0.80900000000000005</v>
      </c>
      <c r="M360" s="35">
        <v>0.98</v>
      </c>
      <c r="T360" s="42"/>
    </row>
    <row r="361" spans="2:24" s="5" customFormat="1" x14ac:dyDescent="0.25">
      <c r="B361" s="35"/>
      <c r="C361" s="35"/>
      <c r="D361" s="36"/>
      <c r="E361" s="35"/>
      <c r="F361" s="36"/>
      <c r="G361" s="35"/>
      <c r="H361" s="35">
        <v>1922.615</v>
      </c>
      <c r="I361" s="35">
        <v>168.553</v>
      </c>
      <c r="J361" s="35">
        <v>0.85</v>
      </c>
      <c r="K361" s="35">
        <v>1.415</v>
      </c>
      <c r="L361" s="35">
        <v>0.70699999999999996</v>
      </c>
      <c r="M361" s="35">
        <v>0.98899999999999999</v>
      </c>
      <c r="T361" s="42"/>
    </row>
    <row r="362" spans="2:24" s="5" customFormat="1" x14ac:dyDescent="0.25">
      <c r="B362" s="35"/>
      <c r="C362" s="35"/>
      <c r="D362" s="36"/>
      <c r="E362" s="35"/>
      <c r="F362" s="36"/>
      <c r="G362" s="35"/>
      <c r="H362" s="35">
        <v>31.792000000000002</v>
      </c>
      <c r="I362" s="35">
        <v>20.03</v>
      </c>
      <c r="J362" s="35">
        <v>0.996</v>
      </c>
      <c r="K362" s="35">
        <v>1.1279999999999999</v>
      </c>
      <c r="L362" s="35">
        <v>0.88700000000000001</v>
      </c>
      <c r="M362" s="35">
        <v>1</v>
      </c>
      <c r="T362" s="42"/>
    </row>
    <row r="363" spans="2:24" s="5" customFormat="1" x14ac:dyDescent="0.25">
      <c r="B363" s="35"/>
      <c r="C363" s="35"/>
      <c r="D363" s="36"/>
      <c r="E363" s="35"/>
      <c r="F363" s="36"/>
      <c r="G363" s="35"/>
      <c r="H363" s="35">
        <v>12.486000000000001</v>
      </c>
      <c r="I363" s="35">
        <v>12.548999999999999</v>
      </c>
      <c r="J363" s="35">
        <v>0.996</v>
      </c>
      <c r="K363" s="35">
        <v>1.1679999999999999</v>
      </c>
      <c r="L363" s="35">
        <v>0.85599999999999998</v>
      </c>
      <c r="M363" s="35">
        <v>1</v>
      </c>
      <c r="T363" s="42"/>
    </row>
    <row r="364" spans="2:24" x14ac:dyDescent="0.25">
      <c r="B364" s="25" t="s">
        <v>50</v>
      </c>
      <c r="C364" s="25" t="s">
        <v>9</v>
      </c>
      <c r="D364" s="26" t="s">
        <v>5</v>
      </c>
      <c r="E364" s="25" t="s">
        <v>3</v>
      </c>
      <c r="F364" s="26">
        <v>2.5</v>
      </c>
      <c r="G364" s="33" t="s">
        <v>59</v>
      </c>
      <c r="H364" s="25">
        <v>4.1740000000000004</v>
      </c>
      <c r="I364" s="25">
        <v>7.2359999999999998</v>
      </c>
      <c r="J364" s="25">
        <v>1</v>
      </c>
      <c r="K364" s="25">
        <v>1.145</v>
      </c>
      <c r="L364" s="25">
        <v>0.874</v>
      </c>
      <c r="M364" s="25">
        <v>1</v>
      </c>
      <c r="N364" t="s">
        <v>61</v>
      </c>
    </row>
    <row r="365" spans="2:24" x14ac:dyDescent="0.25">
      <c r="B365" s="25"/>
      <c r="C365" s="25"/>
      <c r="D365" s="26"/>
      <c r="E365" s="25"/>
      <c r="F365" s="26"/>
      <c r="G365" s="25"/>
      <c r="H365" s="25">
        <v>1.5089999999999999</v>
      </c>
      <c r="I365" s="25">
        <v>4.3419999999999996</v>
      </c>
      <c r="J365" s="25">
        <v>1</v>
      </c>
      <c r="K365" s="25">
        <v>1</v>
      </c>
      <c r="L365" s="25">
        <v>1</v>
      </c>
      <c r="M365" s="25">
        <v>1</v>
      </c>
    </row>
    <row r="366" spans="2:24" x14ac:dyDescent="0.25">
      <c r="B366" s="25"/>
      <c r="C366" s="25"/>
      <c r="D366" s="26"/>
      <c r="E366" s="25"/>
      <c r="F366" s="26"/>
      <c r="G366" s="25"/>
      <c r="H366" s="25">
        <v>2.2400000000000002</v>
      </c>
      <c r="I366" s="25">
        <v>5.3070000000000004</v>
      </c>
      <c r="J366" s="25">
        <v>1</v>
      </c>
      <c r="K366" s="25">
        <v>1.2010000000000001</v>
      </c>
      <c r="L366" s="25">
        <v>0.83299999999999996</v>
      </c>
      <c r="M366" s="25">
        <v>1</v>
      </c>
    </row>
    <row r="367" spans="2:24" x14ac:dyDescent="0.25">
      <c r="B367" s="25"/>
      <c r="C367" s="25"/>
      <c r="D367" s="25"/>
      <c r="E367" s="25"/>
      <c r="F367" s="25"/>
      <c r="G367" s="25"/>
      <c r="H367" s="25">
        <v>38.799999999999997</v>
      </c>
      <c r="I367" s="25">
        <v>22.07</v>
      </c>
      <c r="J367" s="25">
        <v>1</v>
      </c>
      <c r="K367" s="25">
        <v>1.034</v>
      </c>
      <c r="L367" s="25">
        <v>0.96699999999999997</v>
      </c>
      <c r="M367" s="25">
        <v>1</v>
      </c>
    </row>
    <row r="368" spans="2:24" x14ac:dyDescent="0.25">
      <c r="B368" s="25"/>
      <c r="C368" s="25"/>
      <c r="D368" s="26"/>
      <c r="E368" s="25"/>
      <c r="F368" s="26"/>
      <c r="G368" s="25"/>
      <c r="H368" s="25">
        <v>2.2400000000000002</v>
      </c>
      <c r="I368" s="25">
        <v>5.3070000000000004</v>
      </c>
      <c r="J368" s="25">
        <v>1</v>
      </c>
      <c r="K368" s="25">
        <v>1.2010000000000001</v>
      </c>
      <c r="L368" s="25">
        <v>0.83299999999999996</v>
      </c>
      <c r="M368" s="25">
        <v>1</v>
      </c>
    </row>
    <row r="369" spans="2:20" x14ac:dyDescent="0.25">
      <c r="B369" s="25"/>
      <c r="C369" s="25"/>
      <c r="D369" s="26"/>
      <c r="E369" s="25"/>
      <c r="F369" s="26"/>
      <c r="G369" s="25"/>
      <c r="H369" s="25">
        <v>3.1829999999999998</v>
      </c>
      <c r="I369" s="25">
        <v>6.2709999999999999</v>
      </c>
      <c r="J369" s="25">
        <v>1</v>
      </c>
      <c r="K369" s="25">
        <v>1</v>
      </c>
      <c r="L369" s="25">
        <v>1</v>
      </c>
      <c r="M369" s="25">
        <v>1</v>
      </c>
    </row>
    <row r="370" spans="2:20" x14ac:dyDescent="0.25">
      <c r="B370" s="25"/>
      <c r="C370" s="25"/>
      <c r="D370" s="26"/>
      <c r="E370" s="25"/>
      <c r="F370" s="26"/>
      <c r="G370" s="25"/>
      <c r="H370" s="25">
        <v>3.1360000000000001</v>
      </c>
      <c r="I370" s="25">
        <v>6.2709999999999999</v>
      </c>
      <c r="J370" s="25">
        <v>1</v>
      </c>
      <c r="K370" s="25">
        <v>1.1559999999999999</v>
      </c>
      <c r="L370" s="25">
        <v>0.86499999999999999</v>
      </c>
      <c r="M370" s="25">
        <v>1</v>
      </c>
    </row>
    <row r="371" spans="2:20" x14ac:dyDescent="0.25">
      <c r="B371" s="25"/>
      <c r="C371" s="25"/>
      <c r="D371" s="26"/>
      <c r="E371" s="25"/>
      <c r="F371" s="26"/>
      <c r="G371" s="25"/>
      <c r="H371" s="25">
        <v>10.587</v>
      </c>
      <c r="I371" s="25">
        <v>11.577999999999999</v>
      </c>
      <c r="J371" s="25">
        <v>0.99299999999999999</v>
      </c>
      <c r="K371" s="25">
        <v>1.1759999999999999</v>
      </c>
      <c r="L371" s="25">
        <v>0.85</v>
      </c>
      <c r="M371" s="25">
        <v>1</v>
      </c>
    </row>
    <row r="372" spans="2:20" x14ac:dyDescent="0.25">
      <c r="B372" s="25"/>
      <c r="C372" s="25"/>
      <c r="D372" s="26"/>
      <c r="E372" s="25"/>
      <c r="F372" s="26"/>
      <c r="G372" s="25"/>
      <c r="H372" s="25">
        <v>4.4800000000000004</v>
      </c>
      <c r="I372" s="25">
        <v>7.5979999999999999</v>
      </c>
      <c r="J372" s="25">
        <v>0.97499999999999998</v>
      </c>
      <c r="K372" s="25">
        <v>1.333</v>
      </c>
      <c r="L372" s="25">
        <v>0.75</v>
      </c>
      <c r="M372" s="25">
        <v>1</v>
      </c>
    </row>
    <row r="373" spans="2:20" x14ac:dyDescent="0.25">
      <c r="B373" s="25"/>
      <c r="C373" s="25"/>
      <c r="D373" s="26"/>
      <c r="E373" s="25"/>
      <c r="F373" s="26"/>
      <c r="G373" s="25"/>
      <c r="H373" s="25">
        <v>8.984</v>
      </c>
      <c r="I373" s="25">
        <v>10.613</v>
      </c>
      <c r="J373" s="25">
        <v>1</v>
      </c>
      <c r="K373" s="25">
        <v>1.089</v>
      </c>
      <c r="L373" s="25">
        <v>0.91800000000000004</v>
      </c>
      <c r="M373" s="25">
        <v>1</v>
      </c>
    </row>
    <row r="374" spans="2:20" x14ac:dyDescent="0.25">
      <c r="B374" s="25"/>
      <c r="C374" s="25"/>
      <c r="D374" s="26"/>
      <c r="E374" s="25"/>
      <c r="F374" s="26"/>
      <c r="G374" s="25"/>
      <c r="H374" s="25">
        <v>32.752000000000002</v>
      </c>
      <c r="I374" s="25">
        <v>20.382000000000001</v>
      </c>
      <c r="J374" s="25">
        <v>0.99099999999999999</v>
      </c>
      <c r="K374" s="25">
        <v>1.224</v>
      </c>
      <c r="L374" s="25">
        <v>0.81699999999999995</v>
      </c>
      <c r="M374" s="25">
        <v>1</v>
      </c>
    </row>
    <row r="375" spans="2:20" x14ac:dyDescent="0.25">
      <c r="B375" s="25"/>
      <c r="C375" s="25"/>
      <c r="D375" s="26"/>
      <c r="E375" s="25"/>
      <c r="F375" s="26"/>
      <c r="G375" s="25"/>
      <c r="H375" s="25">
        <v>7.2859999999999996</v>
      </c>
      <c r="I375" s="25">
        <v>9.6479999999999997</v>
      </c>
      <c r="J375" s="25">
        <v>0.98399999999999999</v>
      </c>
      <c r="K375" s="25">
        <v>1.355</v>
      </c>
      <c r="L375" s="25">
        <v>0.73799999999999999</v>
      </c>
      <c r="M375" s="25">
        <v>1</v>
      </c>
    </row>
    <row r="376" spans="2:20" x14ac:dyDescent="0.25">
      <c r="B376" s="25"/>
      <c r="C376" s="25"/>
      <c r="D376" s="26"/>
      <c r="E376" s="25"/>
      <c r="F376" s="26"/>
      <c r="G376" s="25"/>
      <c r="H376" s="25">
        <v>1272.777</v>
      </c>
      <c r="I376" s="25">
        <v>127.477</v>
      </c>
      <c r="J376" s="25">
        <v>0.98399999999999999</v>
      </c>
      <c r="K376" s="25">
        <v>1.288</v>
      </c>
      <c r="L376" s="25">
        <v>0.77600000000000002</v>
      </c>
      <c r="M376" s="25">
        <v>1</v>
      </c>
    </row>
    <row r="377" spans="2:20" x14ac:dyDescent="0.25">
      <c r="B377" s="25"/>
      <c r="C377" s="25"/>
      <c r="D377" s="26"/>
      <c r="E377" s="25"/>
      <c r="F377" s="26"/>
      <c r="G377" s="25"/>
      <c r="H377" s="25">
        <v>45.271999999999998</v>
      </c>
      <c r="I377" s="25">
        <v>23.879000000000001</v>
      </c>
      <c r="J377" s="25">
        <v>0.998</v>
      </c>
      <c r="K377" s="25">
        <v>1.1060000000000001</v>
      </c>
      <c r="L377" s="25">
        <v>0.90400000000000003</v>
      </c>
      <c r="M377" s="25">
        <v>1</v>
      </c>
    </row>
    <row r="378" spans="2:20" x14ac:dyDescent="0.25">
      <c r="B378" s="25"/>
      <c r="C378" s="25"/>
      <c r="D378" s="26"/>
      <c r="E378" s="25"/>
      <c r="F378" s="26"/>
      <c r="G378" s="25"/>
      <c r="H378" s="25">
        <v>2.476</v>
      </c>
      <c r="I378" s="25">
        <v>5.548</v>
      </c>
      <c r="J378" s="25">
        <v>1</v>
      </c>
      <c r="K378" s="25">
        <v>1.0780000000000001</v>
      </c>
      <c r="L378" s="25">
        <v>0.92800000000000005</v>
      </c>
      <c r="M378" s="25">
        <v>1</v>
      </c>
    </row>
    <row r="379" spans="2:20" s="3" customFormat="1" x14ac:dyDescent="0.25">
      <c r="B379" s="23" t="s">
        <v>23</v>
      </c>
      <c r="C379" s="23" t="s">
        <v>9</v>
      </c>
      <c r="D379" s="23" t="s">
        <v>4</v>
      </c>
      <c r="E379" s="23" t="s">
        <v>43</v>
      </c>
      <c r="F379" s="24">
        <v>6</v>
      </c>
      <c r="G379" s="24" t="s">
        <v>60</v>
      </c>
      <c r="H379" s="23">
        <v>4.4809999999999999</v>
      </c>
      <c r="I379" s="23">
        <v>7.5179999999999998</v>
      </c>
      <c r="J379" s="23">
        <v>0.996</v>
      </c>
      <c r="K379" s="23">
        <v>1.0660000000000001</v>
      </c>
      <c r="L379" s="23">
        <v>0.93799999999999994</v>
      </c>
      <c r="M379" s="23">
        <v>1</v>
      </c>
      <c r="N379" s="3">
        <v>728.22900000000004</v>
      </c>
      <c r="O379" s="3">
        <v>95.683999999999997</v>
      </c>
      <c r="P379" s="3">
        <v>1</v>
      </c>
      <c r="Q379" s="3">
        <v>1.042</v>
      </c>
      <c r="R379" s="3">
        <v>0.96</v>
      </c>
      <c r="S379" s="3">
        <v>1</v>
      </c>
      <c r="T379" s="41"/>
    </row>
    <row r="380" spans="2:20" s="3" customFormat="1" x14ac:dyDescent="0.25">
      <c r="B380" s="23"/>
      <c r="C380" s="23"/>
      <c r="D380" s="24"/>
      <c r="E380" s="23"/>
      <c r="F380" s="24"/>
      <c r="G380" s="23"/>
      <c r="H380" s="23">
        <v>14.063000000000001</v>
      </c>
      <c r="I380" s="23">
        <v>13.337999999999999</v>
      </c>
      <c r="J380" s="23">
        <v>0.99299999999999999</v>
      </c>
      <c r="K380" s="23">
        <v>1.204</v>
      </c>
      <c r="L380" s="23">
        <v>0.83099999999999996</v>
      </c>
      <c r="M380" s="23">
        <v>1</v>
      </c>
      <c r="N380" s="3">
        <v>534.45600000000002</v>
      </c>
      <c r="O380" s="3">
        <v>81.944999999999993</v>
      </c>
      <c r="P380" s="3">
        <v>1</v>
      </c>
      <c r="Q380" s="3">
        <v>1.012</v>
      </c>
      <c r="R380" s="3">
        <v>0.98799999999999999</v>
      </c>
      <c r="S380" s="3">
        <v>1</v>
      </c>
      <c r="T380" s="41"/>
    </row>
    <row r="381" spans="2:20" s="3" customFormat="1" x14ac:dyDescent="0.25">
      <c r="B381" s="23"/>
      <c r="C381" s="23"/>
      <c r="D381" s="24"/>
      <c r="E381" s="23"/>
      <c r="F381" s="24"/>
      <c r="G381" s="23"/>
      <c r="H381" s="23">
        <v>2.5030000000000001</v>
      </c>
      <c r="I381" s="23">
        <v>5.5780000000000003</v>
      </c>
      <c r="J381" s="23">
        <v>1</v>
      </c>
      <c r="K381" s="23">
        <v>1.0780000000000001</v>
      </c>
      <c r="L381" s="23">
        <v>0.92800000000000005</v>
      </c>
      <c r="M381" s="23">
        <v>1</v>
      </c>
      <c r="N381" s="3">
        <v>1047.0530000000001</v>
      </c>
      <c r="O381" s="3">
        <v>128.999</v>
      </c>
      <c r="P381" s="3">
        <v>0.79100000000000004</v>
      </c>
      <c r="Q381" s="3">
        <v>1.974</v>
      </c>
      <c r="R381" s="3">
        <v>0.50700000000000001</v>
      </c>
      <c r="S381" s="3">
        <v>0.98499999999999999</v>
      </c>
      <c r="T381" s="41"/>
    </row>
    <row r="382" spans="2:20" s="3" customFormat="1" x14ac:dyDescent="0.25">
      <c r="B382" s="23"/>
      <c r="C382" s="23"/>
      <c r="D382" s="24"/>
      <c r="E382" s="23"/>
      <c r="F382" s="24"/>
      <c r="G382" s="23"/>
      <c r="H382" s="23">
        <v>22.119</v>
      </c>
      <c r="I382" s="23">
        <v>16.733000000000001</v>
      </c>
      <c r="J382" s="23">
        <v>0.99299999999999999</v>
      </c>
      <c r="K382" s="23">
        <v>1.224</v>
      </c>
      <c r="L382" s="23">
        <v>0.81699999999999995</v>
      </c>
      <c r="M382" s="23">
        <v>1</v>
      </c>
      <c r="N382" s="3">
        <v>913.93899999999996</v>
      </c>
      <c r="O382" s="3">
        <v>127.578</v>
      </c>
      <c r="P382" s="3">
        <v>0.70599999999999996</v>
      </c>
      <c r="Q382" s="3">
        <v>2.1259999999999999</v>
      </c>
      <c r="R382" s="3">
        <v>0.47</v>
      </c>
      <c r="S382" s="3">
        <v>0.98599999999999999</v>
      </c>
      <c r="T382" s="41"/>
    </row>
    <row r="383" spans="2:20" s="3" customFormat="1" x14ac:dyDescent="0.25">
      <c r="B383" s="23"/>
      <c r="C383" s="23"/>
      <c r="D383" s="24"/>
      <c r="E383" s="23"/>
      <c r="F383" s="24"/>
      <c r="G383" s="23"/>
      <c r="H383" s="23">
        <v>9.4860000000000007</v>
      </c>
      <c r="I383" s="23">
        <v>10.913</v>
      </c>
      <c r="J383" s="23">
        <v>1</v>
      </c>
      <c r="K383" s="23">
        <v>1.0489999999999999</v>
      </c>
      <c r="L383" s="23">
        <v>0.95299999999999996</v>
      </c>
      <c r="M383" s="23">
        <v>1</v>
      </c>
      <c r="N383" s="3">
        <v>1530.742</v>
      </c>
      <c r="O383" s="3">
        <v>157.126</v>
      </c>
      <c r="P383" s="3">
        <v>0.77900000000000003</v>
      </c>
      <c r="Q383" s="3">
        <v>1.45</v>
      </c>
      <c r="R383" s="3">
        <v>0.69</v>
      </c>
      <c r="S383" s="3">
        <v>0.99099999999999999</v>
      </c>
      <c r="T383" s="41"/>
    </row>
    <row r="384" spans="2:20" s="3" customFormat="1" x14ac:dyDescent="0.25">
      <c r="B384" s="23"/>
      <c r="C384" s="23"/>
      <c r="D384" s="24"/>
      <c r="E384" s="23"/>
      <c r="F384" s="24"/>
      <c r="G384" s="23"/>
      <c r="H384" s="23">
        <v>5.125</v>
      </c>
      <c r="I384" s="23">
        <v>8.0030000000000001</v>
      </c>
      <c r="J384" s="23">
        <v>1</v>
      </c>
      <c r="K384" s="23">
        <v>1.2</v>
      </c>
      <c r="L384" s="23">
        <v>0.83299999999999996</v>
      </c>
      <c r="M384" s="23">
        <v>1</v>
      </c>
      <c r="N384" s="3">
        <v>999.13499999999999</v>
      </c>
      <c r="O384" s="3">
        <v>112.858</v>
      </c>
      <c r="P384" s="3">
        <v>0.98599999999999999</v>
      </c>
      <c r="Q384" s="3">
        <v>1.272</v>
      </c>
      <c r="R384" s="3">
        <v>0.78600000000000003</v>
      </c>
      <c r="S384" s="3">
        <v>1</v>
      </c>
      <c r="T384" s="41"/>
    </row>
    <row r="385" spans="2:20" s="3" customFormat="1" x14ac:dyDescent="0.25">
      <c r="B385" s="23"/>
      <c r="C385" s="23"/>
      <c r="D385" s="24"/>
      <c r="E385" s="23"/>
      <c r="F385" s="24"/>
      <c r="G385" s="23"/>
      <c r="H385" s="23">
        <v>936.99300000000005</v>
      </c>
      <c r="I385" s="23">
        <v>109.25</v>
      </c>
      <c r="J385" s="23">
        <v>0.98699999999999999</v>
      </c>
      <c r="K385" s="23">
        <v>1.264</v>
      </c>
      <c r="L385" s="23">
        <v>0.79100000000000004</v>
      </c>
      <c r="M385" s="23">
        <v>1</v>
      </c>
      <c r="N385" s="3">
        <v>1078.0419999999999</v>
      </c>
      <c r="O385" s="3">
        <v>123.99</v>
      </c>
      <c r="P385" s="3">
        <v>0.88100000000000001</v>
      </c>
      <c r="Q385" s="3">
        <v>1.518</v>
      </c>
      <c r="R385" s="3">
        <v>0.65900000000000003</v>
      </c>
      <c r="S385" s="3">
        <v>0.99099999999999999</v>
      </c>
      <c r="T385" s="41"/>
    </row>
    <row r="386" spans="2:20" s="3" customFormat="1" x14ac:dyDescent="0.25">
      <c r="B386" s="23"/>
      <c r="C386" s="23"/>
      <c r="D386" s="24"/>
      <c r="E386" s="23"/>
      <c r="F386" s="24"/>
      <c r="G386" s="23"/>
      <c r="H386" s="23">
        <v>1032.268</v>
      </c>
      <c r="I386" s="23">
        <v>113.979</v>
      </c>
      <c r="J386" s="23">
        <v>0.999</v>
      </c>
      <c r="K386" s="23">
        <v>1.0840000000000001</v>
      </c>
      <c r="L386" s="23">
        <v>0.92200000000000004</v>
      </c>
      <c r="M386" s="23">
        <v>1</v>
      </c>
      <c r="N386" s="3">
        <v>1542.415</v>
      </c>
      <c r="O386" s="3">
        <v>146.99600000000001</v>
      </c>
      <c r="P386" s="3">
        <v>0.89700000000000002</v>
      </c>
      <c r="Q386" s="3">
        <v>1.355</v>
      </c>
      <c r="R386" s="3">
        <v>0.73799999999999999</v>
      </c>
      <c r="S386" s="3">
        <v>0.99099999999999999</v>
      </c>
      <c r="T386" s="41"/>
    </row>
    <row r="387" spans="2:20" s="3" customFormat="1" x14ac:dyDescent="0.25">
      <c r="B387" s="23"/>
      <c r="C387" s="23"/>
      <c r="D387" s="24"/>
      <c r="E387" s="23"/>
      <c r="F387" s="24"/>
      <c r="G387" s="23"/>
      <c r="H387" s="23">
        <v>1383.5260000000001</v>
      </c>
      <c r="I387" s="23">
        <v>138.84100000000001</v>
      </c>
      <c r="J387" s="23">
        <v>0.90200000000000002</v>
      </c>
      <c r="K387" s="23">
        <v>1.022</v>
      </c>
      <c r="L387" s="23">
        <v>0.97899999999999998</v>
      </c>
      <c r="M387" s="23" t="s">
        <v>70</v>
      </c>
      <c r="N387" s="3">
        <v>4.3360000000000003</v>
      </c>
      <c r="O387" s="3">
        <v>7.36</v>
      </c>
      <c r="P387" s="3">
        <v>1</v>
      </c>
      <c r="Q387" s="3">
        <v>1.0660000000000001</v>
      </c>
      <c r="R387" s="3">
        <v>0.93799999999999994</v>
      </c>
      <c r="S387" s="3">
        <v>1</v>
      </c>
      <c r="T387" s="41"/>
    </row>
    <row r="388" spans="2:20" s="3" customFormat="1" x14ac:dyDescent="0.25">
      <c r="B388" s="23"/>
      <c r="C388" s="23"/>
      <c r="D388" s="24"/>
      <c r="E388" s="23"/>
      <c r="F388" s="24"/>
      <c r="G388" s="23"/>
      <c r="H388" s="23">
        <v>3.528</v>
      </c>
      <c r="I388" s="23">
        <v>6.6689999999999996</v>
      </c>
      <c r="J388" s="23">
        <v>0.997</v>
      </c>
      <c r="K388" s="23">
        <v>1.0389999999999999</v>
      </c>
      <c r="L388" s="23">
        <v>0.96199999999999997</v>
      </c>
      <c r="M388" s="23">
        <v>1</v>
      </c>
      <c r="N388" s="3">
        <v>2.5680000000000001</v>
      </c>
      <c r="O388" s="3">
        <v>5.6429999999999998</v>
      </c>
      <c r="P388" s="3">
        <v>1</v>
      </c>
      <c r="Q388" s="3">
        <v>1</v>
      </c>
      <c r="R388" s="3">
        <v>1</v>
      </c>
      <c r="S388" s="3">
        <v>1</v>
      </c>
      <c r="T388" s="41"/>
    </row>
    <row r="389" spans="2:20" s="3" customFormat="1" x14ac:dyDescent="0.25">
      <c r="B389" s="23"/>
      <c r="C389" s="23"/>
      <c r="D389" s="24"/>
      <c r="E389" s="23"/>
      <c r="F389" s="24"/>
      <c r="G389" s="23"/>
      <c r="H389" s="23">
        <v>11.25</v>
      </c>
      <c r="I389" s="23">
        <v>11.882999999999999</v>
      </c>
      <c r="J389" s="23">
        <v>1</v>
      </c>
      <c r="K389" s="23">
        <v>1.0389999999999999</v>
      </c>
      <c r="L389" s="23">
        <v>0.96199999999999997</v>
      </c>
      <c r="M389" s="23">
        <v>1</v>
      </c>
      <c r="N389" s="3">
        <v>1.927</v>
      </c>
      <c r="O389" s="3">
        <v>4.907</v>
      </c>
      <c r="P389" s="3">
        <v>1</v>
      </c>
      <c r="Q389" s="3">
        <v>1</v>
      </c>
      <c r="R389" s="3">
        <v>1</v>
      </c>
      <c r="S389" s="3">
        <v>1</v>
      </c>
      <c r="T389" s="41"/>
    </row>
    <row r="390" spans="2:20" s="3" customFormat="1" x14ac:dyDescent="0.25">
      <c r="B390" s="23"/>
      <c r="C390" s="23"/>
      <c r="D390" s="24"/>
      <c r="E390" s="23"/>
      <c r="F390" s="24"/>
      <c r="G390" s="23"/>
      <c r="H390" s="23">
        <v>2.9319999999999999</v>
      </c>
      <c r="I390" s="23">
        <v>6.0629999999999997</v>
      </c>
      <c r="J390" s="23">
        <v>1</v>
      </c>
      <c r="K390" s="23">
        <v>1.08</v>
      </c>
      <c r="L390" s="23">
        <v>0.92600000000000005</v>
      </c>
      <c r="M390" s="23">
        <v>1</v>
      </c>
      <c r="T390" s="41"/>
    </row>
    <row r="391" spans="2:20" s="3" customFormat="1" x14ac:dyDescent="0.25">
      <c r="B391" s="23"/>
      <c r="C391" s="23"/>
      <c r="D391" s="24"/>
      <c r="E391" s="23"/>
      <c r="F391" s="24"/>
      <c r="G391" s="23"/>
      <c r="H391" s="23">
        <v>1.907</v>
      </c>
      <c r="I391" s="23">
        <v>4.8499999999999996</v>
      </c>
      <c r="J391" s="23">
        <v>1</v>
      </c>
      <c r="K391" s="23">
        <v>1.2270000000000001</v>
      </c>
      <c r="L391" s="23">
        <v>0.81499999999999995</v>
      </c>
      <c r="M391" s="23">
        <v>1</v>
      </c>
      <c r="T391" s="41"/>
    </row>
    <row r="392" spans="2:20" s="3" customFormat="1" x14ac:dyDescent="0.25">
      <c r="B392" s="23"/>
      <c r="C392" s="23"/>
      <c r="D392" s="24"/>
      <c r="E392" s="23"/>
      <c r="F392" s="24"/>
      <c r="G392" s="23"/>
      <c r="H392" s="23">
        <v>1.907</v>
      </c>
      <c r="I392" s="23">
        <v>4.8499999999999996</v>
      </c>
      <c r="J392" s="23">
        <v>1</v>
      </c>
      <c r="K392" s="23">
        <v>1.2270000000000001</v>
      </c>
      <c r="L392" s="23">
        <v>0.81499999999999995</v>
      </c>
      <c r="M392" s="23">
        <v>1</v>
      </c>
      <c r="T392" s="41"/>
    </row>
    <row r="393" spans="2:20" s="3" customFormat="1" x14ac:dyDescent="0.25">
      <c r="B393" s="23"/>
      <c r="C393" s="23"/>
      <c r="D393" s="24"/>
      <c r="E393" s="23"/>
      <c r="F393" s="24"/>
      <c r="G393" s="23"/>
      <c r="H393" s="23">
        <v>6.4829999999999997</v>
      </c>
      <c r="I393" s="23">
        <v>9.2149999999999999</v>
      </c>
      <c r="J393" s="23">
        <v>0.95899999999999996</v>
      </c>
      <c r="K393" s="23">
        <v>1.526</v>
      </c>
      <c r="L393" s="23">
        <v>0.65500000000000003</v>
      </c>
      <c r="M393" s="23">
        <v>1</v>
      </c>
      <c r="T393" s="41"/>
    </row>
    <row r="394" spans="2:20" s="3" customFormat="1" x14ac:dyDescent="0.25">
      <c r="B394" s="23"/>
      <c r="C394" s="23"/>
      <c r="D394" s="24"/>
      <c r="E394" s="23"/>
      <c r="F394" s="24"/>
      <c r="G394" s="23"/>
      <c r="H394" s="23">
        <v>647.37900000000002</v>
      </c>
      <c r="I394" s="23">
        <v>106.886</v>
      </c>
      <c r="J394" s="23">
        <v>0.71199999999999997</v>
      </c>
      <c r="K394" s="23">
        <v>2.0630000000000002</v>
      </c>
      <c r="L394" s="23">
        <v>0.48499999999999999</v>
      </c>
      <c r="M394" s="23">
        <v>0.98099999999999998</v>
      </c>
      <c r="T394" s="41"/>
    </row>
    <row r="395" spans="2:20" s="3" customFormat="1" x14ac:dyDescent="0.25">
      <c r="B395" s="23"/>
      <c r="C395" s="23"/>
      <c r="D395" s="24"/>
      <c r="E395" s="23"/>
      <c r="F395" s="24"/>
      <c r="G395" s="23"/>
      <c r="H395" s="23">
        <v>462.49599999999998</v>
      </c>
      <c r="I395" s="23">
        <v>77.602999999999994</v>
      </c>
      <c r="J395" s="23">
        <v>0.96499999999999997</v>
      </c>
      <c r="K395" s="23">
        <v>1.4610000000000001</v>
      </c>
      <c r="L395" s="23">
        <v>0.68400000000000005</v>
      </c>
      <c r="M395" s="23">
        <v>1</v>
      </c>
      <c r="T395" s="41"/>
    </row>
    <row r="396" spans="2:20" s="3" customFormat="1" x14ac:dyDescent="0.25">
      <c r="B396" s="23"/>
      <c r="C396" s="23"/>
      <c r="D396" s="24"/>
      <c r="E396" s="23"/>
      <c r="F396" s="24"/>
      <c r="G396" s="23"/>
      <c r="H396" s="23">
        <v>185.80600000000001</v>
      </c>
      <c r="I396" s="23">
        <v>48.381</v>
      </c>
      <c r="J396" s="23">
        <v>0.998</v>
      </c>
      <c r="K396" s="23">
        <v>1.111</v>
      </c>
      <c r="L396" s="23">
        <v>0.9</v>
      </c>
      <c r="M396" s="23">
        <v>1</v>
      </c>
      <c r="T396" s="41"/>
    </row>
    <row r="397" spans="2:20" s="3" customFormat="1" x14ac:dyDescent="0.25">
      <c r="B397" s="23"/>
      <c r="C397" s="23"/>
      <c r="D397" s="24"/>
      <c r="E397" s="23"/>
      <c r="F397" s="24"/>
      <c r="G397" s="23"/>
      <c r="H397" s="23">
        <v>855.48900000000003</v>
      </c>
      <c r="I397" s="23">
        <v>118.96899999999999</v>
      </c>
      <c r="J397" s="23">
        <v>0.76</v>
      </c>
      <c r="K397" s="23">
        <v>1.2849999999999999</v>
      </c>
      <c r="L397" s="23">
        <v>0.77800000000000002</v>
      </c>
      <c r="M397" s="23">
        <v>0.99</v>
      </c>
      <c r="T397" s="41"/>
    </row>
    <row r="398" spans="2:20" x14ac:dyDescent="0.25">
      <c r="B398" s="25" t="s">
        <v>24</v>
      </c>
      <c r="C398" s="25" t="s">
        <v>9</v>
      </c>
      <c r="D398" s="25" t="s">
        <v>4</v>
      </c>
      <c r="E398" s="25" t="s">
        <v>3</v>
      </c>
      <c r="F398" s="26">
        <v>6</v>
      </c>
      <c r="G398" s="26" t="s">
        <v>60</v>
      </c>
      <c r="H398" s="25">
        <v>1012.915</v>
      </c>
      <c r="I398" s="25">
        <v>122.864</v>
      </c>
      <c r="J398" s="25">
        <v>0.84299999999999997</v>
      </c>
      <c r="K398" s="25">
        <v>1.1399999999999999</v>
      </c>
      <c r="L398" s="25">
        <v>0.878</v>
      </c>
      <c r="M398" s="25">
        <v>0.98699999999999999</v>
      </c>
      <c r="N398">
        <v>616.79700000000003</v>
      </c>
      <c r="O398">
        <v>94.16</v>
      </c>
      <c r="P398">
        <v>0.874</v>
      </c>
      <c r="Q398">
        <v>1.2569999999999999</v>
      </c>
      <c r="R398">
        <v>0.79500000000000004</v>
      </c>
      <c r="S398">
        <v>0.97699999999999998</v>
      </c>
    </row>
    <row r="399" spans="2:20" x14ac:dyDescent="0.25">
      <c r="B399" s="25"/>
      <c r="C399" s="25"/>
      <c r="D399" s="26"/>
      <c r="E399" s="25"/>
      <c r="F399" s="26"/>
      <c r="G399" s="25"/>
      <c r="H399" s="25">
        <v>876.91700000000003</v>
      </c>
      <c r="I399" s="25">
        <v>117.09399999999999</v>
      </c>
      <c r="J399" s="25">
        <v>0.80400000000000005</v>
      </c>
      <c r="K399" s="25">
        <v>1.5309999999999999</v>
      </c>
      <c r="L399" s="25">
        <v>0.65300000000000002</v>
      </c>
      <c r="M399" s="25">
        <v>0.98199999999999998</v>
      </c>
      <c r="N399">
        <v>89.337000000000003</v>
      </c>
      <c r="O399">
        <v>33.503999999999998</v>
      </c>
      <c r="P399">
        <v>1</v>
      </c>
      <c r="Q399">
        <v>1.0760000000000001</v>
      </c>
      <c r="R399">
        <v>0.93</v>
      </c>
      <c r="S399">
        <v>1</v>
      </c>
    </row>
    <row r="400" spans="2:20" x14ac:dyDescent="0.25">
      <c r="B400" s="25"/>
      <c r="C400" s="25"/>
      <c r="D400" s="26"/>
      <c r="E400" s="25"/>
      <c r="F400" s="26"/>
      <c r="G400" s="25"/>
      <c r="H400" s="25"/>
      <c r="I400" s="25"/>
      <c r="J400" s="25"/>
      <c r="K400" s="25"/>
      <c r="L400" s="25"/>
      <c r="M400" s="25"/>
      <c r="N400">
        <v>3.45</v>
      </c>
      <c r="O400">
        <v>6.6289999999999996</v>
      </c>
      <c r="P400">
        <v>0.98699999999999999</v>
      </c>
      <c r="Q400">
        <v>1.1180000000000001</v>
      </c>
      <c r="R400">
        <v>0.89500000000000002</v>
      </c>
      <c r="S400">
        <v>1</v>
      </c>
    </row>
    <row r="401" spans="2:19" x14ac:dyDescent="0.25">
      <c r="B401" s="25"/>
      <c r="C401" s="25"/>
      <c r="D401" s="26"/>
      <c r="E401" s="25"/>
      <c r="F401" s="26"/>
      <c r="G401" s="25"/>
      <c r="H401" s="25"/>
      <c r="I401" s="25"/>
      <c r="J401" s="25"/>
      <c r="K401" s="25"/>
      <c r="L401" s="25"/>
      <c r="M401" s="25"/>
      <c r="N401">
        <v>437.69200000000001</v>
      </c>
      <c r="O401">
        <v>74.721999999999994</v>
      </c>
      <c r="P401">
        <v>0.98499999999999999</v>
      </c>
      <c r="Q401">
        <v>1.2789999999999999</v>
      </c>
      <c r="R401">
        <v>0.78200000000000003</v>
      </c>
      <c r="S401">
        <v>1</v>
      </c>
    </row>
    <row r="402" spans="2:19" x14ac:dyDescent="0.25">
      <c r="B402" s="25"/>
      <c r="C402" s="25"/>
      <c r="D402" s="26"/>
      <c r="E402" s="25"/>
      <c r="F402" s="26"/>
      <c r="G402" s="25"/>
      <c r="H402" s="25"/>
      <c r="I402" s="25"/>
      <c r="J402" s="25"/>
      <c r="K402" s="25"/>
      <c r="L402" s="25"/>
      <c r="M402" s="25"/>
      <c r="N402">
        <v>382.33300000000003</v>
      </c>
      <c r="O402">
        <v>69.418999999999997</v>
      </c>
      <c r="P402">
        <v>0.997</v>
      </c>
      <c r="Q402">
        <v>1.117</v>
      </c>
      <c r="R402">
        <v>0.89500000000000002</v>
      </c>
      <c r="S402">
        <v>1</v>
      </c>
    </row>
    <row r="403" spans="2:19" x14ac:dyDescent="0.25">
      <c r="B403" s="25"/>
      <c r="C403" s="25"/>
      <c r="D403" s="26"/>
      <c r="E403" s="25"/>
      <c r="F403" s="26"/>
      <c r="G403" s="25"/>
      <c r="H403" s="25"/>
      <c r="I403" s="25"/>
      <c r="J403" s="25"/>
      <c r="K403" s="25"/>
      <c r="L403" s="25"/>
      <c r="M403" s="25"/>
      <c r="N403">
        <v>2035.4359999999999</v>
      </c>
      <c r="O403">
        <v>170.20699999999999</v>
      </c>
      <c r="P403">
        <v>0.88300000000000001</v>
      </c>
      <c r="Q403">
        <v>1.2689999999999999</v>
      </c>
      <c r="R403">
        <v>0.78800000000000003</v>
      </c>
      <c r="S403">
        <v>0.99</v>
      </c>
    </row>
    <row r="404" spans="2:19" x14ac:dyDescent="0.25">
      <c r="B404" s="25"/>
      <c r="C404" s="25"/>
      <c r="D404" s="26"/>
      <c r="E404" s="25"/>
      <c r="F404" s="26"/>
      <c r="G404" s="25"/>
      <c r="H404" s="25"/>
      <c r="I404" s="25"/>
      <c r="J404" s="25"/>
      <c r="K404" s="25"/>
      <c r="L404" s="25"/>
      <c r="M404" s="25"/>
      <c r="N404">
        <v>422.39299999999997</v>
      </c>
      <c r="O404">
        <v>85.119</v>
      </c>
      <c r="P404">
        <v>0.73299999999999998</v>
      </c>
      <c r="Q404">
        <v>1.849</v>
      </c>
      <c r="R404">
        <v>0.54100000000000004</v>
      </c>
      <c r="S404">
        <v>0.97899999999999998</v>
      </c>
    </row>
    <row r="405" spans="2:19" x14ac:dyDescent="0.25">
      <c r="B405" s="25"/>
      <c r="C405" s="25"/>
      <c r="D405" s="26"/>
      <c r="E405" s="25"/>
      <c r="F405" s="26"/>
      <c r="G405" s="25"/>
      <c r="H405" s="25"/>
      <c r="I405" s="25"/>
      <c r="J405" s="25"/>
      <c r="K405" s="25"/>
      <c r="L405" s="25"/>
      <c r="M405" s="25"/>
      <c r="N405">
        <v>2.0539999999999998</v>
      </c>
      <c r="O405">
        <v>5.0620000000000003</v>
      </c>
      <c r="P405">
        <v>1</v>
      </c>
      <c r="Q405">
        <v>1</v>
      </c>
      <c r="R405">
        <v>1</v>
      </c>
      <c r="S405">
        <v>1</v>
      </c>
    </row>
    <row r="406" spans="2:19" x14ac:dyDescent="0.25">
      <c r="B406" s="25"/>
      <c r="C406" s="25"/>
      <c r="D406" s="26"/>
      <c r="E406" s="25"/>
      <c r="F406" s="26"/>
      <c r="G406" s="25"/>
      <c r="H406" s="25"/>
      <c r="I406" s="25"/>
      <c r="J406" s="25"/>
      <c r="K406" s="25"/>
      <c r="L406" s="25"/>
      <c r="M406" s="25"/>
      <c r="N406">
        <v>1.224</v>
      </c>
      <c r="O406">
        <v>3.8570000000000002</v>
      </c>
      <c r="P406">
        <v>1</v>
      </c>
      <c r="Q406">
        <v>1</v>
      </c>
      <c r="R406">
        <v>1</v>
      </c>
      <c r="S406">
        <v>1</v>
      </c>
    </row>
    <row r="407" spans="2:19" x14ac:dyDescent="0.25">
      <c r="B407" s="25" t="s">
        <v>22</v>
      </c>
      <c r="C407" s="25" t="s">
        <v>9</v>
      </c>
      <c r="D407" s="25" t="s">
        <v>4</v>
      </c>
      <c r="E407" s="25" t="s">
        <v>3</v>
      </c>
      <c r="F407" s="26">
        <v>6</v>
      </c>
      <c r="G407" s="26" t="s">
        <v>60</v>
      </c>
      <c r="H407" s="25">
        <v>131.35400000000001</v>
      </c>
      <c r="I407" s="25">
        <v>40.668999999999997</v>
      </c>
      <c r="J407" s="25">
        <v>0.998</v>
      </c>
      <c r="K407" s="25">
        <v>1.1040000000000001</v>
      </c>
      <c r="L407" s="25">
        <v>0.90600000000000003</v>
      </c>
      <c r="M407" s="25">
        <v>1</v>
      </c>
      <c r="N407" s="50">
        <v>79.772000000000006</v>
      </c>
      <c r="O407" s="50">
        <v>31.710999999999999</v>
      </c>
      <c r="P407" s="50">
        <v>0.997</v>
      </c>
      <c r="Q407" s="50">
        <v>1.131</v>
      </c>
      <c r="R407" s="50">
        <v>0.88400000000000001</v>
      </c>
      <c r="S407" s="50">
        <v>1</v>
      </c>
    </row>
    <row r="408" spans="2:19" x14ac:dyDescent="0.25">
      <c r="B408" s="25"/>
      <c r="C408" s="25"/>
      <c r="D408" s="26"/>
      <c r="E408" s="25"/>
      <c r="F408" s="26"/>
      <c r="G408" s="25"/>
      <c r="H408" s="25">
        <v>979.1</v>
      </c>
      <c r="I408" s="25">
        <v>128.637</v>
      </c>
      <c r="J408" s="25">
        <v>0.74399999999999999</v>
      </c>
      <c r="K408" s="25">
        <v>2.08</v>
      </c>
      <c r="L408" s="25">
        <v>0.48099999999999998</v>
      </c>
      <c r="M408" s="25">
        <v>0.98699999999999999</v>
      </c>
      <c r="N408" s="50">
        <v>13.36</v>
      </c>
      <c r="O408" s="50">
        <v>12.928000000000001</v>
      </c>
      <c r="P408" s="50">
        <v>1</v>
      </c>
      <c r="Q408" s="50">
        <v>1.0389999999999999</v>
      </c>
      <c r="R408" s="50">
        <v>0.96199999999999997</v>
      </c>
      <c r="S408" s="50">
        <v>1</v>
      </c>
    </row>
    <row r="409" spans="2:19" x14ac:dyDescent="0.25">
      <c r="B409" s="25"/>
      <c r="C409" s="25"/>
      <c r="D409" s="26"/>
      <c r="E409" s="25"/>
      <c r="F409" s="26"/>
      <c r="G409" s="25"/>
      <c r="H409" s="25">
        <v>2.4209999999999998</v>
      </c>
      <c r="I409" s="25">
        <v>5.4859999999999998</v>
      </c>
      <c r="J409" s="25">
        <v>1</v>
      </c>
      <c r="K409" s="25">
        <v>1.0780000000000001</v>
      </c>
      <c r="L409" s="25">
        <v>0.92800000000000005</v>
      </c>
      <c r="M409" s="25">
        <v>1</v>
      </c>
      <c r="N409" s="50">
        <v>20.66</v>
      </c>
      <c r="O409" s="50">
        <v>16.099</v>
      </c>
      <c r="P409" s="50">
        <v>1</v>
      </c>
      <c r="Q409" s="50">
        <v>1.03</v>
      </c>
      <c r="R409" s="50">
        <v>0.97099999999999997</v>
      </c>
      <c r="S409" s="50">
        <v>1</v>
      </c>
    </row>
    <row r="410" spans="2:19" x14ac:dyDescent="0.25">
      <c r="B410" s="25"/>
      <c r="C410" s="25"/>
      <c r="D410" s="26"/>
      <c r="E410" s="25"/>
      <c r="F410" s="26"/>
      <c r="G410" s="25"/>
      <c r="H410" s="25">
        <v>4.0810000000000004</v>
      </c>
      <c r="I410" s="25">
        <v>7.1559999999999997</v>
      </c>
      <c r="J410" s="25">
        <v>1</v>
      </c>
      <c r="K410" s="25">
        <v>1.145</v>
      </c>
      <c r="L410" s="25">
        <v>0.874</v>
      </c>
      <c r="M410" s="25">
        <v>1</v>
      </c>
      <c r="N410" s="50">
        <v>25.030999999999999</v>
      </c>
      <c r="O410" s="50">
        <v>17.928999999999998</v>
      </c>
      <c r="P410" s="50">
        <v>0.97899999999999998</v>
      </c>
      <c r="Q410" s="50">
        <v>1.331</v>
      </c>
      <c r="R410" s="50">
        <v>0.751</v>
      </c>
      <c r="S410" s="50">
        <v>1</v>
      </c>
    </row>
    <row r="411" spans="2:19" x14ac:dyDescent="0.25">
      <c r="B411" s="25"/>
      <c r="C411" s="25"/>
      <c r="D411" s="26"/>
      <c r="E411" s="25"/>
      <c r="F411" s="26"/>
      <c r="G411" s="25"/>
      <c r="H411" s="25">
        <v>3.5510000000000002</v>
      </c>
      <c r="I411" s="25">
        <v>6.6790000000000003</v>
      </c>
      <c r="J411" s="25">
        <v>1</v>
      </c>
      <c r="K411" s="25">
        <v>1</v>
      </c>
      <c r="L411" s="25">
        <v>1</v>
      </c>
      <c r="M411" s="25">
        <v>1</v>
      </c>
      <c r="N411" s="50">
        <v>52.786999999999999</v>
      </c>
      <c r="O411" s="50">
        <v>25.856000000000002</v>
      </c>
      <c r="P411" s="50">
        <v>0.99199999999999999</v>
      </c>
      <c r="Q411" s="50">
        <v>1.2090000000000001</v>
      </c>
      <c r="R411" s="50">
        <v>0.82699999999999996</v>
      </c>
      <c r="S411" s="50">
        <v>1</v>
      </c>
    </row>
    <row r="412" spans="2:19" x14ac:dyDescent="0.25">
      <c r="B412" s="25"/>
      <c r="C412" s="25"/>
      <c r="D412" s="26"/>
      <c r="E412" s="25"/>
      <c r="F412" s="26"/>
      <c r="G412" s="25"/>
      <c r="H412" s="25">
        <v>2.8359999999999999</v>
      </c>
      <c r="I412" s="25">
        <v>5.9630000000000001</v>
      </c>
      <c r="J412" s="25">
        <v>1</v>
      </c>
      <c r="K412" s="25">
        <v>1.08</v>
      </c>
      <c r="L412" s="25">
        <v>0.92600000000000005</v>
      </c>
      <c r="M412" s="25">
        <v>1</v>
      </c>
      <c r="N412" s="50">
        <v>19.364000000000001</v>
      </c>
      <c r="O412" s="50">
        <v>15.611000000000001</v>
      </c>
      <c r="P412" s="50">
        <v>0.998</v>
      </c>
      <c r="Q412" s="50">
        <v>1.131</v>
      </c>
      <c r="R412" s="50">
        <v>0.88400000000000001</v>
      </c>
      <c r="S412" s="50">
        <v>1</v>
      </c>
    </row>
    <row r="413" spans="2:19" x14ac:dyDescent="0.25">
      <c r="B413" s="25"/>
      <c r="C413" s="25"/>
      <c r="D413" s="26"/>
      <c r="E413" s="25"/>
      <c r="F413" s="26"/>
      <c r="G413" s="25"/>
      <c r="H413" s="25">
        <v>1.476</v>
      </c>
      <c r="I413" s="25">
        <v>4.2930000000000001</v>
      </c>
      <c r="J413" s="25">
        <v>1</v>
      </c>
      <c r="K413" s="25">
        <v>1</v>
      </c>
      <c r="L413" s="25">
        <v>1</v>
      </c>
      <c r="M413" s="25">
        <v>1</v>
      </c>
      <c r="N413" s="50">
        <v>3.0990000000000002</v>
      </c>
      <c r="O413" s="50">
        <v>6.22</v>
      </c>
      <c r="P413" s="50">
        <v>1</v>
      </c>
      <c r="Q413" s="50">
        <v>1.034</v>
      </c>
      <c r="R413" s="50">
        <v>0.96699999999999997</v>
      </c>
      <c r="S413" s="50">
        <v>1</v>
      </c>
    </row>
    <row r="414" spans="2:19" x14ac:dyDescent="0.25">
      <c r="B414" s="25"/>
      <c r="C414" s="25"/>
      <c r="D414" s="26"/>
      <c r="E414" s="25"/>
      <c r="F414" s="26"/>
      <c r="G414" s="25"/>
      <c r="H414" s="25">
        <v>2.5830000000000002</v>
      </c>
      <c r="I414" s="25">
        <v>5.7249999999999996</v>
      </c>
      <c r="J414" s="25">
        <v>0.99</v>
      </c>
      <c r="K414" s="25">
        <v>1</v>
      </c>
      <c r="L414" s="25">
        <v>1</v>
      </c>
      <c r="M414" s="25">
        <v>1</v>
      </c>
      <c r="N414" s="50">
        <v>1.736</v>
      </c>
      <c r="O414" s="50">
        <v>4.6349999999999998</v>
      </c>
      <c r="P414" s="50">
        <v>1</v>
      </c>
      <c r="Q414" s="50">
        <v>1.119</v>
      </c>
      <c r="R414" s="50">
        <v>0.89300000000000002</v>
      </c>
      <c r="S414" s="50">
        <v>1</v>
      </c>
    </row>
    <row r="415" spans="2:19" x14ac:dyDescent="0.25">
      <c r="B415" s="25"/>
      <c r="C415" s="25"/>
      <c r="D415" s="26"/>
      <c r="E415" s="25"/>
      <c r="F415" s="26"/>
      <c r="G415" s="25"/>
      <c r="H415" s="25">
        <v>3.113</v>
      </c>
      <c r="I415" s="25">
        <v>6.202</v>
      </c>
      <c r="J415" s="25">
        <v>1</v>
      </c>
      <c r="K415" s="25">
        <v>1</v>
      </c>
      <c r="L415" s="25">
        <v>1</v>
      </c>
      <c r="M415" s="25">
        <v>1</v>
      </c>
      <c r="N415" s="50">
        <v>17.675999999999998</v>
      </c>
      <c r="O415" s="50">
        <v>14.88</v>
      </c>
      <c r="P415" s="50">
        <v>1</v>
      </c>
      <c r="Q415" s="50">
        <v>1.032</v>
      </c>
      <c r="R415" s="50">
        <v>0.96899999999999997</v>
      </c>
      <c r="S415" s="50">
        <v>1</v>
      </c>
    </row>
    <row r="416" spans="2:19" x14ac:dyDescent="0.25">
      <c r="B416" s="25"/>
      <c r="C416" s="25"/>
      <c r="D416" s="26"/>
      <c r="E416" s="25"/>
      <c r="F416" s="26"/>
      <c r="G416" s="25"/>
      <c r="H416" s="25">
        <v>657.36</v>
      </c>
      <c r="I416" s="25">
        <v>91.355999999999995</v>
      </c>
      <c r="J416" s="25">
        <v>0.99</v>
      </c>
      <c r="K416" s="25">
        <v>1.226</v>
      </c>
      <c r="L416" s="25">
        <v>0.81499999999999995</v>
      </c>
      <c r="M416" s="25">
        <v>1</v>
      </c>
      <c r="N416" s="50">
        <v>39.957999999999998</v>
      </c>
      <c r="O416" s="50">
        <v>22.440999999999999</v>
      </c>
      <c r="P416" s="50">
        <v>0.997</v>
      </c>
      <c r="Q416" s="50">
        <v>1.141</v>
      </c>
      <c r="R416" s="50">
        <v>0.876</v>
      </c>
      <c r="S416" s="50">
        <v>1</v>
      </c>
    </row>
    <row r="417" spans="2:39" x14ac:dyDescent="0.25">
      <c r="B417" s="25"/>
      <c r="C417" s="25"/>
      <c r="D417" s="26"/>
      <c r="E417" s="25"/>
      <c r="F417" s="26"/>
      <c r="G417" s="25"/>
      <c r="H417" s="25">
        <v>1171.941</v>
      </c>
      <c r="I417" s="25">
        <v>121.41</v>
      </c>
      <c r="J417" s="25">
        <v>0.999</v>
      </c>
      <c r="K417" s="25">
        <v>1.0609999999999999</v>
      </c>
      <c r="L417" s="25">
        <v>0.94299999999999995</v>
      </c>
      <c r="M417" s="25">
        <v>1</v>
      </c>
      <c r="N417" s="50">
        <v>2.0739999999999998</v>
      </c>
      <c r="O417" s="50">
        <v>5.1219999999999999</v>
      </c>
      <c r="P417" s="50">
        <v>0.99299999999999999</v>
      </c>
      <c r="Q417" s="50">
        <v>1.105</v>
      </c>
      <c r="R417" s="50">
        <v>0.90500000000000003</v>
      </c>
      <c r="S417" s="50">
        <v>1</v>
      </c>
    </row>
    <row r="418" spans="2:39" x14ac:dyDescent="0.25">
      <c r="B418" s="25"/>
      <c r="C418" s="25"/>
      <c r="D418" s="26"/>
      <c r="E418" s="25"/>
      <c r="F418" s="26"/>
      <c r="G418" s="25"/>
      <c r="H418" s="25">
        <v>621.33699999999999</v>
      </c>
      <c r="I418" s="25">
        <v>96.587999999999994</v>
      </c>
      <c r="J418" s="25">
        <v>0.83699999999999997</v>
      </c>
      <c r="K418" s="25">
        <v>1.1180000000000001</v>
      </c>
      <c r="L418" s="25">
        <v>0.89500000000000002</v>
      </c>
      <c r="M418" s="25">
        <v>0.97599999999999998</v>
      </c>
      <c r="N418" s="50">
        <v>2.532</v>
      </c>
      <c r="O418" s="50">
        <v>5.61</v>
      </c>
      <c r="P418" s="50">
        <v>1</v>
      </c>
      <c r="Q418" s="50">
        <v>1.0780000000000001</v>
      </c>
      <c r="R418" s="50">
        <v>0.92800000000000005</v>
      </c>
      <c r="S418" s="50">
        <v>1</v>
      </c>
    </row>
    <row r="419" spans="2:39" ht="14.25" customHeight="1" x14ac:dyDescent="0.25">
      <c r="B419" s="25"/>
      <c r="C419" s="25"/>
      <c r="D419" s="26"/>
      <c r="E419" s="25"/>
      <c r="F419" s="26"/>
      <c r="G419" s="25"/>
      <c r="H419" s="25">
        <v>1.891</v>
      </c>
      <c r="I419" s="25">
        <v>4.8899999999999997</v>
      </c>
      <c r="J419" s="25">
        <v>0.99399999999999999</v>
      </c>
      <c r="K419" s="25">
        <v>1.042</v>
      </c>
      <c r="L419" s="25">
        <v>0.96</v>
      </c>
      <c r="M419" s="25">
        <v>1</v>
      </c>
      <c r="N419" s="50">
        <v>46.204000000000001</v>
      </c>
      <c r="O419" s="50">
        <v>24.149000000000001</v>
      </c>
      <c r="P419" s="50">
        <v>0.996</v>
      </c>
      <c r="Q419" s="50">
        <v>1.1519999999999999</v>
      </c>
      <c r="R419" s="50">
        <v>0.86799999999999999</v>
      </c>
      <c r="S419" s="50">
        <v>1</v>
      </c>
    </row>
    <row r="420" spans="2:39" ht="14.25" customHeight="1" x14ac:dyDescent="0.25">
      <c r="B420" s="25"/>
      <c r="C420" s="25"/>
      <c r="D420" s="26"/>
      <c r="E420" s="25"/>
      <c r="F420" s="26"/>
      <c r="G420" s="25"/>
      <c r="H420" s="25">
        <v>103.626</v>
      </c>
      <c r="I420" s="25">
        <v>36.375</v>
      </c>
      <c r="J420" s="25">
        <v>0.98399999999999999</v>
      </c>
      <c r="K420" s="25">
        <v>1.2929999999999999</v>
      </c>
      <c r="L420" s="25">
        <v>0.77300000000000002</v>
      </c>
      <c r="M420" s="25">
        <v>1</v>
      </c>
      <c r="N420" s="50">
        <v>8.32</v>
      </c>
      <c r="O420" s="50">
        <v>10.244999999999999</v>
      </c>
      <c r="P420" s="50">
        <v>0.996</v>
      </c>
      <c r="Q420" s="50">
        <v>1.097</v>
      </c>
      <c r="R420" s="50">
        <v>0.91200000000000003</v>
      </c>
      <c r="S420" s="50">
        <v>1</v>
      </c>
    </row>
    <row r="421" spans="2:39" ht="14.25" customHeight="1" x14ac:dyDescent="0.25">
      <c r="B421" s="25"/>
      <c r="C421" s="25"/>
      <c r="D421" s="26"/>
      <c r="E421" s="25"/>
      <c r="F421" s="26"/>
      <c r="G421" s="25"/>
      <c r="H421" s="25"/>
      <c r="I421" s="25"/>
      <c r="J421" s="25"/>
      <c r="K421" s="25"/>
      <c r="L421" s="25"/>
      <c r="M421" s="25"/>
      <c r="N421" s="50">
        <v>45.951000000000001</v>
      </c>
      <c r="O421" s="50">
        <v>24.027000000000001</v>
      </c>
      <c r="P421" s="50">
        <v>1</v>
      </c>
      <c r="Q421" s="50">
        <v>1.0740000000000001</v>
      </c>
      <c r="R421" s="50">
        <v>0.93100000000000005</v>
      </c>
      <c r="S421" s="50">
        <v>1</v>
      </c>
      <c r="AF421" s="3"/>
      <c r="AG421" s="3"/>
      <c r="AH421" s="3"/>
      <c r="AI421" s="3"/>
      <c r="AJ421" s="3"/>
      <c r="AK421" s="3"/>
      <c r="AL421" s="3"/>
      <c r="AM421" s="3"/>
    </row>
    <row r="422" spans="2:39" ht="14.25" customHeight="1" x14ac:dyDescent="0.25">
      <c r="B422" s="25"/>
      <c r="C422" s="25"/>
      <c r="D422" s="26"/>
      <c r="E422" s="25"/>
      <c r="F422" s="26"/>
      <c r="G422" s="25"/>
      <c r="H422" s="25"/>
      <c r="I422" s="25"/>
      <c r="J422" s="25"/>
      <c r="K422" s="25"/>
      <c r="L422" s="25"/>
      <c r="M422" s="25"/>
      <c r="N422" s="50">
        <v>40.476999999999997</v>
      </c>
      <c r="O422" s="50">
        <v>22.562999999999999</v>
      </c>
      <c r="P422" s="50">
        <v>0.999</v>
      </c>
      <c r="Q422" s="50">
        <v>1.034</v>
      </c>
      <c r="R422" s="50">
        <v>0.96699999999999997</v>
      </c>
      <c r="S422" s="50">
        <v>1</v>
      </c>
      <c r="AF422" s="3"/>
      <c r="AG422" s="3"/>
      <c r="AH422" s="3"/>
      <c r="AI422" s="3"/>
      <c r="AJ422" s="3"/>
      <c r="AK422" s="3"/>
      <c r="AL422" s="3"/>
      <c r="AM422" s="3"/>
    </row>
    <row r="423" spans="2:39" ht="14.25" customHeight="1" x14ac:dyDescent="0.25">
      <c r="B423" s="25"/>
      <c r="C423" s="25"/>
      <c r="D423" s="26"/>
      <c r="E423" s="25"/>
      <c r="F423" s="26"/>
      <c r="G423" s="25"/>
      <c r="H423" s="25"/>
      <c r="I423" s="25"/>
      <c r="J423" s="25"/>
      <c r="K423" s="25"/>
      <c r="L423" s="25"/>
      <c r="M423" s="25"/>
      <c r="N423" s="50">
        <v>28.443000000000001</v>
      </c>
      <c r="O423" s="50">
        <v>18.904</v>
      </c>
      <c r="P423" s="50">
        <v>1</v>
      </c>
      <c r="Q423" s="50">
        <v>1.095</v>
      </c>
      <c r="R423" s="50">
        <v>0.91300000000000003</v>
      </c>
      <c r="S423" s="50">
        <v>1</v>
      </c>
      <c r="AF423" s="3"/>
      <c r="AG423" s="3"/>
      <c r="AH423" s="3"/>
      <c r="AI423" s="3"/>
      <c r="AJ423" s="3"/>
      <c r="AK423" s="3"/>
      <c r="AL423" s="3"/>
      <c r="AM423" s="3"/>
    </row>
    <row r="424" spans="2:39" ht="14.25" customHeight="1" x14ac:dyDescent="0.25">
      <c r="B424" s="25"/>
      <c r="C424" s="25"/>
      <c r="D424" s="26"/>
      <c r="E424" s="25"/>
      <c r="F424" s="26"/>
      <c r="G424" s="25"/>
      <c r="H424" s="25"/>
      <c r="I424" s="25"/>
      <c r="J424" s="25"/>
      <c r="K424" s="25"/>
      <c r="L424" s="25"/>
      <c r="M424" s="25"/>
      <c r="N424" s="50">
        <v>6.1669999999999998</v>
      </c>
      <c r="O424" s="50">
        <v>8.7810000000000006</v>
      </c>
      <c r="P424" s="50">
        <v>1</v>
      </c>
      <c r="Q424" s="50">
        <v>1.056</v>
      </c>
      <c r="R424" s="50">
        <v>0.94699999999999995</v>
      </c>
      <c r="S424" s="50">
        <v>1</v>
      </c>
      <c r="AF424" s="3"/>
      <c r="AG424" s="3"/>
      <c r="AH424" s="3"/>
      <c r="AI424" s="3"/>
      <c r="AJ424" s="3"/>
      <c r="AK424" s="3"/>
      <c r="AL424" s="3"/>
      <c r="AM424" s="3"/>
    </row>
    <row r="425" spans="2:39" ht="14.25" customHeight="1" x14ac:dyDescent="0.25">
      <c r="B425" s="25"/>
      <c r="C425" s="25"/>
      <c r="D425" s="26"/>
      <c r="E425" s="25"/>
      <c r="F425" s="26"/>
      <c r="G425" s="25"/>
      <c r="H425" s="25"/>
      <c r="I425" s="25"/>
      <c r="J425" s="25"/>
      <c r="K425" s="25"/>
      <c r="L425" s="25"/>
      <c r="M425" s="25"/>
      <c r="N425" s="50">
        <v>6.6559999999999997</v>
      </c>
      <c r="O425" s="50">
        <v>9.1470000000000002</v>
      </c>
      <c r="P425" s="50">
        <v>1</v>
      </c>
      <c r="Q425" s="50">
        <v>1.0880000000000001</v>
      </c>
      <c r="R425" s="50">
        <v>0.91900000000000004</v>
      </c>
      <c r="S425" s="50">
        <v>1</v>
      </c>
      <c r="AF425" s="3"/>
      <c r="AG425" s="3"/>
      <c r="AH425" s="3"/>
      <c r="AI425" s="3"/>
      <c r="AJ425" s="3"/>
      <c r="AK425" s="3"/>
      <c r="AL425" s="3"/>
      <c r="AM425" s="3"/>
    </row>
    <row r="426" spans="2:39" ht="14.25" customHeight="1" x14ac:dyDescent="0.25">
      <c r="B426" s="25"/>
      <c r="C426" s="25"/>
      <c r="D426" s="26"/>
      <c r="E426" s="25"/>
      <c r="F426" s="26"/>
      <c r="G426" s="25"/>
      <c r="H426" s="25"/>
      <c r="I426" s="25"/>
      <c r="J426" s="25"/>
      <c r="K426" s="25"/>
      <c r="L426" s="25"/>
      <c r="M426" s="25"/>
      <c r="N426" s="50">
        <v>185.654</v>
      </c>
      <c r="O426" s="50">
        <v>48.298000000000002</v>
      </c>
      <c r="P426" s="50">
        <v>1</v>
      </c>
      <c r="Q426" s="50">
        <v>1.01</v>
      </c>
      <c r="R426" s="50">
        <v>0.99</v>
      </c>
      <c r="S426" s="50">
        <v>1</v>
      </c>
      <c r="AF426" s="3"/>
      <c r="AG426" s="3"/>
      <c r="AH426" s="3"/>
      <c r="AI426" s="3"/>
      <c r="AJ426" s="3"/>
      <c r="AK426" s="3"/>
      <c r="AL426" s="3"/>
      <c r="AM426" s="3"/>
    </row>
    <row r="427" spans="2:39" x14ac:dyDescent="0.25">
      <c r="B427" s="25"/>
      <c r="C427" s="25"/>
      <c r="D427" s="26"/>
      <c r="E427" s="25"/>
      <c r="F427" s="26"/>
      <c r="G427" s="25"/>
      <c r="H427" s="25"/>
      <c r="I427" s="25"/>
      <c r="J427" s="25"/>
      <c r="K427" s="25"/>
      <c r="L427" s="25"/>
      <c r="M427" s="25"/>
      <c r="N427" s="50">
        <v>580.99199999999996</v>
      </c>
      <c r="O427" s="50">
        <v>85.863</v>
      </c>
      <c r="P427" s="50">
        <v>0.99</v>
      </c>
      <c r="Q427" s="50">
        <v>1.2210000000000001</v>
      </c>
      <c r="R427" s="50">
        <v>0.81899999999999995</v>
      </c>
      <c r="S427" s="50">
        <v>1</v>
      </c>
      <c r="AF427" s="3"/>
      <c r="AG427" s="3"/>
      <c r="AH427" s="3"/>
      <c r="AI427" s="3"/>
      <c r="AJ427" s="3"/>
      <c r="AK427" s="3"/>
      <c r="AL427" s="3"/>
      <c r="AM427" s="3"/>
    </row>
    <row r="428" spans="2:39" s="3" customFormat="1" x14ac:dyDescent="0.25">
      <c r="B428" s="27" t="s">
        <v>27</v>
      </c>
      <c r="C428" s="27" t="s">
        <v>1</v>
      </c>
      <c r="D428" s="27" t="s">
        <v>4</v>
      </c>
      <c r="E428" s="27" t="s">
        <v>43</v>
      </c>
      <c r="F428" s="28">
        <v>6</v>
      </c>
      <c r="G428" s="28" t="s">
        <v>60</v>
      </c>
      <c r="H428" s="28">
        <v>7.9470000000000001</v>
      </c>
      <c r="I428" s="27">
        <v>10.013</v>
      </c>
      <c r="J428" s="27">
        <v>0.996</v>
      </c>
      <c r="K428" s="27">
        <v>1.097</v>
      </c>
      <c r="L428" s="27">
        <v>0.91200000000000003</v>
      </c>
      <c r="M428" s="27">
        <v>1</v>
      </c>
      <c r="N428" s="3">
        <v>415.35399999999998</v>
      </c>
      <c r="O428" s="3">
        <v>92.319000000000003</v>
      </c>
      <c r="P428" s="3">
        <v>0.61199999999999999</v>
      </c>
      <c r="Q428" s="3">
        <v>2.605</v>
      </c>
      <c r="R428" s="3">
        <v>0.38400000000000001</v>
      </c>
      <c r="S428" s="3">
        <v>0.96199999999999997</v>
      </c>
      <c r="T428" s="41"/>
    </row>
    <row r="429" spans="2:39" s="3" customFormat="1" x14ac:dyDescent="0.25">
      <c r="B429" s="27"/>
      <c r="C429" s="27"/>
      <c r="D429" s="27"/>
      <c r="E429" s="27"/>
      <c r="F429" s="28"/>
      <c r="G429" s="28"/>
      <c r="H429" s="28">
        <v>51.578000000000003</v>
      </c>
      <c r="I429" s="27">
        <v>25.507999999999999</v>
      </c>
      <c r="J429" s="27">
        <v>0.996</v>
      </c>
      <c r="K429" s="27">
        <v>1.119</v>
      </c>
      <c r="L429" s="27">
        <v>0.89400000000000002</v>
      </c>
      <c r="M429" s="27">
        <v>1</v>
      </c>
      <c r="N429" s="3">
        <v>589.18299999999999</v>
      </c>
      <c r="O429" s="3">
        <v>114.035</v>
      </c>
      <c r="P429" s="3">
        <v>0.56899999999999995</v>
      </c>
      <c r="Q429" s="3">
        <v>2.9340000000000002</v>
      </c>
      <c r="R429" s="3">
        <v>0.34100000000000003</v>
      </c>
      <c r="S429" s="3">
        <v>0.95699999999999996</v>
      </c>
      <c r="T429" s="41"/>
    </row>
    <row r="430" spans="2:39" s="3" customFormat="1" x14ac:dyDescent="0.25">
      <c r="B430" s="27"/>
      <c r="C430" s="27"/>
      <c r="D430" s="27"/>
      <c r="E430" s="27"/>
      <c r="F430" s="28"/>
      <c r="G430" s="28"/>
      <c r="H430" s="28">
        <v>19.646999999999998</v>
      </c>
      <c r="I430" s="27">
        <v>15.734</v>
      </c>
      <c r="J430" s="27">
        <v>0.997</v>
      </c>
      <c r="K430" s="27">
        <v>1.0620000000000001</v>
      </c>
      <c r="L430" s="27">
        <v>0.94199999999999995</v>
      </c>
      <c r="M430" s="27">
        <v>1</v>
      </c>
      <c r="N430" s="3">
        <v>796.90200000000004</v>
      </c>
      <c r="O430" s="3">
        <v>102.444</v>
      </c>
      <c r="P430" s="3">
        <v>0.95399999999999996</v>
      </c>
      <c r="Q430" s="3">
        <v>1.5449999999999999</v>
      </c>
      <c r="R430" s="3">
        <v>0.64700000000000002</v>
      </c>
      <c r="S430" s="3">
        <v>1</v>
      </c>
      <c r="T430" s="41"/>
    </row>
    <row r="431" spans="2:39" s="3" customFormat="1" x14ac:dyDescent="0.25">
      <c r="B431" s="27"/>
      <c r="C431" s="27"/>
      <c r="D431" s="27"/>
      <c r="E431" s="27"/>
      <c r="F431" s="28"/>
      <c r="G431" s="28"/>
      <c r="H431" s="28">
        <v>34.802999999999997</v>
      </c>
      <c r="I431" s="27">
        <v>20.978999999999999</v>
      </c>
      <c r="J431" s="27">
        <v>0.99399999999999999</v>
      </c>
      <c r="K431" s="27">
        <v>1.2</v>
      </c>
      <c r="L431" s="27">
        <v>0.83299999999999996</v>
      </c>
      <c r="M431" s="27">
        <v>1</v>
      </c>
      <c r="N431" s="3">
        <v>531.47699999999998</v>
      </c>
      <c r="O431" s="3">
        <v>85.858000000000004</v>
      </c>
      <c r="P431" s="3">
        <v>0.90600000000000003</v>
      </c>
      <c r="Q431" s="3">
        <v>1.8859999999999999</v>
      </c>
      <c r="R431" s="3">
        <v>0.53</v>
      </c>
      <c r="S431" s="3">
        <v>1</v>
      </c>
      <c r="T431" s="41"/>
    </row>
    <row r="432" spans="2:39" s="3" customFormat="1" x14ac:dyDescent="0.25">
      <c r="B432" s="27"/>
      <c r="C432" s="27"/>
      <c r="D432" s="27"/>
      <c r="E432" s="27"/>
      <c r="F432" s="28"/>
      <c r="G432" s="28"/>
      <c r="H432" s="28">
        <v>1.728</v>
      </c>
      <c r="I432" s="27">
        <v>4.649</v>
      </c>
      <c r="J432" s="27">
        <v>1</v>
      </c>
      <c r="K432" s="27">
        <v>1.0569999999999999</v>
      </c>
      <c r="L432" s="27">
        <v>0.94599999999999995</v>
      </c>
      <c r="M432" s="27">
        <v>1</v>
      </c>
      <c r="N432" s="3">
        <v>742.56600000000003</v>
      </c>
      <c r="O432" s="3">
        <v>109.508</v>
      </c>
      <c r="P432" s="3">
        <v>0.77800000000000002</v>
      </c>
      <c r="Q432" s="3">
        <v>2.0990000000000002</v>
      </c>
      <c r="R432" s="3">
        <v>0.47599999999999998</v>
      </c>
      <c r="S432" s="3">
        <v>0.98199999999999998</v>
      </c>
      <c r="T432" s="41"/>
    </row>
    <row r="433" spans="1:20" s="3" customFormat="1" x14ac:dyDescent="0.25">
      <c r="B433" s="27"/>
      <c r="C433" s="27"/>
      <c r="D433" s="27"/>
      <c r="E433" s="27"/>
      <c r="F433" s="28"/>
      <c r="G433" s="28"/>
      <c r="H433" s="28">
        <v>555.53099999999995</v>
      </c>
      <c r="I433" s="27">
        <v>93.210999999999999</v>
      </c>
      <c r="J433" s="27">
        <v>0.80300000000000005</v>
      </c>
      <c r="K433" s="27">
        <v>1.2410000000000001</v>
      </c>
      <c r="L433" s="27">
        <v>0.80600000000000005</v>
      </c>
      <c r="M433" s="27">
        <v>0.98099999999999998</v>
      </c>
      <c r="N433" s="3">
        <v>1993.5340000000001</v>
      </c>
      <c r="O433" s="3">
        <v>175.61799999999999</v>
      </c>
      <c r="P433" s="3">
        <v>0.81200000000000006</v>
      </c>
      <c r="Q433" s="3">
        <v>2.5289999999999999</v>
      </c>
      <c r="R433" s="3">
        <v>0.39500000000000002</v>
      </c>
      <c r="S433" s="3">
        <v>1</v>
      </c>
      <c r="T433" s="41"/>
    </row>
    <row r="434" spans="1:20" s="3" customFormat="1" x14ac:dyDescent="0.25">
      <c r="B434" s="27"/>
      <c r="C434" s="27"/>
      <c r="D434" s="27"/>
      <c r="E434" s="27"/>
      <c r="F434" s="28"/>
      <c r="G434" s="28"/>
      <c r="H434" s="28">
        <v>4273.9840000000004</v>
      </c>
      <c r="I434" s="27">
        <v>277.59399999999999</v>
      </c>
      <c r="J434" s="28">
        <v>0.69699999999999995</v>
      </c>
      <c r="K434" s="27">
        <v>2.0390000000000001</v>
      </c>
      <c r="L434" s="27">
        <v>0.49</v>
      </c>
      <c r="M434" s="27">
        <v>0.97899999999999998</v>
      </c>
      <c r="N434" s="3">
        <v>2097.4749999999999</v>
      </c>
      <c r="O434" s="3">
        <v>168.202</v>
      </c>
      <c r="P434" s="3">
        <v>0.93200000000000005</v>
      </c>
      <c r="Q434" s="3">
        <v>1.099</v>
      </c>
      <c r="R434" s="3">
        <v>0.91</v>
      </c>
      <c r="S434" s="3">
        <v>0.99</v>
      </c>
      <c r="T434" s="41"/>
    </row>
    <row r="435" spans="1:20" s="3" customFormat="1" x14ac:dyDescent="0.25">
      <c r="B435" s="27"/>
      <c r="C435" s="27"/>
      <c r="D435" s="27"/>
      <c r="E435" s="27"/>
      <c r="F435" s="28"/>
      <c r="G435" s="28"/>
      <c r="H435" s="28"/>
      <c r="I435" s="27"/>
      <c r="J435" s="28"/>
      <c r="K435" s="27"/>
      <c r="L435" s="27"/>
      <c r="M435" s="27"/>
      <c r="N435" s="3">
        <v>70.305000000000007</v>
      </c>
      <c r="O435" s="3">
        <v>33.253</v>
      </c>
      <c r="P435" s="3">
        <v>0.79900000000000004</v>
      </c>
      <c r="Q435" s="3">
        <v>1.5249999999999999</v>
      </c>
      <c r="R435" s="3">
        <v>0.65600000000000003</v>
      </c>
      <c r="S435" s="3">
        <v>0.96799999999999997</v>
      </c>
      <c r="T435" s="41"/>
    </row>
    <row r="436" spans="1:20" x14ac:dyDescent="0.25">
      <c r="B436" s="29" t="s">
        <v>28</v>
      </c>
      <c r="C436" s="29" t="s">
        <v>1</v>
      </c>
      <c r="D436" s="29" t="s">
        <v>4</v>
      </c>
      <c r="E436" s="29" t="s">
        <v>3</v>
      </c>
      <c r="F436" s="30">
        <v>6</v>
      </c>
      <c r="G436" s="30" t="s">
        <v>60</v>
      </c>
      <c r="H436" s="29">
        <v>247.99199999999999</v>
      </c>
      <c r="I436" s="29">
        <v>72.558999999999997</v>
      </c>
      <c r="J436" s="29">
        <v>0.59199999999999997</v>
      </c>
      <c r="K436" s="29">
        <v>2.91</v>
      </c>
      <c r="L436" s="29">
        <v>0.34399999999999997</v>
      </c>
      <c r="M436" s="29">
        <v>0.96699999999999997</v>
      </c>
      <c r="N436" s="5">
        <v>3258.5650000000001</v>
      </c>
      <c r="O436" s="5">
        <v>215.054</v>
      </c>
      <c r="P436" s="5">
        <v>0.88500000000000001</v>
      </c>
      <c r="Q436" s="5">
        <v>1.23</v>
      </c>
      <c r="R436" s="5">
        <v>0.81299999999999994</v>
      </c>
      <c r="S436" s="5">
        <v>0.98699999999999999</v>
      </c>
    </row>
    <row r="437" spans="1:20" x14ac:dyDescent="0.25">
      <c r="B437" s="29"/>
      <c r="C437" s="29"/>
      <c r="D437" s="30"/>
      <c r="E437" s="29"/>
      <c r="F437" s="30"/>
      <c r="G437" s="29"/>
      <c r="H437" s="29">
        <v>1284.8610000000001</v>
      </c>
      <c r="I437" s="29">
        <v>135.309</v>
      </c>
      <c r="J437" s="29">
        <v>0.88200000000000001</v>
      </c>
      <c r="K437" s="29">
        <v>1.3149999999999999</v>
      </c>
      <c r="L437" s="29">
        <v>0.76</v>
      </c>
      <c r="M437" s="29">
        <v>0.98</v>
      </c>
      <c r="N437" s="5">
        <v>6.6689999999999996</v>
      </c>
      <c r="O437" s="5">
        <v>9.1340000000000003</v>
      </c>
      <c r="P437" s="5">
        <v>1</v>
      </c>
      <c r="Q437" s="5">
        <v>1.054</v>
      </c>
      <c r="R437" s="5">
        <v>0.94899999999999995</v>
      </c>
      <c r="S437" s="5">
        <v>1</v>
      </c>
    </row>
    <row r="438" spans="1:20" x14ac:dyDescent="0.25">
      <c r="B438" s="29"/>
      <c r="C438" s="29"/>
      <c r="D438" s="30"/>
      <c r="E438" s="29"/>
      <c r="F438" s="30"/>
      <c r="G438" s="29"/>
      <c r="H438" s="29">
        <v>3197.7939999999999</v>
      </c>
      <c r="I438" s="29">
        <v>268.61399999999998</v>
      </c>
      <c r="J438" s="29">
        <v>0.55700000000000005</v>
      </c>
      <c r="K438" s="29">
        <v>3.2080000000000002</v>
      </c>
      <c r="L438" s="29">
        <v>0.312</v>
      </c>
      <c r="M438" s="29">
        <v>0.96799999999999997</v>
      </c>
      <c r="N438" s="5">
        <v>6.3170000000000002</v>
      </c>
      <c r="O438" s="5">
        <v>8.8870000000000005</v>
      </c>
      <c r="P438" s="5">
        <v>1</v>
      </c>
      <c r="Q438" s="5">
        <v>1.056</v>
      </c>
      <c r="R438" s="5">
        <v>0.94699999999999995</v>
      </c>
      <c r="S438" s="5">
        <v>1</v>
      </c>
    </row>
    <row r="439" spans="1:20" x14ac:dyDescent="0.25">
      <c r="B439" s="29"/>
      <c r="C439" s="29"/>
      <c r="D439" s="30"/>
      <c r="E439" s="29"/>
      <c r="F439" s="30"/>
      <c r="G439" s="29"/>
      <c r="H439" s="29"/>
      <c r="I439" s="29"/>
      <c r="J439" s="29"/>
      <c r="K439" s="29"/>
      <c r="L439" s="29"/>
      <c r="M439" s="29"/>
      <c r="N439" s="5">
        <v>3.6560000000000001</v>
      </c>
      <c r="O439" s="5">
        <v>6.7889999999999997</v>
      </c>
      <c r="P439" s="5">
        <v>0.997</v>
      </c>
      <c r="Q439" s="5">
        <v>1.0389999999999999</v>
      </c>
      <c r="R439" s="5">
        <v>0.96199999999999997</v>
      </c>
      <c r="S439" s="5">
        <v>1</v>
      </c>
    </row>
    <row r="440" spans="1:20" x14ac:dyDescent="0.25">
      <c r="B440" s="29"/>
      <c r="C440" s="29"/>
      <c r="D440" s="30"/>
      <c r="E440" s="29"/>
      <c r="F440" s="30"/>
      <c r="G440" s="29"/>
      <c r="H440" s="29"/>
      <c r="I440" s="29"/>
      <c r="J440" s="29"/>
      <c r="K440" s="29"/>
      <c r="L440" s="29"/>
      <c r="M440" s="29"/>
      <c r="N440" s="5">
        <v>11.01</v>
      </c>
      <c r="O440" s="5">
        <v>11.85</v>
      </c>
      <c r="P440" s="5">
        <v>0.98499999999999999</v>
      </c>
      <c r="Q440" s="5">
        <v>1.335</v>
      </c>
      <c r="R440" s="5">
        <v>0.749</v>
      </c>
      <c r="S440" s="5">
        <v>1</v>
      </c>
    </row>
    <row r="441" spans="1:20" x14ac:dyDescent="0.25">
      <c r="B441" s="29"/>
      <c r="C441" s="29"/>
      <c r="D441" s="30"/>
      <c r="E441" s="29"/>
      <c r="F441" s="30"/>
      <c r="G441" s="29"/>
      <c r="H441" s="29"/>
      <c r="I441" s="29"/>
      <c r="J441" s="29"/>
      <c r="K441" s="29"/>
      <c r="L441" s="29"/>
      <c r="M441" s="29"/>
      <c r="N441" s="5">
        <v>4.6929999999999996</v>
      </c>
      <c r="O441" s="5">
        <v>7.7759999999999998</v>
      </c>
      <c r="P441" s="5">
        <v>0.97499999999999998</v>
      </c>
      <c r="Q441" s="5">
        <v>1.333</v>
      </c>
      <c r="R441" s="5">
        <v>0.75</v>
      </c>
      <c r="S441" s="5">
        <v>1</v>
      </c>
    </row>
    <row r="442" spans="1:20" x14ac:dyDescent="0.25">
      <c r="B442" s="29"/>
      <c r="C442" s="29"/>
      <c r="D442" s="30"/>
      <c r="E442" s="29"/>
      <c r="F442" s="30"/>
      <c r="G442" s="29"/>
      <c r="H442" s="29"/>
      <c r="I442" s="29"/>
      <c r="J442" s="29"/>
      <c r="K442" s="29"/>
      <c r="L442" s="29"/>
      <c r="M442" s="29"/>
      <c r="N442" s="5">
        <v>1.1859999999999999</v>
      </c>
      <c r="O442" s="5">
        <v>3.8260000000000001</v>
      </c>
      <c r="P442" s="5">
        <v>1</v>
      </c>
      <c r="Q442" s="5">
        <v>1.0569999999999999</v>
      </c>
      <c r="R442" s="5">
        <v>0.94599999999999995</v>
      </c>
      <c r="S442" s="5">
        <v>1</v>
      </c>
    </row>
    <row r="443" spans="1:20" x14ac:dyDescent="0.25">
      <c r="B443" s="29"/>
      <c r="C443" s="29"/>
      <c r="D443" s="30"/>
      <c r="E443" s="29"/>
      <c r="F443" s="30"/>
      <c r="G443" s="29"/>
      <c r="H443" s="29"/>
      <c r="I443" s="29"/>
      <c r="J443" s="29"/>
      <c r="K443" s="29"/>
      <c r="L443" s="29"/>
      <c r="M443" s="29"/>
      <c r="N443" s="5">
        <v>12.097</v>
      </c>
      <c r="O443" s="5">
        <v>12.343999999999999</v>
      </c>
      <c r="P443" s="5">
        <v>0.998</v>
      </c>
      <c r="Q443" s="5">
        <v>1.1259999999999999</v>
      </c>
      <c r="R443" s="5">
        <v>0.88800000000000001</v>
      </c>
      <c r="S443" s="5">
        <v>1</v>
      </c>
    </row>
    <row r="444" spans="1:20" x14ac:dyDescent="0.25">
      <c r="B444" s="29"/>
      <c r="C444" s="29"/>
      <c r="D444" s="30"/>
      <c r="E444" s="29"/>
      <c r="F444" s="30"/>
      <c r="G444" s="29"/>
      <c r="H444" s="29"/>
      <c r="I444" s="29"/>
      <c r="J444" s="29"/>
      <c r="K444" s="29"/>
      <c r="L444" s="29"/>
      <c r="M444" s="29"/>
      <c r="N444" s="5">
        <v>5.5579999999999998</v>
      </c>
      <c r="O444" s="5">
        <v>8.3940000000000001</v>
      </c>
      <c r="P444" s="5">
        <v>0.99099999999999999</v>
      </c>
      <c r="Q444" s="5">
        <v>1.26</v>
      </c>
      <c r="R444" s="5">
        <v>0.79300000000000004</v>
      </c>
      <c r="S444" s="5">
        <v>1</v>
      </c>
    </row>
    <row r="445" spans="1:20" x14ac:dyDescent="0.25">
      <c r="B445" s="29"/>
      <c r="C445" s="29"/>
      <c r="D445" s="30"/>
      <c r="E445" s="29"/>
      <c r="F445" s="30"/>
      <c r="G445" s="29"/>
      <c r="H445" s="29"/>
      <c r="I445" s="29"/>
      <c r="J445" s="29"/>
      <c r="K445" s="29"/>
      <c r="L445" s="29"/>
      <c r="M445" s="29"/>
      <c r="N445" s="5">
        <v>10.769</v>
      </c>
      <c r="O445" s="5">
        <v>11.603</v>
      </c>
      <c r="P445" s="5">
        <v>1</v>
      </c>
      <c r="Q445" s="5">
        <v>1.0409999999999999</v>
      </c>
      <c r="R445" s="5">
        <v>0.96</v>
      </c>
      <c r="S445" s="5">
        <v>1</v>
      </c>
    </row>
    <row r="446" spans="1:20" x14ac:dyDescent="0.25">
      <c r="B446" s="29"/>
      <c r="C446" s="29"/>
      <c r="D446" s="30"/>
      <c r="E446" s="29"/>
      <c r="F446" s="30"/>
      <c r="G446" s="29"/>
      <c r="H446" s="29"/>
      <c r="I446" s="29"/>
      <c r="J446" s="29"/>
      <c r="K446" s="29"/>
      <c r="L446" s="29"/>
      <c r="M446" s="29"/>
      <c r="N446" s="5">
        <v>12.151999999999999</v>
      </c>
      <c r="O446" s="5">
        <v>12.343999999999999</v>
      </c>
      <c r="P446" s="5">
        <v>1</v>
      </c>
      <c r="Q446" s="5">
        <v>1.0820000000000001</v>
      </c>
      <c r="R446" s="5">
        <v>0.92400000000000004</v>
      </c>
      <c r="S446" s="5">
        <v>1</v>
      </c>
    </row>
    <row r="447" spans="1:20" x14ac:dyDescent="0.25">
      <c r="B447" s="29"/>
      <c r="C447" s="29"/>
      <c r="D447" s="30"/>
      <c r="E447" s="29"/>
      <c r="F447" s="30"/>
      <c r="G447" s="29"/>
      <c r="H447" s="29"/>
      <c r="I447" s="29"/>
      <c r="J447" s="29"/>
      <c r="K447" s="29"/>
      <c r="L447" s="29"/>
      <c r="M447" s="29"/>
      <c r="N447" s="5">
        <v>14.252000000000001</v>
      </c>
      <c r="O447" s="5">
        <v>13.454000000000001</v>
      </c>
      <c r="P447" s="5">
        <v>0.98899999999999999</v>
      </c>
      <c r="Q447" s="5">
        <v>1.226</v>
      </c>
      <c r="R447" s="5">
        <v>0.81599999999999995</v>
      </c>
      <c r="S447" s="5">
        <v>1</v>
      </c>
    </row>
    <row r="448" spans="1:20" s="3" customFormat="1" x14ac:dyDescent="0.25">
      <c r="A448" s="3" t="s">
        <v>61</v>
      </c>
      <c r="B448" s="23" t="s">
        <v>29</v>
      </c>
      <c r="C448" s="23" t="s">
        <v>9</v>
      </c>
      <c r="D448" s="23" t="s">
        <v>5</v>
      </c>
      <c r="E448" s="23" t="s">
        <v>43</v>
      </c>
      <c r="F448" s="24">
        <v>4.5</v>
      </c>
      <c r="G448" s="24" t="s">
        <v>60</v>
      </c>
      <c r="H448" s="23"/>
      <c r="I448" s="23"/>
      <c r="J448" s="23"/>
      <c r="K448" s="23"/>
      <c r="L448" s="23"/>
      <c r="M448" s="23"/>
      <c r="N448" s="3">
        <v>312.53300000000002</v>
      </c>
      <c r="O448" s="3">
        <v>80.504000000000005</v>
      </c>
      <c r="P448" s="3">
        <v>0.60599999999999998</v>
      </c>
      <c r="Q448" s="3">
        <v>3.02</v>
      </c>
      <c r="R448" s="3">
        <v>0.33100000000000002</v>
      </c>
      <c r="S448" s="3">
        <v>0.97499999999999998</v>
      </c>
      <c r="T448" s="41"/>
    </row>
    <row r="449" spans="2:36" x14ac:dyDescent="0.25">
      <c r="B449" s="25"/>
      <c r="C449" s="25"/>
      <c r="D449" s="26"/>
      <c r="E449" s="25"/>
      <c r="F449" s="26"/>
      <c r="G449" s="25"/>
      <c r="H449" s="25"/>
      <c r="I449" s="25"/>
      <c r="J449" s="25"/>
      <c r="K449" s="25"/>
      <c r="L449" s="25"/>
      <c r="M449" s="25"/>
      <c r="N449" s="3">
        <v>128.47300000000001</v>
      </c>
      <c r="O449" s="3">
        <v>43.427</v>
      </c>
      <c r="P449" s="3">
        <v>0.85599999999999998</v>
      </c>
      <c r="Q449" s="3">
        <v>1.2669999999999999</v>
      </c>
      <c r="R449" s="3">
        <v>0.78900000000000003</v>
      </c>
      <c r="S449" s="3">
        <v>0.98299999999999998</v>
      </c>
      <c r="AE449" s="3"/>
      <c r="AF449" s="3"/>
      <c r="AG449" s="3"/>
      <c r="AH449" s="3"/>
      <c r="AI449" s="3"/>
      <c r="AJ449" s="3"/>
    </row>
    <row r="450" spans="2:36" x14ac:dyDescent="0.25">
      <c r="B450" s="25"/>
      <c r="C450" s="25"/>
      <c r="D450" s="26"/>
      <c r="E450" s="25"/>
      <c r="F450" s="26"/>
      <c r="G450" s="25"/>
      <c r="H450" s="25"/>
      <c r="I450" s="25"/>
      <c r="J450" s="25"/>
      <c r="K450" s="25"/>
      <c r="L450" s="25"/>
      <c r="M450" s="25"/>
      <c r="N450" s="3">
        <v>1.35</v>
      </c>
      <c r="O450" s="3">
        <v>4.141</v>
      </c>
      <c r="P450" s="3">
        <v>0.98899999999999999</v>
      </c>
      <c r="Q450" s="3">
        <v>1.0489999999999999</v>
      </c>
      <c r="R450" s="3">
        <v>0.95299999999999996</v>
      </c>
      <c r="S450" s="3">
        <v>1</v>
      </c>
      <c r="AE450" s="3"/>
      <c r="AF450" s="3"/>
      <c r="AG450" s="3"/>
      <c r="AH450" s="3"/>
      <c r="AI450" s="3"/>
      <c r="AJ450" s="3"/>
    </row>
    <row r="451" spans="2:36" x14ac:dyDescent="0.25">
      <c r="B451" s="25"/>
      <c r="C451" s="25"/>
      <c r="D451" s="26"/>
      <c r="E451" s="25"/>
      <c r="F451" s="26"/>
      <c r="G451" s="25"/>
      <c r="H451" s="25"/>
      <c r="I451" s="25"/>
      <c r="J451" s="25"/>
      <c r="K451" s="25"/>
      <c r="L451" s="25"/>
      <c r="M451" s="25"/>
      <c r="N451" s="3">
        <v>6.0640000000000001</v>
      </c>
      <c r="O451" s="3">
        <v>8.7550000000000008</v>
      </c>
      <c r="P451" s="3">
        <v>0.99399999999999999</v>
      </c>
      <c r="Q451" s="3">
        <v>1.2390000000000001</v>
      </c>
      <c r="R451" s="3">
        <v>0.80700000000000005</v>
      </c>
      <c r="S451" s="3">
        <v>1</v>
      </c>
      <c r="AE451" s="3"/>
      <c r="AF451" s="3"/>
      <c r="AG451" s="3"/>
      <c r="AH451" s="3"/>
      <c r="AI451" s="3"/>
      <c r="AJ451" s="3"/>
    </row>
    <row r="452" spans="2:36" x14ac:dyDescent="0.25">
      <c r="B452" s="25"/>
      <c r="C452" s="25"/>
      <c r="D452" s="26"/>
      <c r="E452" s="25"/>
      <c r="F452" s="26"/>
      <c r="G452" s="25"/>
      <c r="H452" s="25"/>
      <c r="I452" s="25"/>
      <c r="J452" s="25"/>
      <c r="K452" s="25"/>
      <c r="L452" s="25"/>
      <c r="M452" s="25"/>
      <c r="N452" s="3">
        <v>1.7929999999999999</v>
      </c>
      <c r="O452" s="3">
        <v>4.7320000000000002</v>
      </c>
      <c r="P452" s="3">
        <v>1</v>
      </c>
      <c r="Q452" s="3">
        <v>1</v>
      </c>
      <c r="R452" s="3">
        <v>1</v>
      </c>
      <c r="S452" s="3">
        <v>1</v>
      </c>
      <c r="AE452" s="3"/>
      <c r="AF452" s="3"/>
      <c r="AG452" s="3"/>
      <c r="AH452" s="3"/>
      <c r="AI452" s="3"/>
      <c r="AJ452" s="3"/>
    </row>
    <row r="453" spans="2:36" x14ac:dyDescent="0.25">
      <c r="B453" s="25"/>
      <c r="C453" s="25"/>
      <c r="D453" s="26"/>
      <c r="E453" s="25"/>
      <c r="F453" s="26"/>
      <c r="G453" s="25"/>
      <c r="H453" s="25"/>
      <c r="I453" s="25"/>
      <c r="J453" s="25"/>
      <c r="K453" s="25"/>
      <c r="L453" s="25"/>
      <c r="M453" s="25"/>
      <c r="N453" s="3">
        <v>10.71</v>
      </c>
      <c r="O453" s="3">
        <v>11.593999999999999</v>
      </c>
      <c r="P453" s="3">
        <v>1</v>
      </c>
      <c r="Q453" s="3">
        <v>1.0389999999999999</v>
      </c>
      <c r="R453" s="3">
        <v>0.96199999999999997</v>
      </c>
      <c r="S453" s="3">
        <v>1</v>
      </c>
      <c r="AE453" s="3"/>
      <c r="AF453" s="3"/>
      <c r="AG453" s="3"/>
      <c r="AH453" s="3"/>
      <c r="AI453" s="3"/>
      <c r="AJ453" s="3"/>
    </row>
    <row r="454" spans="2:36" x14ac:dyDescent="0.25">
      <c r="B454" s="25"/>
      <c r="C454" s="25"/>
      <c r="D454" s="26"/>
      <c r="E454" s="25"/>
      <c r="F454" s="26"/>
      <c r="G454" s="25"/>
      <c r="H454" s="25"/>
      <c r="I454" s="25"/>
      <c r="J454" s="25"/>
      <c r="K454" s="25"/>
      <c r="L454" s="25"/>
      <c r="M454" s="25"/>
      <c r="N454" s="3">
        <v>5.1509999999999998</v>
      </c>
      <c r="O454" s="3">
        <v>8.0449999999999999</v>
      </c>
      <c r="P454" s="3">
        <v>1</v>
      </c>
      <c r="Q454" s="3">
        <v>1.123</v>
      </c>
      <c r="R454" s="3">
        <v>0.89100000000000001</v>
      </c>
      <c r="S454" s="3">
        <v>1</v>
      </c>
      <c r="AE454" s="3"/>
      <c r="AF454" s="3"/>
      <c r="AG454" s="3"/>
      <c r="AH454" s="3"/>
      <c r="AI454" s="3"/>
      <c r="AJ454" s="3"/>
    </row>
    <row r="455" spans="2:36" x14ac:dyDescent="0.25">
      <c r="B455" s="25"/>
      <c r="C455" s="25"/>
      <c r="D455" s="26"/>
      <c r="E455" s="25"/>
      <c r="F455" s="26"/>
      <c r="G455" s="25"/>
      <c r="H455" s="25"/>
      <c r="I455" s="25"/>
      <c r="J455" s="25"/>
      <c r="K455" s="25"/>
      <c r="L455" s="25"/>
      <c r="M455" s="25"/>
      <c r="N455" s="3">
        <v>3.472</v>
      </c>
      <c r="O455" s="3">
        <v>6.625</v>
      </c>
      <c r="P455" s="3">
        <v>0.99399999999999999</v>
      </c>
      <c r="Q455" s="3">
        <v>1.1499999999999999</v>
      </c>
      <c r="R455" s="3">
        <v>0.86899999999999999</v>
      </c>
      <c r="S455" s="3">
        <v>1</v>
      </c>
      <c r="AE455" s="3"/>
      <c r="AF455" s="3"/>
      <c r="AG455" s="3"/>
      <c r="AH455" s="3"/>
      <c r="AI455" s="3"/>
      <c r="AJ455" s="3"/>
    </row>
    <row r="456" spans="2:36" x14ac:dyDescent="0.25">
      <c r="B456" s="25"/>
      <c r="C456" s="25"/>
      <c r="D456" s="26"/>
      <c r="E456" s="25"/>
      <c r="F456" s="26"/>
      <c r="G456" s="25"/>
      <c r="H456" s="25"/>
      <c r="I456" s="25"/>
      <c r="J456" s="25"/>
      <c r="K456" s="25"/>
      <c r="L456" s="25"/>
      <c r="M456" s="25"/>
      <c r="N456" s="3">
        <v>14.919</v>
      </c>
      <c r="O456" s="3">
        <v>16.050999999999998</v>
      </c>
      <c r="P456" s="3">
        <v>0.72799999999999998</v>
      </c>
      <c r="Q456" s="3">
        <v>1.484</v>
      </c>
      <c r="R456" s="3">
        <v>0.67400000000000004</v>
      </c>
      <c r="S456" s="3">
        <v>0.92400000000000004</v>
      </c>
      <c r="AE456" s="3"/>
      <c r="AF456" s="3"/>
      <c r="AG456" s="3"/>
      <c r="AH456" s="3"/>
      <c r="AI456" s="3"/>
      <c r="AJ456" s="3"/>
    </row>
    <row r="457" spans="2:36" x14ac:dyDescent="0.25">
      <c r="B457" s="25"/>
      <c r="C457" s="25"/>
      <c r="D457" s="26"/>
      <c r="E457" s="25"/>
      <c r="F457" s="26"/>
      <c r="G457" s="25"/>
      <c r="H457" s="25"/>
      <c r="I457" s="25"/>
      <c r="J457" s="25"/>
      <c r="K457" s="25"/>
      <c r="L457" s="25"/>
      <c r="M457" s="25"/>
      <c r="N457" s="3">
        <v>583.14499999999998</v>
      </c>
      <c r="O457" s="3">
        <v>92.751999999999995</v>
      </c>
      <c r="P457" s="3">
        <v>0.85199999999999998</v>
      </c>
      <c r="Q457" s="3">
        <v>1.417</v>
      </c>
      <c r="R457" s="3">
        <v>0.70599999999999996</v>
      </c>
      <c r="S457" s="3">
        <v>0.98399999999999999</v>
      </c>
      <c r="AE457" s="3"/>
      <c r="AF457" s="3"/>
      <c r="AG457" s="3"/>
      <c r="AH457" s="3"/>
      <c r="AI457" s="3"/>
      <c r="AJ457" s="3"/>
    </row>
    <row r="458" spans="2:36" x14ac:dyDescent="0.25">
      <c r="B458" s="25"/>
      <c r="C458" s="25"/>
      <c r="D458" s="26"/>
      <c r="E458" s="25"/>
      <c r="F458" s="26"/>
      <c r="G458" s="25"/>
      <c r="H458" s="25"/>
      <c r="I458" s="25"/>
      <c r="J458" s="25"/>
      <c r="K458" s="25"/>
      <c r="L458" s="25"/>
      <c r="M458" s="25"/>
      <c r="N458" s="4">
        <v>780.62599999999998</v>
      </c>
      <c r="O458" s="4">
        <v>110.54</v>
      </c>
      <c r="P458" s="4">
        <v>0.80300000000000005</v>
      </c>
      <c r="Q458" s="4">
        <v>1.71</v>
      </c>
      <c r="R458" s="4">
        <v>0.58499999999999996</v>
      </c>
      <c r="S458" s="4">
        <v>0.98299999999999998</v>
      </c>
      <c r="AE458" s="4"/>
      <c r="AF458" s="4"/>
      <c r="AG458" s="4"/>
      <c r="AH458" s="4"/>
      <c r="AI458" s="4"/>
      <c r="AJ458" s="4"/>
    </row>
    <row r="459" spans="2:36" x14ac:dyDescent="0.25">
      <c r="B459" s="25"/>
      <c r="C459" s="25"/>
      <c r="D459" s="26"/>
      <c r="E459" s="25"/>
      <c r="F459" s="26"/>
      <c r="G459" s="25"/>
      <c r="H459" s="25"/>
      <c r="I459" s="25"/>
      <c r="J459" s="25"/>
      <c r="K459" s="25"/>
      <c r="L459" s="25"/>
      <c r="M459" s="25"/>
      <c r="N459" s="4">
        <v>0.998</v>
      </c>
      <c r="O459" s="4">
        <v>3.5489999999999999</v>
      </c>
      <c r="P459" s="4">
        <v>0.996</v>
      </c>
      <c r="Q459" s="4">
        <v>1.1200000000000001</v>
      </c>
      <c r="R459" s="4">
        <v>0.89300000000000002</v>
      </c>
      <c r="S459" s="4">
        <v>1</v>
      </c>
      <c r="AE459" s="4"/>
      <c r="AF459" s="4"/>
      <c r="AG459" s="4"/>
      <c r="AH459" s="4"/>
      <c r="AI459" s="4"/>
      <c r="AJ459" s="4"/>
    </row>
    <row r="460" spans="2:36" x14ac:dyDescent="0.25">
      <c r="B460" s="25"/>
      <c r="C460" s="25"/>
      <c r="D460" s="26"/>
      <c r="E460" s="25"/>
      <c r="F460" s="26"/>
      <c r="G460" s="25"/>
      <c r="H460" s="25"/>
      <c r="I460" s="25"/>
      <c r="J460" s="25"/>
      <c r="K460" s="25"/>
      <c r="L460" s="25"/>
      <c r="M460" s="25"/>
      <c r="N460" s="4">
        <v>225.65700000000001</v>
      </c>
      <c r="O460" s="4">
        <v>53.238</v>
      </c>
      <c r="P460" s="4">
        <v>1</v>
      </c>
      <c r="Q460" s="4">
        <v>1.0089999999999999</v>
      </c>
      <c r="R460" s="4">
        <v>0.99199999999999999</v>
      </c>
      <c r="S460" s="4">
        <v>1</v>
      </c>
      <c r="AE460" s="4"/>
      <c r="AF460" s="4"/>
      <c r="AG460" s="4"/>
      <c r="AH460" s="4"/>
      <c r="AI460" s="4"/>
      <c r="AJ460" s="4"/>
    </row>
    <row r="461" spans="2:36" x14ac:dyDescent="0.25">
      <c r="B461" s="25"/>
      <c r="C461" s="25"/>
      <c r="D461" s="26"/>
      <c r="E461" s="25"/>
      <c r="F461" s="26"/>
      <c r="G461" s="25"/>
      <c r="H461" s="25"/>
      <c r="I461" s="25"/>
      <c r="J461" s="25"/>
      <c r="K461" s="25"/>
      <c r="L461" s="25"/>
      <c r="M461" s="25"/>
      <c r="N461" s="4">
        <v>83.591999999999999</v>
      </c>
      <c r="O461" s="4">
        <v>32.415999999999997</v>
      </c>
      <c r="P461" s="4">
        <v>1</v>
      </c>
      <c r="Q461" s="4">
        <v>1.0149999999999999</v>
      </c>
      <c r="R461" s="4">
        <v>0.98499999999999999</v>
      </c>
      <c r="S461" s="4">
        <v>1</v>
      </c>
      <c r="AE461" s="4"/>
      <c r="AF461" s="4"/>
      <c r="AG461" s="4"/>
      <c r="AH461" s="4"/>
      <c r="AI461" s="4"/>
      <c r="AJ461" s="4"/>
    </row>
    <row r="462" spans="2:36" x14ac:dyDescent="0.25">
      <c r="B462" s="25"/>
      <c r="C462" s="25"/>
      <c r="D462" s="26"/>
      <c r="E462" s="25"/>
      <c r="F462" s="26"/>
      <c r="G462" s="25"/>
      <c r="H462" s="25"/>
      <c r="I462" s="25"/>
      <c r="J462" s="25"/>
      <c r="K462" s="25"/>
      <c r="L462" s="25"/>
      <c r="M462" s="25"/>
      <c r="N462" s="3">
        <v>2.1779999999999999</v>
      </c>
      <c r="O462" s="3">
        <v>5.2060000000000004</v>
      </c>
      <c r="P462" s="3">
        <v>1</v>
      </c>
      <c r="Q462" s="3">
        <v>1</v>
      </c>
      <c r="R462" s="3">
        <v>1</v>
      </c>
      <c r="S462" s="3">
        <v>1</v>
      </c>
      <c r="AE462" s="3"/>
      <c r="AF462" s="3"/>
      <c r="AG462" s="3"/>
      <c r="AH462" s="3"/>
      <c r="AI462" s="3"/>
      <c r="AJ462" s="3"/>
    </row>
    <row r="463" spans="2:36" x14ac:dyDescent="0.25">
      <c r="B463" s="25"/>
      <c r="C463" s="25"/>
      <c r="D463" s="26"/>
      <c r="E463" s="25"/>
      <c r="F463" s="26"/>
      <c r="G463" s="25"/>
      <c r="H463" s="25"/>
      <c r="I463" s="25"/>
      <c r="J463" s="25"/>
      <c r="K463" s="25"/>
      <c r="L463" s="25"/>
      <c r="M463" s="25"/>
      <c r="N463" s="3">
        <v>18.809999999999999</v>
      </c>
      <c r="O463" s="3">
        <v>15.38</v>
      </c>
      <c r="P463" s="3">
        <v>0.999</v>
      </c>
      <c r="Q463" s="3">
        <v>1.032</v>
      </c>
      <c r="R463" s="3">
        <v>0.96899999999999997</v>
      </c>
      <c r="S463" s="3">
        <v>1</v>
      </c>
      <c r="AE463" s="3"/>
      <c r="AF463" s="3"/>
      <c r="AG463" s="3"/>
      <c r="AH463" s="3"/>
      <c r="AI463" s="3"/>
      <c r="AJ463" s="3"/>
    </row>
    <row r="464" spans="2:36" x14ac:dyDescent="0.25">
      <c r="B464" s="25"/>
      <c r="C464" s="25"/>
      <c r="D464" s="26"/>
      <c r="E464" s="25"/>
      <c r="F464" s="26"/>
      <c r="G464" s="25"/>
      <c r="H464" s="25"/>
      <c r="I464" s="25"/>
      <c r="J464" s="25"/>
      <c r="K464" s="25"/>
      <c r="L464" s="25"/>
      <c r="M464" s="25"/>
      <c r="N464" s="3">
        <v>46.356999999999999</v>
      </c>
      <c r="O464" s="3">
        <v>24.135000000000002</v>
      </c>
      <c r="P464" s="3">
        <v>1</v>
      </c>
      <c r="Q464" s="3">
        <v>1.0389999999999999</v>
      </c>
      <c r="R464" s="3">
        <v>0.96199999999999997</v>
      </c>
      <c r="S464" s="3">
        <v>1</v>
      </c>
      <c r="AE464" s="3"/>
      <c r="AF464" s="3"/>
      <c r="AG464" s="3"/>
      <c r="AH464" s="3"/>
      <c r="AI464" s="3"/>
      <c r="AJ464" s="3"/>
    </row>
    <row r="465" spans="2:36" x14ac:dyDescent="0.25">
      <c r="B465" s="25"/>
      <c r="C465" s="25"/>
      <c r="D465" s="26"/>
      <c r="E465" s="25"/>
      <c r="F465" s="26"/>
      <c r="G465" s="25"/>
      <c r="H465" s="25"/>
      <c r="I465" s="25"/>
      <c r="J465" s="25"/>
      <c r="K465" s="25"/>
      <c r="L465" s="25"/>
      <c r="M465" s="25"/>
      <c r="N465" s="3">
        <v>6.8070000000000004</v>
      </c>
      <c r="O465" s="3">
        <v>9.2279999999999998</v>
      </c>
      <c r="P465" s="3">
        <v>1</v>
      </c>
      <c r="Q465" s="3">
        <v>1.0449999999999999</v>
      </c>
      <c r="R465" s="3">
        <v>0.95699999999999996</v>
      </c>
      <c r="S465" s="3">
        <v>1</v>
      </c>
      <c r="AE465" s="3"/>
      <c r="AF465" s="3"/>
      <c r="AG465" s="3"/>
      <c r="AH465" s="3"/>
      <c r="AI465" s="3"/>
      <c r="AJ465" s="3"/>
    </row>
    <row r="466" spans="2:36" x14ac:dyDescent="0.25">
      <c r="B466" s="25"/>
      <c r="C466" s="25"/>
      <c r="D466" s="26"/>
      <c r="E466" s="25"/>
      <c r="F466" s="26"/>
      <c r="G466" s="25"/>
      <c r="H466" s="25"/>
      <c r="I466" s="25"/>
      <c r="J466" s="25"/>
      <c r="K466" s="25"/>
      <c r="L466" s="25"/>
      <c r="M466" s="25"/>
      <c r="N466" s="3">
        <v>12.571</v>
      </c>
      <c r="O466" s="3">
        <v>12.541</v>
      </c>
      <c r="P466" s="3">
        <v>1</v>
      </c>
      <c r="Q466" s="3">
        <v>1.0389999999999999</v>
      </c>
      <c r="R466" s="3">
        <v>0.96199999999999997</v>
      </c>
      <c r="S466" s="3">
        <v>1</v>
      </c>
      <c r="AE466" s="3"/>
      <c r="AF466" s="3"/>
      <c r="AG466" s="3"/>
      <c r="AH466" s="3"/>
      <c r="AI466" s="3"/>
      <c r="AJ466" s="3"/>
    </row>
    <row r="467" spans="2:36" x14ac:dyDescent="0.25">
      <c r="B467" s="25"/>
      <c r="C467" s="25"/>
      <c r="D467" s="26"/>
      <c r="E467" s="25"/>
      <c r="F467" s="26"/>
      <c r="G467" s="25"/>
      <c r="H467" s="25"/>
      <c r="I467" s="25"/>
      <c r="J467" s="25"/>
      <c r="K467" s="25"/>
      <c r="L467" s="25"/>
      <c r="M467" s="25"/>
      <c r="N467" s="3">
        <v>84.25</v>
      </c>
      <c r="O467" s="3">
        <v>32.534999999999997</v>
      </c>
      <c r="P467" s="3">
        <v>1</v>
      </c>
      <c r="Q467" s="3">
        <v>1.0369999999999999</v>
      </c>
      <c r="R467" s="3">
        <v>0.96499999999999997</v>
      </c>
      <c r="S467" s="3">
        <v>1</v>
      </c>
      <c r="AE467" s="3"/>
      <c r="AF467" s="3"/>
      <c r="AG467" s="3"/>
      <c r="AH467" s="3"/>
      <c r="AI467" s="3"/>
      <c r="AJ467" s="3"/>
    </row>
    <row r="468" spans="2:36" x14ac:dyDescent="0.25">
      <c r="B468" s="25"/>
      <c r="C468" s="25"/>
      <c r="D468" s="26"/>
      <c r="E468" s="25"/>
      <c r="F468" s="26"/>
      <c r="G468" s="25"/>
      <c r="H468" s="25"/>
      <c r="I468" s="25"/>
      <c r="J468" s="25"/>
      <c r="K468" s="25"/>
      <c r="L468" s="25"/>
      <c r="M468" s="25"/>
      <c r="N468" s="3">
        <v>54.423000000000002</v>
      </c>
      <c r="O468" s="3">
        <v>26.146000000000001</v>
      </c>
      <c r="P468" s="3">
        <v>1</v>
      </c>
      <c r="Q468" s="3">
        <v>1.01</v>
      </c>
      <c r="R468" s="3">
        <v>0.99</v>
      </c>
      <c r="S468" s="3">
        <v>1</v>
      </c>
      <c r="AE468" s="3"/>
      <c r="AF468" s="3"/>
      <c r="AG468" s="3"/>
      <c r="AH468" s="3"/>
      <c r="AI468" s="3"/>
      <c r="AJ468" s="3"/>
    </row>
    <row r="469" spans="2:36" x14ac:dyDescent="0.25">
      <c r="B469" s="25"/>
      <c r="C469" s="25"/>
      <c r="D469" s="26"/>
      <c r="E469" s="25"/>
      <c r="F469" s="26"/>
      <c r="G469" s="25"/>
      <c r="H469" s="25"/>
      <c r="I469" s="25"/>
      <c r="J469" s="25"/>
      <c r="K469" s="25"/>
      <c r="L469" s="25"/>
      <c r="M469" s="25"/>
      <c r="N469" s="3">
        <v>27.114999999999998</v>
      </c>
      <c r="O469" s="3">
        <v>18.456</v>
      </c>
      <c r="P469" s="3">
        <v>1</v>
      </c>
      <c r="Q469" s="3">
        <v>1.054</v>
      </c>
      <c r="R469" s="3">
        <v>0.94899999999999995</v>
      </c>
      <c r="S469" s="3">
        <v>1</v>
      </c>
      <c r="AE469" s="3"/>
      <c r="AF469" s="3"/>
      <c r="AG469" s="3"/>
      <c r="AH469" s="3"/>
      <c r="AI469" s="3"/>
      <c r="AJ469" s="3"/>
    </row>
    <row r="470" spans="2:36" x14ac:dyDescent="0.25">
      <c r="B470" s="25"/>
      <c r="C470" s="25"/>
      <c r="D470" s="26"/>
      <c r="E470" s="25"/>
      <c r="F470" s="26"/>
      <c r="G470" s="25"/>
      <c r="H470" s="25"/>
      <c r="I470" s="25"/>
      <c r="J470" s="25"/>
      <c r="K470" s="25"/>
      <c r="L470" s="25"/>
      <c r="M470" s="25"/>
      <c r="N470" s="3">
        <v>1.702</v>
      </c>
      <c r="O470" s="3">
        <v>4.6139999999999999</v>
      </c>
      <c r="P470" s="3">
        <v>1</v>
      </c>
      <c r="Q470" s="3">
        <v>1.0569999999999999</v>
      </c>
      <c r="R470" s="3">
        <v>0.94599999999999995</v>
      </c>
      <c r="S470" s="3">
        <v>1</v>
      </c>
      <c r="AE470" s="3"/>
      <c r="AF470" s="3"/>
      <c r="AG470" s="3"/>
      <c r="AH470" s="3"/>
      <c r="AI470" s="3"/>
      <c r="AJ470" s="3"/>
    </row>
    <row r="471" spans="2:36" x14ac:dyDescent="0.25">
      <c r="B471" s="25"/>
      <c r="C471" s="25"/>
      <c r="D471" s="26"/>
      <c r="E471" s="25"/>
      <c r="F471" s="26"/>
      <c r="G471" s="25"/>
      <c r="H471" s="25"/>
      <c r="I471" s="25"/>
      <c r="J471" s="25"/>
      <c r="K471" s="25"/>
      <c r="L471" s="25"/>
      <c r="M471" s="25"/>
      <c r="N471" s="3">
        <v>1.554</v>
      </c>
      <c r="O471" s="3">
        <v>4.3769999999999998</v>
      </c>
      <c r="P471" s="3">
        <v>1</v>
      </c>
      <c r="Q471" s="3">
        <v>1.048</v>
      </c>
      <c r="R471" s="3">
        <v>0.95399999999999996</v>
      </c>
      <c r="S471" s="3">
        <v>1</v>
      </c>
      <c r="AE471" s="3"/>
      <c r="AF471" s="3"/>
      <c r="AG471" s="3"/>
      <c r="AH471" s="3"/>
      <c r="AI471" s="3"/>
      <c r="AJ471" s="3"/>
    </row>
    <row r="472" spans="2:36" x14ac:dyDescent="0.25">
      <c r="B472" s="25"/>
      <c r="C472" s="25"/>
      <c r="D472" s="26"/>
      <c r="E472" s="25"/>
      <c r="F472" s="26"/>
      <c r="G472" s="25"/>
      <c r="H472" s="25"/>
      <c r="I472" s="25"/>
      <c r="J472" s="25"/>
      <c r="K472" s="25"/>
      <c r="L472" s="25"/>
      <c r="M472" s="25"/>
      <c r="N472" s="3">
        <v>4.266</v>
      </c>
      <c r="O472" s="3">
        <v>7.335</v>
      </c>
      <c r="P472" s="3">
        <v>0.996</v>
      </c>
      <c r="Q472" s="3">
        <v>1.2010000000000001</v>
      </c>
      <c r="R472" s="3">
        <v>0.83299999999999996</v>
      </c>
      <c r="S472" s="3">
        <v>1</v>
      </c>
      <c r="AE472" s="3"/>
      <c r="AF472" s="3"/>
      <c r="AG472" s="3"/>
      <c r="AH472" s="3"/>
      <c r="AI472" s="3"/>
      <c r="AJ472" s="3"/>
    </row>
    <row r="473" spans="2:36" x14ac:dyDescent="0.25">
      <c r="B473" s="25"/>
      <c r="C473" s="25"/>
      <c r="D473" s="26"/>
      <c r="E473" s="25"/>
      <c r="F473" s="26"/>
      <c r="G473" s="25"/>
      <c r="H473" s="25"/>
      <c r="I473" s="25"/>
      <c r="J473" s="25"/>
      <c r="K473" s="25"/>
      <c r="L473" s="25"/>
      <c r="M473" s="25"/>
      <c r="N473" s="3">
        <v>1.2250000000000001</v>
      </c>
      <c r="O473" s="3">
        <v>3.9039999999999999</v>
      </c>
      <c r="P473" s="3">
        <v>1</v>
      </c>
      <c r="Q473" s="3">
        <v>1.097</v>
      </c>
      <c r="R473" s="3">
        <v>0.91200000000000003</v>
      </c>
      <c r="S473" s="3">
        <v>1</v>
      </c>
      <c r="AE473" s="3"/>
      <c r="AF473" s="3"/>
      <c r="AG473" s="3"/>
      <c r="AH473" s="3"/>
      <c r="AI473" s="3"/>
      <c r="AJ473" s="3"/>
    </row>
    <row r="474" spans="2:36" x14ac:dyDescent="0.25">
      <c r="B474" s="25"/>
      <c r="C474" s="25"/>
      <c r="D474" s="26"/>
      <c r="E474" s="25"/>
      <c r="F474" s="26"/>
      <c r="G474" s="25"/>
      <c r="H474" s="25"/>
      <c r="I474" s="25"/>
      <c r="J474" s="25"/>
      <c r="K474" s="25"/>
      <c r="L474" s="25"/>
      <c r="M474" s="25"/>
      <c r="N474" s="3">
        <v>36.895000000000003</v>
      </c>
      <c r="O474" s="3">
        <v>21.887</v>
      </c>
      <c r="P474" s="3">
        <v>0.96799999999999997</v>
      </c>
      <c r="Q474" s="3">
        <v>1.4319999999999999</v>
      </c>
      <c r="R474" s="3">
        <v>0.69799999999999995</v>
      </c>
      <c r="S474" s="3">
        <v>1</v>
      </c>
      <c r="AE474" s="3"/>
      <c r="AF474" s="3"/>
      <c r="AG474" s="3"/>
      <c r="AH474" s="3"/>
      <c r="AI474" s="3"/>
      <c r="AJ474" s="3"/>
    </row>
    <row r="475" spans="2:36" x14ac:dyDescent="0.25">
      <c r="B475" s="25"/>
      <c r="C475" s="25"/>
      <c r="D475" s="26"/>
      <c r="E475" s="25"/>
      <c r="F475" s="26"/>
      <c r="G475" s="25"/>
      <c r="H475" s="25"/>
      <c r="I475" s="25"/>
      <c r="J475" s="25"/>
      <c r="K475" s="25"/>
      <c r="L475" s="25"/>
      <c r="M475" s="25"/>
      <c r="N475" s="3">
        <v>4.391</v>
      </c>
      <c r="O475" s="3">
        <v>7.4530000000000003</v>
      </c>
      <c r="P475" s="3">
        <v>0.99299999999999999</v>
      </c>
      <c r="Q475" s="3">
        <v>1.165</v>
      </c>
      <c r="R475" s="3">
        <v>0.85799999999999998</v>
      </c>
      <c r="S475" s="3">
        <v>1</v>
      </c>
      <c r="AE475" s="3"/>
      <c r="AF475" s="3"/>
      <c r="AG475" s="3"/>
      <c r="AH475" s="3"/>
      <c r="AI475" s="3"/>
      <c r="AJ475" s="3"/>
    </row>
    <row r="476" spans="2:36" x14ac:dyDescent="0.25">
      <c r="B476" s="25"/>
      <c r="C476" s="25"/>
      <c r="D476" s="26"/>
      <c r="E476" s="25"/>
      <c r="F476" s="26"/>
      <c r="G476" s="25"/>
      <c r="H476" s="25"/>
      <c r="I476" s="25"/>
      <c r="J476" s="25"/>
      <c r="K476" s="25"/>
      <c r="L476" s="25"/>
      <c r="M476" s="25"/>
      <c r="N476" s="3">
        <v>1.69</v>
      </c>
      <c r="O476" s="3">
        <v>4.6139999999999999</v>
      </c>
      <c r="P476" s="3">
        <v>0.998</v>
      </c>
      <c r="Q476" s="3">
        <v>1.2889999999999999</v>
      </c>
      <c r="R476" s="3">
        <v>0.77600000000000002</v>
      </c>
      <c r="S476" s="3">
        <v>1</v>
      </c>
      <c r="AE476" s="3"/>
      <c r="AF476" s="3"/>
      <c r="AG476" s="3"/>
      <c r="AH476" s="3"/>
      <c r="AI476" s="3"/>
      <c r="AJ476" s="3"/>
    </row>
    <row r="477" spans="2:36" x14ac:dyDescent="0.25">
      <c r="B477" s="25"/>
      <c r="C477" s="25"/>
      <c r="D477" s="26"/>
      <c r="E477" s="25"/>
      <c r="F477" s="26"/>
      <c r="G477" s="25"/>
      <c r="H477" s="25"/>
      <c r="I477" s="25"/>
      <c r="J477" s="25"/>
      <c r="K477" s="25"/>
      <c r="L477" s="25"/>
      <c r="M477" s="25"/>
      <c r="N477" s="3">
        <v>0.77100000000000002</v>
      </c>
      <c r="O477" s="3">
        <v>3.0760000000000001</v>
      </c>
      <c r="P477" s="3">
        <v>1</v>
      </c>
      <c r="Q477" s="3">
        <v>1.1439999999999999</v>
      </c>
      <c r="R477" s="3">
        <v>0.874</v>
      </c>
      <c r="S477" s="3">
        <v>1</v>
      </c>
      <c r="AE477" s="3"/>
      <c r="AF477" s="3"/>
      <c r="AG477" s="3"/>
      <c r="AH477" s="3"/>
      <c r="AI477" s="3"/>
      <c r="AJ477" s="3"/>
    </row>
    <row r="478" spans="2:36" x14ac:dyDescent="0.25">
      <c r="B478" s="25"/>
      <c r="C478" s="25"/>
      <c r="D478" s="26"/>
      <c r="E478" s="25"/>
      <c r="F478" s="26"/>
      <c r="G478" s="25"/>
      <c r="H478" s="25"/>
      <c r="I478" s="25"/>
      <c r="J478" s="25"/>
      <c r="K478" s="25"/>
      <c r="L478" s="25"/>
      <c r="M478" s="25"/>
      <c r="N478" s="3">
        <v>27.114999999999998</v>
      </c>
      <c r="O478" s="3">
        <v>18.456</v>
      </c>
      <c r="P478" s="3">
        <v>1</v>
      </c>
      <c r="Q478" s="3">
        <v>1.054</v>
      </c>
      <c r="R478" s="3">
        <v>0.94899999999999995</v>
      </c>
      <c r="S478" s="3">
        <v>1</v>
      </c>
      <c r="AE478" s="3"/>
      <c r="AF478" s="3"/>
      <c r="AG478" s="3"/>
      <c r="AH478" s="3"/>
      <c r="AI478" s="3"/>
      <c r="AJ478" s="3"/>
    </row>
    <row r="479" spans="2:36" x14ac:dyDescent="0.25">
      <c r="B479" s="25"/>
      <c r="C479" s="25"/>
      <c r="D479" s="26"/>
      <c r="E479" s="25"/>
      <c r="F479" s="26"/>
      <c r="G479" s="25"/>
      <c r="H479" s="25"/>
      <c r="I479" s="25"/>
      <c r="J479" s="25"/>
      <c r="K479" s="25"/>
      <c r="L479" s="25"/>
      <c r="M479" s="25"/>
      <c r="N479" s="3">
        <v>14.997999999999999</v>
      </c>
      <c r="O479" s="3">
        <v>13.724</v>
      </c>
      <c r="P479" s="3">
        <v>1</v>
      </c>
      <c r="Q479" s="3">
        <v>1.07</v>
      </c>
      <c r="R479" s="3">
        <v>0.93500000000000005</v>
      </c>
      <c r="S479" s="3">
        <v>1</v>
      </c>
      <c r="AE479" s="3"/>
      <c r="AF479" s="3"/>
      <c r="AG479" s="3"/>
      <c r="AH479" s="3"/>
      <c r="AI479" s="3"/>
      <c r="AJ479" s="3"/>
    </row>
    <row r="480" spans="2:36" x14ac:dyDescent="0.25">
      <c r="B480" s="25"/>
      <c r="C480" s="25"/>
      <c r="D480" s="26"/>
      <c r="E480" s="25"/>
      <c r="F480" s="26"/>
      <c r="G480" s="25"/>
      <c r="H480" s="25"/>
      <c r="I480" s="25"/>
      <c r="J480" s="25"/>
      <c r="K480" s="25"/>
      <c r="L480" s="25"/>
      <c r="M480" s="25"/>
      <c r="N480" s="3">
        <v>133.221</v>
      </c>
      <c r="O480" s="3">
        <v>40.933999999999997</v>
      </c>
      <c r="P480" s="3">
        <v>0.999</v>
      </c>
      <c r="Q480" s="3">
        <v>1.0720000000000001</v>
      </c>
      <c r="R480" s="3">
        <v>0.93200000000000005</v>
      </c>
      <c r="S480" s="3">
        <v>1</v>
      </c>
      <c r="AE480" s="3"/>
      <c r="AF480" s="3"/>
      <c r="AG480" s="3"/>
      <c r="AH480" s="3"/>
      <c r="AI480" s="3"/>
      <c r="AJ480" s="3"/>
    </row>
    <row r="481" spans="2:36" x14ac:dyDescent="0.25">
      <c r="B481" s="25"/>
      <c r="C481" s="25"/>
      <c r="D481" s="26"/>
      <c r="E481" s="25"/>
      <c r="F481" s="26"/>
      <c r="G481" s="25"/>
      <c r="H481" s="25"/>
      <c r="I481" s="25"/>
      <c r="J481" s="25"/>
      <c r="K481" s="25"/>
      <c r="L481" s="25"/>
      <c r="M481" s="25"/>
      <c r="N481" s="3">
        <v>104.036</v>
      </c>
      <c r="O481" s="3">
        <v>36.32</v>
      </c>
      <c r="P481" s="3">
        <v>0.99099999999999999</v>
      </c>
      <c r="Q481" s="3">
        <v>1.2090000000000001</v>
      </c>
      <c r="R481" s="3">
        <v>0.82699999999999996</v>
      </c>
      <c r="S481" s="3">
        <v>1</v>
      </c>
      <c r="AE481" s="3"/>
      <c r="AF481" s="3"/>
      <c r="AG481" s="3"/>
      <c r="AH481" s="3"/>
      <c r="AI481" s="3"/>
      <c r="AJ481" s="3"/>
    </row>
    <row r="482" spans="2:36" x14ac:dyDescent="0.25">
      <c r="B482" s="25"/>
      <c r="C482" s="25"/>
      <c r="D482" s="26"/>
      <c r="E482" s="25"/>
      <c r="F482" s="26"/>
      <c r="G482" s="25"/>
      <c r="H482" s="25"/>
      <c r="I482" s="25"/>
      <c r="J482" s="25"/>
      <c r="K482" s="25"/>
      <c r="L482" s="25"/>
      <c r="M482" s="25"/>
      <c r="N482" s="3">
        <v>1.9510000000000001</v>
      </c>
      <c r="O482" s="3">
        <v>4.9690000000000003</v>
      </c>
      <c r="P482" s="3">
        <v>0.99299999999999999</v>
      </c>
      <c r="Q482" s="3">
        <v>1.105</v>
      </c>
      <c r="R482" s="3">
        <v>0.90500000000000003</v>
      </c>
      <c r="S482" s="3">
        <v>1</v>
      </c>
      <c r="AE482" s="3"/>
      <c r="AF482" s="3"/>
      <c r="AG482" s="3"/>
      <c r="AH482" s="3"/>
      <c r="AI482" s="3"/>
      <c r="AJ482" s="3"/>
    </row>
    <row r="483" spans="2:36" x14ac:dyDescent="0.25">
      <c r="B483" s="25"/>
      <c r="C483" s="25"/>
      <c r="D483" s="26"/>
      <c r="E483" s="25"/>
      <c r="F483" s="26"/>
      <c r="G483" s="25"/>
      <c r="H483" s="25"/>
      <c r="I483" s="25"/>
      <c r="J483" s="25"/>
      <c r="K483" s="25"/>
      <c r="L483" s="25"/>
      <c r="M483" s="25"/>
      <c r="N483" s="3">
        <v>5.423</v>
      </c>
      <c r="O483" s="3">
        <v>8.282</v>
      </c>
      <c r="P483" s="3">
        <v>0.99399999999999999</v>
      </c>
      <c r="Q483" s="3">
        <v>1.1850000000000001</v>
      </c>
      <c r="R483" s="3">
        <v>0.84399999999999997</v>
      </c>
      <c r="S483" s="3">
        <v>1</v>
      </c>
      <c r="AE483" s="3"/>
      <c r="AF483" s="3"/>
      <c r="AG483" s="3"/>
      <c r="AH483" s="3"/>
      <c r="AI483" s="3"/>
      <c r="AJ483" s="3"/>
    </row>
    <row r="484" spans="2:36" x14ac:dyDescent="0.25">
      <c r="B484" s="25"/>
      <c r="C484" s="25"/>
      <c r="D484" s="26"/>
      <c r="E484" s="25"/>
      <c r="F484" s="26"/>
      <c r="G484" s="25"/>
      <c r="H484" s="25"/>
      <c r="I484" s="25"/>
      <c r="J484" s="25"/>
      <c r="K484" s="25"/>
      <c r="L484" s="25"/>
      <c r="M484" s="25"/>
      <c r="N484" s="3">
        <v>2.1779999999999999</v>
      </c>
      <c r="O484" s="3">
        <v>5.2060000000000004</v>
      </c>
      <c r="P484" s="3">
        <v>1</v>
      </c>
      <c r="Q484" s="3">
        <v>1</v>
      </c>
      <c r="R484" s="3">
        <v>1</v>
      </c>
      <c r="S484" s="3">
        <v>1</v>
      </c>
      <c r="AE484" s="3"/>
      <c r="AF484" s="3"/>
      <c r="AG484" s="3"/>
      <c r="AH484" s="3"/>
      <c r="AI484" s="3"/>
      <c r="AJ484" s="3"/>
    </row>
    <row r="485" spans="2:36" x14ac:dyDescent="0.25">
      <c r="B485" s="25"/>
      <c r="C485" s="25"/>
      <c r="D485" s="26"/>
      <c r="E485" s="25"/>
      <c r="F485" s="26"/>
      <c r="G485" s="25"/>
      <c r="H485" s="25"/>
      <c r="I485" s="25"/>
      <c r="J485" s="25"/>
      <c r="K485" s="25"/>
      <c r="L485" s="25"/>
      <c r="M485" s="25"/>
      <c r="N485" s="3">
        <v>2.677</v>
      </c>
      <c r="O485" s="3">
        <v>5.7969999999999997</v>
      </c>
      <c r="P485" s="3">
        <v>1</v>
      </c>
      <c r="Q485" s="3">
        <v>1.0349999999999999</v>
      </c>
      <c r="R485" s="3">
        <v>0.96599999999999997</v>
      </c>
      <c r="S485" s="3">
        <v>1</v>
      </c>
      <c r="AE485" s="3"/>
      <c r="AF485" s="3"/>
      <c r="AG485" s="3"/>
      <c r="AH485" s="3"/>
      <c r="AI485" s="3"/>
      <c r="AJ485" s="3"/>
    </row>
    <row r="486" spans="2:36" x14ac:dyDescent="0.25">
      <c r="B486" s="25"/>
      <c r="C486" s="25"/>
      <c r="D486" s="26"/>
      <c r="E486" s="25"/>
      <c r="F486" s="26"/>
      <c r="G486" s="25"/>
      <c r="H486" s="25"/>
      <c r="I486" s="25"/>
      <c r="J486" s="25"/>
      <c r="K486" s="25"/>
      <c r="L486" s="25"/>
      <c r="M486" s="25"/>
      <c r="N486" s="3">
        <v>12.728999999999999</v>
      </c>
      <c r="O486" s="3">
        <v>13.013999999999999</v>
      </c>
      <c r="P486" s="3">
        <v>0.94499999999999995</v>
      </c>
      <c r="Q486" s="3">
        <v>1.615</v>
      </c>
      <c r="R486" s="3">
        <v>0.61899999999999999</v>
      </c>
      <c r="S486" s="3">
        <v>1</v>
      </c>
      <c r="AE486" s="3"/>
      <c r="AF486" s="3"/>
      <c r="AG486" s="3"/>
      <c r="AH486" s="3"/>
      <c r="AI486" s="3"/>
      <c r="AJ486" s="3"/>
    </row>
    <row r="487" spans="2:36" x14ac:dyDescent="0.25">
      <c r="B487" s="25"/>
      <c r="C487" s="25"/>
      <c r="D487" s="26"/>
      <c r="E487" s="25"/>
      <c r="F487" s="26"/>
      <c r="G487" s="25"/>
      <c r="H487" s="25"/>
      <c r="I487" s="25"/>
      <c r="J487" s="25"/>
      <c r="K487" s="25"/>
      <c r="L487" s="25"/>
      <c r="M487" s="25"/>
      <c r="N487" s="3">
        <v>307.93200000000002</v>
      </c>
      <c r="O487" s="3">
        <v>62.23</v>
      </c>
      <c r="P487" s="3">
        <v>0.999</v>
      </c>
      <c r="Q487" s="3">
        <v>1.071</v>
      </c>
      <c r="R487" s="3">
        <v>0.93400000000000005</v>
      </c>
      <c r="S487" s="3">
        <v>1</v>
      </c>
      <c r="AE487" s="3"/>
      <c r="AF487" s="3"/>
      <c r="AG487" s="3"/>
      <c r="AH487" s="3"/>
      <c r="AI487" s="3"/>
      <c r="AJ487" s="3"/>
    </row>
    <row r="488" spans="2:36" x14ac:dyDescent="0.25">
      <c r="B488" s="25"/>
      <c r="C488" s="25"/>
      <c r="D488" s="26"/>
      <c r="E488" s="25"/>
      <c r="F488" s="26"/>
      <c r="G488" s="25"/>
      <c r="H488" s="25"/>
      <c r="I488" s="25"/>
      <c r="J488" s="25"/>
      <c r="K488" s="25"/>
      <c r="L488" s="25"/>
      <c r="M488" s="25"/>
      <c r="N488" s="3">
        <v>450.45100000000002</v>
      </c>
      <c r="O488" s="3">
        <v>75.361999999999995</v>
      </c>
      <c r="P488" s="3">
        <v>0.997</v>
      </c>
      <c r="Q488" s="3">
        <v>1.123</v>
      </c>
      <c r="R488" s="3">
        <v>0.89</v>
      </c>
      <c r="S488" s="3">
        <v>1</v>
      </c>
      <c r="AE488" s="3"/>
      <c r="AF488" s="3"/>
      <c r="AG488" s="3"/>
      <c r="AH488" s="3"/>
      <c r="AI488" s="3"/>
      <c r="AJ488" s="3"/>
    </row>
    <row r="489" spans="2:36" x14ac:dyDescent="0.25">
      <c r="B489" s="25" t="s">
        <v>30</v>
      </c>
      <c r="C489" s="25" t="s">
        <v>9</v>
      </c>
      <c r="D489" s="25" t="s">
        <v>5</v>
      </c>
      <c r="E489" s="25" t="s">
        <v>3</v>
      </c>
      <c r="F489" s="26">
        <v>4.5</v>
      </c>
      <c r="G489" s="26" t="s">
        <v>60</v>
      </c>
      <c r="H489" s="25">
        <v>1.508</v>
      </c>
      <c r="I489" s="25">
        <v>4.34</v>
      </c>
      <c r="J489" s="25">
        <v>1</v>
      </c>
      <c r="K489" s="25">
        <v>1</v>
      </c>
      <c r="L489" s="25">
        <v>1</v>
      </c>
      <c r="M489" s="25">
        <v>1</v>
      </c>
      <c r="N489" s="5">
        <v>82.850999999999999</v>
      </c>
      <c r="O489" s="5">
        <v>32.26</v>
      </c>
      <c r="P489" s="5">
        <v>1</v>
      </c>
      <c r="Q489" s="5">
        <v>1.022</v>
      </c>
      <c r="R489" s="5">
        <v>0.97899999999999998</v>
      </c>
      <c r="S489" s="5">
        <v>1</v>
      </c>
    </row>
    <row r="490" spans="2:36" x14ac:dyDescent="0.25">
      <c r="B490" s="25"/>
      <c r="C490" s="25"/>
      <c r="D490" s="26"/>
      <c r="E490" s="25"/>
      <c r="F490" s="26"/>
      <c r="G490" s="25"/>
      <c r="H490" s="25">
        <v>2.0019999999999998</v>
      </c>
      <c r="I490" s="25">
        <v>5.0629999999999997</v>
      </c>
      <c r="J490" s="25">
        <v>0.98199999999999998</v>
      </c>
      <c r="K490" s="25">
        <v>1.3240000000000001</v>
      </c>
      <c r="L490" s="25">
        <v>0.755</v>
      </c>
      <c r="M490" s="25">
        <v>1</v>
      </c>
      <c r="N490" s="5">
        <v>87.766999999999996</v>
      </c>
      <c r="O490" s="5">
        <v>33.212000000000003</v>
      </c>
      <c r="P490" s="5">
        <v>1</v>
      </c>
      <c r="Q490" s="5">
        <v>1.0820000000000001</v>
      </c>
      <c r="R490" s="5">
        <v>0.92400000000000004</v>
      </c>
      <c r="S490" s="5">
        <v>1</v>
      </c>
    </row>
    <row r="491" spans="2:36" x14ac:dyDescent="0.25">
      <c r="B491" s="25"/>
      <c r="C491" s="25"/>
      <c r="D491" s="25"/>
      <c r="E491" s="25"/>
      <c r="F491" s="26"/>
      <c r="G491" s="26"/>
      <c r="H491" s="25">
        <v>5.1710000000000003</v>
      </c>
      <c r="I491" s="25">
        <v>8.077</v>
      </c>
      <c r="J491" s="25">
        <v>0.996</v>
      </c>
      <c r="K491" s="25">
        <v>1.23</v>
      </c>
      <c r="L491" s="25">
        <v>0.81299999999999994</v>
      </c>
      <c r="M491" s="25">
        <v>1</v>
      </c>
      <c r="N491" s="5">
        <v>10.016</v>
      </c>
      <c r="O491" s="5">
        <v>11.19</v>
      </c>
      <c r="P491" s="5">
        <v>1</v>
      </c>
      <c r="Q491" s="5">
        <v>1.0409999999999999</v>
      </c>
      <c r="R491" s="5">
        <v>0.96</v>
      </c>
      <c r="S491" s="5">
        <v>1</v>
      </c>
    </row>
    <row r="492" spans="2:36" x14ac:dyDescent="0.25">
      <c r="B492" s="25"/>
      <c r="C492" s="25"/>
      <c r="D492" s="25"/>
      <c r="E492" s="25"/>
      <c r="F492" s="26"/>
      <c r="G492" s="26"/>
      <c r="H492" s="25">
        <v>0.872</v>
      </c>
      <c r="I492" s="25">
        <v>3.375</v>
      </c>
      <c r="J492" s="25">
        <v>0.96099999999999997</v>
      </c>
      <c r="K492" s="25">
        <v>1.319</v>
      </c>
      <c r="L492" s="25">
        <v>0.75800000000000001</v>
      </c>
      <c r="M492" s="25">
        <v>1</v>
      </c>
      <c r="N492" s="5">
        <v>11.567</v>
      </c>
      <c r="O492" s="5">
        <v>12.023</v>
      </c>
      <c r="P492" s="5">
        <v>1</v>
      </c>
      <c r="Q492" s="5">
        <v>1.018</v>
      </c>
      <c r="R492" s="5">
        <v>0.98199999999999998</v>
      </c>
      <c r="S492" s="5">
        <v>1</v>
      </c>
    </row>
    <row r="493" spans="2:36" x14ac:dyDescent="0.25">
      <c r="B493" s="25"/>
      <c r="C493" s="25"/>
      <c r="D493" s="25"/>
      <c r="E493" s="25"/>
      <c r="F493" s="26"/>
      <c r="G493" s="26"/>
      <c r="H493" s="25">
        <v>1.861</v>
      </c>
      <c r="I493" s="25">
        <v>4.8220000000000001</v>
      </c>
      <c r="J493" s="25">
        <v>1</v>
      </c>
      <c r="K493" s="25">
        <v>1</v>
      </c>
      <c r="L493" s="25">
        <v>1</v>
      </c>
      <c r="M493" s="25">
        <v>1</v>
      </c>
      <c r="N493" s="5">
        <v>80.197000000000003</v>
      </c>
      <c r="O493" s="5">
        <v>31.783999999999999</v>
      </c>
      <c r="P493" s="5">
        <v>0.998</v>
      </c>
      <c r="Q493" s="5">
        <v>1.1020000000000001</v>
      </c>
      <c r="R493" s="5">
        <v>0.90800000000000003</v>
      </c>
      <c r="S493" s="5">
        <v>1</v>
      </c>
    </row>
    <row r="494" spans="2:36" x14ac:dyDescent="0.25">
      <c r="B494" s="25"/>
      <c r="C494" s="25"/>
      <c r="D494" s="25"/>
      <c r="E494" s="25"/>
      <c r="F494" s="26"/>
      <c r="G494" s="26"/>
      <c r="H494" s="25">
        <v>1.6140000000000001</v>
      </c>
      <c r="I494" s="25">
        <v>4.46</v>
      </c>
      <c r="J494" s="25">
        <v>1</v>
      </c>
      <c r="K494" s="25">
        <v>1.048</v>
      </c>
      <c r="L494" s="25">
        <v>0.95399999999999996</v>
      </c>
      <c r="M494" s="25">
        <v>1</v>
      </c>
      <c r="N494" s="5">
        <v>1.976</v>
      </c>
      <c r="O494" s="5">
        <v>5</v>
      </c>
      <c r="P494" s="5">
        <v>0.99299999999999999</v>
      </c>
      <c r="Q494" s="5">
        <v>1.105</v>
      </c>
      <c r="R494" s="5">
        <v>0.90500000000000003</v>
      </c>
      <c r="S494" s="5">
        <v>1</v>
      </c>
    </row>
    <row r="495" spans="2:36" x14ac:dyDescent="0.25">
      <c r="B495" s="25"/>
      <c r="C495" s="25"/>
      <c r="D495" s="25"/>
      <c r="E495" s="25"/>
      <c r="F495" s="26"/>
      <c r="G495" s="26"/>
      <c r="H495" s="25">
        <v>4.8529999999999998</v>
      </c>
      <c r="I495" s="25">
        <v>7.8360000000000003</v>
      </c>
      <c r="J495" s="25">
        <v>0.99299999999999999</v>
      </c>
      <c r="K495" s="25">
        <v>1.2350000000000001</v>
      </c>
      <c r="L495" s="25">
        <v>0.80900000000000005</v>
      </c>
      <c r="M495" s="25">
        <v>1</v>
      </c>
      <c r="N495" s="5">
        <v>7.1790000000000003</v>
      </c>
      <c r="O495" s="5">
        <v>10.826000000000001</v>
      </c>
      <c r="P495" s="5">
        <v>0.77</v>
      </c>
      <c r="Q495" s="5">
        <v>1.4570000000000001</v>
      </c>
      <c r="R495" s="5">
        <v>0.68600000000000005</v>
      </c>
      <c r="S495" s="5">
        <v>0.94399999999999995</v>
      </c>
    </row>
    <row r="496" spans="2:36" x14ac:dyDescent="0.25">
      <c r="B496" s="25"/>
      <c r="C496" s="25"/>
      <c r="D496" s="25"/>
      <c r="E496" s="25"/>
      <c r="F496" s="26"/>
      <c r="G496" s="26"/>
      <c r="H496" s="25">
        <v>63.14</v>
      </c>
      <c r="I496" s="25">
        <v>28.207999999999998</v>
      </c>
      <c r="J496" s="25">
        <v>0.997</v>
      </c>
      <c r="K496" s="25">
        <v>1.1080000000000001</v>
      </c>
      <c r="L496" s="25">
        <v>0.90300000000000002</v>
      </c>
      <c r="M496" s="25">
        <v>1</v>
      </c>
      <c r="N496" s="5">
        <v>385.07799999999997</v>
      </c>
      <c r="O496" s="5">
        <v>78.481999999999999</v>
      </c>
      <c r="P496" s="5">
        <v>0.78600000000000003</v>
      </c>
      <c r="Q496" s="5">
        <v>1.4410000000000001</v>
      </c>
      <c r="R496" s="5">
        <v>0.69399999999999995</v>
      </c>
      <c r="S496" s="5">
        <v>0.97299999999999998</v>
      </c>
    </row>
    <row r="497" spans="2:39" x14ac:dyDescent="0.25">
      <c r="B497" s="25"/>
      <c r="C497" s="25"/>
      <c r="D497" s="25"/>
      <c r="E497" s="25"/>
      <c r="F497" s="26"/>
      <c r="G497" s="26"/>
      <c r="H497" s="25">
        <v>1.131</v>
      </c>
      <c r="I497" s="25">
        <v>3.7370000000000001</v>
      </c>
      <c r="J497" s="25">
        <v>1</v>
      </c>
      <c r="K497" s="25">
        <v>1.0569999999999999</v>
      </c>
      <c r="L497" s="25">
        <v>0.94599999999999995</v>
      </c>
      <c r="M497" s="25">
        <v>1</v>
      </c>
    </row>
    <row r="498" spans="2:39" s="4" customFormat="1" x14ac:dyDescent="0.25">
      <c r="B498" s="27" t="s">
        <v>20</v>
      </c>
      <c r="C498" s="27" t="s">
        <v>1</v>
      </c>
      <c r="D498" s="27" t="s">
        <v>5</v>
      </c>
      <c r="E498" s="27" t="s">
        <v>43</v>
      </c>
      <c r="F498" s="28">
        <v>4.5</v>
      </c>
      <c r="G498" s="28" t="s">
        <v>60</v>
      </c>
      <c r="H498" s="6"/>
      <c r="I498" s="6"/>
      <c r="J498" s="6"/>
      <c r="K498" s="6"/>
      <c r="L498" s="6"/>
      <c r="M498" s="6"/>
      <c r="N498" s="4">
        <v>3203.7060000000001</v>
      </c>
      <c r="O498" s="4">
        <v>201.68799999999999</v>
      </c>
      <c r="P498" s="4">
        <v>0.99</v>
      </c>
      <c r="Q498" s="4">
        <v>1.2270000000000001</v>
      </c>
      <c r="R498" s="4">
        <v>0.81499999999999995</v>
      </c>
      <c r="S498" s="4">
        <v>1</v>
      </c>
      <c r="T498" s="40"/>
    </row>
    <row r="499" spans="2:39" s="4" customFormat="1" x14ac:dyDescent="0.25">
      <c r="B499" s="27"/>
      <c r="C499" s="27"/>
      <c r="D499" s="27"/>
      <c r="E499" s="27"/>
      <c r="F499" s="28"/>
      <c r="G499" s="28"/>
      <c r="H499" s="6"/>
      <c r="I499" s="6"/>
      <c r="J499" s="6"/>
      <c r="K499" s="6"/>
      <c r="L499" s="6"/>
      <c r="M499" s="6"/>
      <c r="N499" s="4">
        <v>1925.963</v>
      </c>
      <c r="O499" s="4">
        <v>155.68899999999999</v>
      </c>
      <c r="P499" s="4">
        <v>0.998</v>
      </c>
      <c r="Q499" s="4">
        <v>1.0820000000000001</v>
      </c>
      <c r="R499" s="4">
        <v>0.92400000000000004</v>
      </c>
      <c r="S499" s="4">
        <v>1</v>
      </c>
      <c r="T499" s="40"/>
      <c r="AM499" s="44"/>
    </row>
    <row r="500" spans="2:39" s="4" customFormat="1" x14ac:dyDescent="0.25">
      <c r="B500" s="27"/>
      <c r="C500" s="27"/>
      <c r="D500" s="27"/>
      <c r="E500" s="27"/>
      <c r="F500" s="28"/>
      <c r="G500" s="28"/>
      <c r="H500" s="6"/>
      <c r="I500" s="6"/>
      <c r="J500" s="6"/>
      <c r="K500" s="6"/>
      <c r="L500" s="6"/>
      <c r="M500" s="6"/>
      <c r="N500" s="4">
        <v>717.87800000000004</v>
      </c>
      <c r="O500" s="4">
        <v>110.267</v>
      </c>
      <c r="P500" s="4">
        <v>0.74199999999999999</v>
      </c>
      <c r="Q500" s="4">
        <v>1.681</v>
      </c>
      <c r="R500" s="4">
        <v>0.59499999999999997</v>
      </c>
      <c r="S500" s="4">
        <v>0.96599999999999997</v>
      </c>
      <c r="T500" s="40"/>
      <c r="AM500" s="44"/>
    </row>
    <row r="501" spans="2:39" s="44" customFormat="1" x14ac:dyDescent="0.25">
      <c r="B501" s="29" t="s">
        <v>21</v>
      </c>
      <c r="C501" s="29" t="s">
        <v>1</v>
      </c>
      <c r="D501" s="29" t="s">
        <v>5</v>
      </c>
      <c r="E501" s="29" t="s">
        <v>3</v>
      </c>
      <c r="F501" s="30">
        <v>4.5</v>
      </c>
      <c r="G501" s="30" t="s">
        <v>60</v>
      </c>
      <c r="H501" s="29">
        <v>4782.8680000000004</v>
      </c>
      <c r="I501" s="29">
        <v>282.50599999999997</v>
      </c>
      <c r="J501" s="29">
        <v>0.753</v>
      </c>
      <c r="K501" s="29">
        <v>1.917</v>
      </c>
      <c r="L501" s="29">
        <v>0.52200000000000002</v>
      </c>
      <c r="M501" s="29">
        <v>0.98699999999999999</v>
      </c>
      <c r="N501" s="44">
        <v>2193.9969999999998</v>
      </c>
      <c r="O501" s="44">
        <v>180.33099999999999</v>
      </c>
      <c r="P501" s="44">
        <v>0.84799999999999998</v>
      </c>
      <c r="Q501" s="44">
        <v>1.6519999999999999</v>
      </c>
      <c r="R501" s="44">
        <v>0.60499999999999998</v>
      </c>
      <c r="S501" s="44">
        <v>0.98399999999999999</v>
      </c>
      <c r="T501" s="40"/>
    </row>
    <row r="502" spans="2:39" x14ac:dyDescent="0.25">
      <c r="B502" s="29"/>
      <c r="C502" s="29"/>
      <c r="D502" s="29"/>
      <c r="E502" s="29"/>
      <c r="F502" s="30"/>
      <c r="G502" s="30"/>
      <c r="H502" s="29">
        <v>1884.4480000000001</v>
      </c>
      <c r="I502" s="29">
        <v>158.88</v>
      </c>
      <c r="J502" s="29">
        <v>0.93799999999999994</v>
      </c>
      <c r="K502" s="29">
        <v>1.663</v>
      </c>
      <c r="L502" s="29">
        <v>0.60099999999999998</v>
      </c>
      <c r="M502" s="29">
        <v>1</v>
      </c>
      <c r="N502">
        <v>3468.8879999999999</v>
      </c>
      <c r="O502">
        <v>225.92699999999999</v>
      </c>
      <c r="P502">
        <v>0.85399999999999998</v>
      </c>
      <c r="Q502">
        <v>1.5780000000000001</v>
      </c>
      <c r="R502">
        <v>0.63400000000000001</v>
      </c>
      <c r="S502">
        <v>0.99099999999999999</v>
      </c>
    </row>
    <row r="503" spans="2:39" x14ac:dyDescent="0.25">
      <c r="B503" s="29"/>
      <c r="C503" s="29"/>
      <c r="D503" s="29"/>
      <c r="E503" s="29"/>
      <c r="F503" s="30"/>
      <c r="G503" s="30"/>
      <c r="H503" s="29">
        <v>4258.0050000000001</v>
      </c>
      <c r="I503" s="29">
        <v>257.77499999999998</v>
      </c>
      <c r="J503" s="29">
        <v>0.80500000000000005</v>
      </c>
      <c r="K503" s="29">
        <v>1.7789999999999999</v>
      </c>
      <c r="L503" s="29">
        <v>0.56200000000000006</v>
      </c>
      <c r="M503" s="29">
        <v>0.97899999999999998</v>
      </c>
      <c r="N503">
        <v>1560.444</v>
      </c>
      <c r="O503">
        <v>151.12700000000001</v>
      </c>
      <c r="P503">
        <v>0.85899999999999999</v>
      </c>
      <c r="Q503">
        <v>1.5660000000000001</v>
      </c>
      <c r="R503">
        <v>0.63900000000000001</v>
      </c>
      <c r="S503">
        <v>0.99099999999999999</v>
      </c>
    </row>
    <row r="504" spans="2:39" s="3" customFormat="1" x14ac:dyDescent="0.25">
      <c r="B504" s="23" t="s">
        <v>31</v>
      </c>
      <c r="C504" s="23" t="s">
        <v>9</v>
      </c>
      <c r="D504" s="23" t="s">
        <v>6</v>
      </c>
      <c r="E504" s="23" t="s">
        <v>43</v>
      </c>
      <c r="F504" s="24">
        <v>4</v>
      </c>
      <c r="G504" s="24" t="s">
        <v>60</v>
      </c>
      <c r="H504" s="23">
        <v>1368.482</v>
      </c>
      <c r="I504" s="24">
        <v>139.19300000000001</v>
      </c>
      <c r="J504" s="23">
        <v>0.88800000000000001</v>
      </c>
      <c r="K504" s="23">
        <v>1.3140000000000001</v>
      </c>
      <c r="L504" s="23">
        <v>0.76100000000000001</v>
      </c>
      <c r="M504" s="23">
        <v>0.98599999999999999</v>
      </c>
      <c r="N504" s="3">
        <v>2338.279</v>
      </c>
      <c r="O504" s="3">
        <v>179.13499999999999</v>
      </c>
      <c r="P504" s="3">
        <v>0.91600000000000004</v>
      </c>
      <c r="Q504" s="3">
        <v>1.8180000000000001</v>
      </c>
      <c r="R504" s="3">
        <v>0.55000000000000004</v>
      </c>
      <c r="S504" s="3">
        <v>1</v>
      </c>
      <c r="T504" s="41"/>
    </row>
    <row r="505" spans="2:39" s="3" customFormat="1" x14ac:dyDescent="0.25">
      <c r="B505" s="23"/>
      <c r="C505" s="23"/>
      <c r="D505" s="24"/>
      <c r="E505" s="23"/>
      <c r="F505" s="24"/>
      <c r="G505" s="23"/>
      <c r="H505" s="23">
        <v>58.853999999999999</v>
      </c>
      <c r="I505" s="24">
        <v>27.212</v>
      </c>
      <c r="J505" s="23">
        <v>0.999</v>
      </c>
      <c r="K505" s="23">
        <v>1.0840000000000001</v>
      </c>
      <c r="L505" s="23">
        <v>0.92200000000000004</v>
      </c>
      <c r="M505" s="23">
        <v>1</v>
      </c>
      <c r="N505" s="3">
        <v>1118.539</v>
      </c>
      <c r="O505" s="3">
        <v>122.604</v>
      </c>
      <c r="P505" s="3">
        <v>0.93500000000000005</v>
      </c>
      <c r="Q505" s="3">
        <v>1.6839999999999999</v>
      </c>
      <c r="R505" s="3">
        <v>0.59399999999999997</v>
      </c>
      <c r="S505" s="3">
        <v>1</v>
      </c>
      <c r="T505" s="41"/>
    </row>
    <row r="506" spans="2:39" s="3" customFormat="1" x14ac:dyDescent="0.25">
      <c r="B506" s="23"/>
      <c r="C506" s="23"/>
      <c r="D506" s="24"/>
      <c r="E506" s="23"/>
      <c r="F506" s="24"/>
      <c r="G506" s="23"/>
      <c r="H506" s="23">
        <v>22.942</v>
      </c>
      <c r="I506" s="24">
        <v>17.053000000000001</v>
      </c>
      <c r="J506" s="23">
        <v>0.99099999999999999</v>
      </c>
      <c r="K506" s="23">
        <v>1.24</v>
      </c>
      <c r="L506" s="23">
        <v>0.80700000000000005</v>
      </c>
      <c r="M506" s="23">
        <v>1</v>
      </c>
      <c r="N506" s="3">
        <v>4995.8729999999996</v>
      </c>
      <c r="O506" s="3">
        <v>260.89499999999998</v>
      </c>
      <c r="P506" s="3">
        <v>0.92200000000000004</v>
      </c>
      <c r="Q506" s="3">
        <v>1.1850000000000001</v>
      </c>
      <c r="R506" s="3">
        <v>0.84399999999999997</v>
      </c>
      <c r="S506" s="3">
        <v>0.99099999999999999</v>
      </c>
      <c r="T506" s="41"/>
    </row>
    <row r="507" spans="2:39" s="3" customFormat="1" x14ac:dyDescent="0.25">
      <c r="B507" s="23"/>
      <c r="C507" s="23"/>
      <c r="D507" s="24"/>
      <c r="E507" s="23"/>
      <c r="F507" s="24"/>
      <c r="G507" s="23"/>
      <c r="H507" s="23">
        <v>633.31600000000003</v>
      </c>
      <c r="I507" s="24">
        <v>89.254999999999995</v>
      </c>
      <c r="J507" s="23">
        <v>0.999</v>
      </c>
      <c r="K507" s="23">
        <v>1.0669999999999999</v>
      </c>
      <c r="L507" s="23">
        <v>0.93700000000000006</v>
      </c>
      <c r="M507" s="23">
        <v>1</v>
      </c>
      <c r="T507" s="41"/>
    </row>
    <row r="508" spans="2:39" s="3" customFormat="1" x14ac:dyDescent="0.25">
      <c r="B508" s="23"/>
      <c r="C508" s="23"/>
      <c r="D508" s="24"/>
      <c r="E508" s="23"/>
      <c r="F508" s="24"/>
      <c r="G508" s="23"/>
      <c r="H508" s="23">
        <v>880.81899999999996</v>
      </c>
      <c r="I508" s="24">
        <v>105.22</v>
      </c>
      <c r="J508" s="23">
        <v>1</v>
      </c>
      <c r="K508" s="23">
        <v>1.0329999999999999</v>
      </c>
      <c r="L508" s="23">
        <v>0.96799999999999997</v>
      </c>
      <c r="M508" s="23">
        <v>1</v>
      </c>
      <c r="T508" s="41"/>
    </row>
    <row r="509" spans="2:39" s="3" customFormat="1" x14ac:dyDescent="0.25">
      <c r="B509" s="23"/>
      <c r="C509" s="23"/>
      <c r="D509" s="24"/>
      <c r="E509" s="23"/>
      <c r="F509" s="24"/>
      <c r="G509" s="23"/>
      <c r="H509" s="23">
        <v>3177.2240000000002</v>
      </c>
      <c r="I509" s="24">
        <v>219.76599999999999</v>
      </c>
      <c r="J509" s="23">
        <v>0.82699999999999996</v>
      </c>
      <c r="K509" s="23">
        <v>1.3160000000000001</v>
      </c>
      <c r="L509" s="23">
        <v>0.76</v>
      </c>
      <c r="M509" s="23">
        <v>0.97199999999999998</v>
      </c>
      <c r="T509" s="41"/>
    </row>
    <row r="510" spans="2:39" s="3" customFormat="1" x14ac:dyDescent="0.25">
      <c r="B510" s="35" t="s">
        <v>32</v>
      </c>
      <c r="C510" s="35" t="s">
        <v>9</v>
      </c>
      <c r="D510" s="35" t="s">
        <v>6</v>
      </c>
      <c r="E510" s="35" t="s">
        <v>3</v>
      </c>
      <c r="F510" s="36">
        <v>4</v>
      </c>
      <c r="G510" s="36" t="s">
        <v>60</v>
      </c>
      <c r="H510" s="35">
        <v>755.40300000000002</v>
      </c>
      <c r="I510" s="35">
        <v>109.628</v>
      </c>
      <c r="J510" s="35">
        <v>0.79</v>
      </c>
      <c r="K510" s="35">
        <v>1.28</v>
      </c>
      <c r="L510" s="35">
        <v>0.78100000000000003</v>
      </c>
      <c r="M510" s="35">
        <v>0.97799999999999998</v>
      </c>
      <c r="N510" s="50">
        <v>1.7170000000000001</v>
      </c>
      <c r="O510" s="50">
        <v>4.609</v>
      </c>
      <c r="P510" s="50">
        <v>1</v>
      </c>
      <c r="Q510" s="50">
        <v>1.119</v>
      </c>
      <c r="R510" s="50">
        <v>0.89300000000000002</v>
      </c>
      <c r="S510" s="50">
        <v>1</v>
      </c>
      <c r="T510" s="41"/>
    </row>
    <row r="511" spans="2:39" s="3" customFormat="1" x14ac:dyDescent="0.25">
      <c r="B511" s="35"/>
      <c r="C511" s="35"/>
      <c r="D511" s="36"/>
      <c r="E511" s="35"/>
      <c r="F511" s="36"/>
      <c r="G511" s="35"/>
      <c r="H511" s="35">
        <v>63.067999999999998</v>
      </c>
      <c r="I511" s="35">
        <v>28.135999999999999</v>
      </c>
      <c r="J511" s="35">
        <v>1</v>
      </c>
      <c r="K511" s="35">
        <v>1</v>
      </c>
      <c r="L511" s="35">
        <v>1</v>
      </c>
      <c r="M511" s="35">
        <v>1</v>
      </c>
      <c r="N511" s="50">
        <v>28.497</v>
      </c>
      <c r="O511" s="50">
        <v>18.920999999999999</v>
      </c>
      <c r="P511" s="50">
        <v>1</v>
      </c>
      <c r="Q511" s="50">
        <v>1.054</v>
      </c>
      <c r="R511" s="50">
        <v>0.94899999999999995</v>
      </c>
      <c r="S511" s="50">
        <v>1</v>
      </c>
      <c r="T511" s="41"/>
    </row>
    <row r="512" spans="2:39" s="3" customFormat="1" x14ac:dyDescent="0.25">
      <c r="B512" s="35"/>
      <c r="C512" s="35"/>
      <c r="D512" s="36"/>
      <c r="E512" s="35"/>
      <c r="F512" s="36"/>
      <c r="G512" s="35"/>
      <c r="H512" s="35">
        <v>7.5110000000000001</v>
      </c>
      <c r="I512" s="35">
        <v>9.702</v>
      </c>
      <c r="J512" s="35">
        <v>1</v>
      </c>
      <c r="K512" s="35">
        <v>1.1060000000000001</v>
      </c>
      <c r="L512" s="35">
        <v>0.90400000000000003</v>
      </c>
      <c r="M512" s="35">
        <v>1</v>
      </c>
      <c r="N512" s="50">
        <v>3.649</v>
      </c>
      <c r="O512" s="50">
        <v>6.7919999999999998</v>
      </c>
      <c r="P512" s="50">
        <v>0.99399999999999999</v>
      </c>
      <c r="Q512" s="50">
        <v>1.1499999999999999</v>
      </c>
      <c r="R512" s="50">
        <v>0.86899999999999999</v>
      </c>
      <c r="S512" s="50">
        <v>1</v>
      </c>
      <c r="T512" s="41"/>
    </row>
    <row r="513" spans="2:20" s="3" customFormat="1" x14ac:dyDescent="0.25">
      <c r="B513" s="35"/>
      <c r="C513" s="35"/>
      <c r="D513" s="36"/>
      <c r="E513" s="35"/>
      <c r="F513" s="36"/>
      <c r="G513" s="35"/>
      <c r="H513" s="35">
        <v>2.0510000000000002</v>
      </c>
      <c r="I513" s="35">
        <v>5.0940000000000003</v>
      </c>
      <c r="J513" s="35">
        <v>0.99299999999999999</v>
      </c>
      <c r="K513" s="35">
        <v>1.105</v>
      </c>
      <c r="L513" s="35">
        <v>0.90500000000000003</v>
      </c>
      <c r="M513" s="35">
        <v>1</v>
      </c>
      <c r="N513" s="50">
        <v>552.327</v>
      </c>
      <c r="O513" s="50">
        <v>83.686999999999998</v>
      </c>
      <c r="P513" s="50">
        <v>0.99099999999999999</v>
      </c>
      <c r="Q513" s="50">
        <v>1.2110000000000001</v>
      </c>
      <c r="R513" s="50">
        <v>0.82499999999999996</v>
      </c>
      <c r="S513" s="50">
        <v>1</v>
      </c>
      <c r="T513" s="41"/>
    </row>
    <row r="514" spans="2:20" s="3" customFormat="1" x14ac:dyDescent="0.25">
      <c r="B514" s="35"/>
      <c r="C514" s="35"/>
      <c r="D514" s="36"/>
      <c r="E514" s="35"/>
      <c r="F514" s="36"/>
      <c r="G514" s="35"/>
      <c r="H514" s="35">
        <v>9.0850000000000009</v>
      </c>
      <c r="I514" s="35">
        <v>10.672000000000001</v>
      </c>
      <c r="J514" s="35">
        <v>1</v>
      </c>
      <c r="K514" s="35">
        <v>1.089</v>
      </c>
      <c r="L514" s="35">
        <v>0.91800000000000004</v>
      </c>
      <c r="M514" s="35">
        <v>1</v>
      </c>
      <c r="N514" s="50">
        <v>283.20999999999998</v>
      </c>
      <c r="O514" s="50">
        <v>59.673000000000002</v>
      </c>
      <c r="P514" s="50">
        <v>0.999</v>
      </c>
      <c r="Q514" s="50">
        <v>1.0329999999999999</v>
      </c>
      <c r="R514" s="50">
        <v>0.96799999999999997</v>
      </c>
      <c r="S514" s="50">
        <v>1</v>
      </c>
      <c r="T514" s="41"/>
    </row>
    <row r="515" spans="2:20" s="3" customFormat="1" x14ac:dyDescent="0.25">
      <c r="B515" s="35"/>
      <c r="C515" s="35"/>
      <c r="D515" s="36"/>
      <c r="E515" s="35"/>
      <c r="F515" s="36"/>
      <c r="G515" s="35"/>
      <c r="H515" s="35">
        <v>1.9079999999999999</v>
      </c>
      <c r="I515" s="35">
        <v>4.851</v>
      </c>
      <c r="J515" s="35">
        <v>1</v>
      </c>
      <c r="K515" s="35">
        <v>1.2270000000000001</v>
      </c>
      <c r="L515" s="35">
        <v>0.81499999999999995</v>
      </c>
      <c r="M515" s="35">
        <v>1</v>
      </c>
      <c r="N515" s="50">
        <v>478.90100000000001</v>
      </c>
      <c r="O515" s="50">
        <v>80.775999999999996</v>
      </c>
      <c r="P515" s="50">
        <v>0.92200000000000004</v>
      </c>
      <c r="Q515" s="50">
        <v>1.7749999999999999</v>
      </c>
      <c r="R515" s="50">
        <v>0.56299999999999994</v>
      </c>
      <c r="S515" s="50">
        <v>1</v>
      </c>
      <c r="T515" s="41"/>
    </row>
    <row r="516" spans="2:20" s="3" customFormat="1" x14ac:dyDescent="0.25">
      <c r="B516" s="35"/>
      <c r="C516" s="35"/>
      <c r="D516" s="36"/>
      <c r="E516" s="35"/>
      <c r="F516" s="36"/>
      <c r="G516" s="35"/>
      <c r="H516" s="35">
        <v>3.9820000000000002</v>
      </c>
      <c r="I516" s="35">
        <v>7.0339999999999998</v>
      </c>
      <c r="J516" s="35">
        <v>1</v>
      </c>
      <c r="K516" s="35">
        <v>1.0720000000000001</v>
      </c>
      <c r="L516" s="35">
        <v>0.93300000000000005</v>
      </c>
      <c r="M516" s="35">
        <v>1</v>
      </c>
      <c r="N516" s="50">
        <v>586.5</v>
      </c>
      <c r="O516" s="50">
        <v>91.010999999999996</v>
      </c>
      <c r="P516" s="50">
        <v>0.89</v>
      </c>
      <c r="Q516" s="50">
        <v>1.2669999999999999</v>
      </c>
      <c r="R516" s="50">
        <v>0.78900000000000003</v>
      </c>
      <c r="S516" s="50">
        <v>0.97799999999999998</v>
      </c>
      <c r="T516" s="41"/>
    </row>
    <row r="517" spans="2:20" s="3" customFormat="1" x14ac:dyDescent="0.25">
      <c r="B517" s="35"/>
      <c r="C517" s="35"/>
      <c r="D517" s="36"/>
      <c r="E517" s="35"/>
      <c r="F517" s="36"/>
      <c r="G517" s="35"/>
      <c r="H517" s="35">
        <v>3.1709999999999998</v>
      </c>
      <c r="I517" s="35">
        <v>6.306</v>
      </c>
      <c r="J517" s="35">
        <v>1</v>
      </c>
      <c r="K517" s="35">
        <v>1.1559999999999999</v>
      </c>
      <c r="L517" s="35">
        <v>0.86499999999999999</v>
      </c>
      <c r="M517" s="35">
        <v>1</v>
      </c>
      <c r="N517" s="50">
        <v>698.96299999999997</v>
      </c>
      <c r="O517" s="50">
        <v>93.754000000000005</v>
      </c>
      <c r="P517" s="50">
        <v>0.999</v>
      </c>
      <c r="Q517" s="50">
        <v>1.056</v>
      </c>
      <c r="R517" s="50">
        <v>0.94699999999999995</v>
      </c>
      <c r="S517" s="50">
        <v>1</v>
      </c>
      <c r="T517" s="41"/>
    </row>
    <row r="518" spans="2:20" s="3" customFormat="1" x14ac:dyDescent="0.25">
      <c r="B518" s="35"/>
      <c r="C518" s="35"/>
      <c r="D518" s="36"/>
      <c r="E518" s="35"/>
      <c r="F518" s="36"/>
      <c r="G518" s="35"/>
      <c r="H518" s="35">
        <v>3.4340000000000002</v>
      </c>
      <c r="I518" s="35">
        <v>6.5490000000000004</v>
      </c>
      <c r="J518" s="35">
        <v>1</v>
      </c>
      <c r="K518" s="35">
        <v>1.0649999999999999</v>
      </c>
      <c r="L518" s="35">
        <v>0.93899999999999995</v>
      </c>
      <c r="M518" s="35">
        <v>1</v>
      </c>
      <c r="N518" s="50">
        <v>7.3090000000000002</v>
      </c>
      <c r="O518" s="50">
        <v>9.5820000000000007</v>
      </c>
      <c r="P518" s="50">
        <v>1</v>
      </c>
      <c r="Q518" s="50">
        <v>1.135</v>
      </c>
      <c r="R518" s="50">
        <v>0.88100000000000001</v>
      </c>
      <c r="S518" s="50">
        <v>1</v>
      </c>
      <c r="T518" s="41"/>
    </row>
    <row r="519" spans="2:20" s="3" customFormat="1" x14ac:dyDescent="0.25">
      <c r="B519" s="35"/>
      <c r="C519" s="35"/>
      <c r="D519" s="36"/>
      <c r="E519" s="35"/>
      <c r="F519" s="36"/>
      <c r="G519" s="35"/>
      <c r="H519" s="35">
        <v>3.1709999999999998</v>
      </c>
      <c r="I519" s="35">
        <v>6.306</v>
      </c>
      <c r="J519" s="35">
        <v>1</v>
      </c>
      <c r="K519" s="35">
        <v>1.1559999999999999</v>
      </c>
      <c r="L519" s="35">
        <v>0.86499999999999999</v>
      </c>
      <c r="M519" s="35">
        <v>1</v>
      </c>
      <c r="N519" s="50">
        <v>5.5919999999999996</v>
      </c>
      <c r="O519" s="50">
        <v>8.3689999999999998</v>
      </c>
      <c r="P519" s="50">
        <v>1</v>
      </c>
      <c r="Q519" s="50">
        <v>1.0249999999999999</v>
      </c>
      <c r="R519" s="50">
        <v>0.97599999999999998</v>
      </c>
      <c r="S519" s="50">
        <v>1</v>
      </c>
      <c r="T519" s="41"/>
    </row>
    <row r="520" spans="2:20" s="3" customFormat="1" x14ac:dyDescent="0.25">
      <c r="B520" s="35"/>
      <c r="C520" s="35"/>
      <c r="D520" s="36"/>
      <c r="E520" s="35"/>
      <c r="F520" s="36"/>
      <c r="G520" s="35"/>
      <c r="H520" s="35">
        <v>32.237000000000002</v>
      </c>
      <c r="I520" s="35">
        <v>20.132000000000001</v>
      </c>
      <c r="J520" s="35">
        <v>1</v>
      </c>
      <c r="K520" s="35">
        <v>1.0229999999999999</v>
      </c>
      <c r="L520" s="35">
        <v>0.97699999999999998</v>
      </c>
      <c r="M520" s="35">
        <v>1</v>
      </c>
      <c r="N520" s="50">
        <v>24.943999999999999</v>
      </c>
      <c r="O520" s="50">
        <v>17.95</v>
      </c>
      <c r="P520" s="50">
        <v>0.97299999999999998</v>
      </c>
      <c r="Q520" s="50">
        <v>1.385</v>
      </c>
      <c r="R520" s="50">
        <v>0.72199999999999998</v>
      </c>
      <c r="S520" s="50">
        <v>1</v>
      </c>
      <c r="T520" s="41"/>
    </row>
    <row r="521" spans="2:20" s="3" customFormat="1" x14ac:dyDescent="0.25">
      <c r="B521" s="35"/>
      <c r="C521" s="35"/>
      <c r="D521" s="36"/>
      <c r="E521" s="35"/>
      <c r="F521" s="36"/>
      <c r="G521" s="35"/>
      <c r="H521" s="35">
        <v>3.1709999999999998</v>
      </c>
      <c r="I521" s="35">
        <v>6.306</v>
      </c>
      <c r="J521" s="35">
        <v>1</v>
      </c>
      <c r="K521" s="35">
        <v>1.1559999999999999</v>
      </c>
      <c r="L521" s="35">
        <v>0.86499999999999999</v>
      </c>
      <c r="M521" s="35">
        <v>1</v>
      </c>
      <c r="N521" s="50">
        <v>9.6820000000000004</v>
      </c>
      <c r="O521" s="50">
        <v>11.037000000000001</v>
      </c>
      <c r="P521" s="50">
        <v>0.999</v>
      </c>
      <c r="Q521" s="50">
        <v>1.117</v>
      </c>
      <c r="R521" s="50">
        <v>0.89500000000000002</v>
      </c>
      <c r="S521" s="50">
        <v>1</v>
      </c>
      <c r="T521" s="41"/>
    </row>
    <row r="522" spans="2:20" s="3" customFormat="1" x14ac:dyDescent="0.25">
      <c r="B522" s="35"/>
      <c r="C522" s="35"/>
      <c r="D522" s="36"/>
      <c r="E522" s="35"/>
      <c r="F522" s="36"/>
      <c r="G522" s="35"/>
      <c r="H522" s="35">
        <v>3.4340000000000002</v>
      </c>
      <c r="I522" s="35">
        <v>6.5490000000000004</v>
      </c>
      <c r="J522" s="35">
        <v>1</v>
      </c>
      <c r="K522" s="35">
        <v>1.0649999999999999</v>
      </c>
      <c r="L522" s="35">
        <v>0.93899999999999995</v>
      </c>
      <c r="M522" s="35">
        <v>1</v>
      </c>
      <c r="N522" s="50">
        <v>7.3090000000000002</v>
      </c>
      <c r="O522" s="50">
        <v>9.5820000000000007</v>
      </c>
      <c r="P522" s="50">
        <v>1</v>
      </c>
      <c r="Q522" s="50">
        <v>1.081</v>
      </c>
      <c r="R522" s="50">
        <v>0.92500000000000004</v>
      </c>
      <c r="S522" s="50">
        <v>1</v>
      </c>
      <c r="T522" s="41"/>
    </row>
    <row r="523" spans="2:20" s="3" customFormat="1" x14ac:dyDescent="0.25">
      <c r="B523" s="35"/>
      <c r="C523" s="35"/>
      <c r="D523" s="36"/>
      <c r="E523" s="35"/>
      <c r="F523" s="36"/>
      <c r="G523" s="35"/>
      <c r="H523" s="35">
        <v>6.7</v>
      </c>
      <c r="I523" s="35">
        <v>9.2170000000000005</v>
      </c>
      <c r="J523" s="35">
        <v>0.99099999999999999</v>
      </c>
      <c r="K523" s="35">
        <v>1</v>
      </c>
      <c r="L523" s="35">
        <v>1</v>
      </c>
      <c r="M523" s="35">
        <v>1</v>
      </c>
      <c r="N523" s="50">
        <v>15.215</v>
      </c>
      <c r="O523" s="50">
        <v>13.827</v>
      </c>
      <c r="P523" s="50">
        <v>1</v>
      </c>
      <c r="Q523" s="50">
        <v>1.036</v>
      </c>
      <c r="R523" s="50">
        <v>0.96499999999999997</v>
      </c>
      <c r="S523" s="50">
        <v>1</v>
      </c>
      <c r="T523" s="41"/>
    </row>
    <row r="524" spans="2:20" s="3" customFormat="1" x14ac:dyDescent="0.25">
      <c r="B524" s="35"/>
      <c r="C524" s="35"/>
      <c r="D524" s="36"/>
      <c r="E524" s="35"/>
      <c r="F524" s="36"/>
      <c r="G524" s="35"/>
      <c r="H524" s="35">
        <v>12.852</v>
      </c>
      <c r="I524" s="35">
        <v>12.734</v>
      </c>
      <c r="J524" s="35">
        <v>0.996</v>
      </c>
      <c r="K524" s="35">
        <v>1.1399999999999999</v>
      </c>
      <c r="L524" s="35">
        <v>0.877</v>
      </c>
      <c r="M524" s="35">
        <v>1</v>
      </c>
      <c r="N524" s="50">
        <v>76.823999999999998</v>
      </c>
      <c r="O524" s="50">
        <v>31.17</v>
      </c>
      <c r="P524" s="50">
        <v>0.99399999999999999</v>
      </c>
      <c r="Q524" s="50">
        <v>1.1779999999999999</v>
      </c>
      <c r="R524" s="50">
        <v>0.84899999999999998</v>
      </c>
      <c r="S524" s="50">
        <v>1</v>
      </c>
      <c r="T524" s="41"/>
    </row>
    <row r="525" spans="2:20" s="3" customFormat="1" x14ac:dyDescent="0.25">
      <c r="B525" s="35"/>
      <c r="C525" s="35"/>
      <c r="D525" s="36"/>
      <c r="E525" s="35"/>
      <c r="F525" s="36"/>
      <c r="G525" s="35"/>
      <c r="H525" s="35">
        <v>11.445</v>
      </c>
      <c r="I525" s="35">
        <v>12.128</v>
      </c>
      <c r="J525" s="35">
        <v>0.97799999999999998</v>
      </c>
      <c r="K525" s="35">
        <v>1.381</v>
      </c>
      <c r="L525" s="35">
        <v>0.72399999999999998</v>
      </c>
      <c r="M525" s="35">
        <v>1</v>
      </c>
      <c r="N525" s="50">
        <v>802.62199999999996</v>
      </c>
      <c r="O525" s="50">
        <v>100.42400000000001</v>
      </c>
      <c r="P525" s="50">
        <v>1</v>
      </c>
      <c r="Q525" s="50">
        <v>1.0049999999999999</v>
      </c>
      <c r="R525" s="50">
        <v>0.995</v>
      </c>
      <c r="S525" s="50">
        <v>1</v>
      </c>
      <c r="T525" s="41"/>
    </row>
    <row r="526" spans="2:20" s="3" customFormat="1" x14ac:dyDescent="0.25">
      <c r="B526" s="35"/>
      <c r="C526" s="35"/>
      <c r="D526" s="36"/>
      <c r="E526" s="35"/>
      <c r="F526" s="36"/>
      <c r="G526" s="35"/>
      <c r="H526" s="35">
        <v>70.269000000000005</v>
      </c>
      <c r="I526" s="35">
        <v>29.834</v>
      </c>
      <c r="J526" s="35">
        <v>0.99199999999999999</v>
      </c>
      <c r="K526" s="35">
        <v>1.198</v>
      </c>
      <c r="L526" s="35">
        <v>0.83499999999999996</v>
      </c>
      <c r="M526" s="35">
        <v>1</v>
      </c>
      <c r="N526" s="50">
        <v>3050.8470000000002</v>
      </c>
      <c r="O526" s="50">
        <v>214.27799999999999</v>
      </c>
      <c r="P526" s="50">
        <v>0.83499999999999996</v>
      </c>
      <c r="Q526" s="50">
        <v>1.486</v>
      </c>
      <c r="R526" s="50">
        <v>0.67300000000000004</v>
      </c>
      <c r="S526" s="50">
        <v>0.98899999999999999</v>
      </c>
      <c r="T526" s="41"/>
    </row>
    <row r="527" spans="2:20" s="3" customFormat="1" x14ac:dyDescent="0.25">
      <c r="B527" s="35"/>
      <c r="C527" s="35"/>
      <c r="D527" s="36"/>
      <c r="E527" s="35"/>
      <c r="F527" s="36"/>
      <c r="G527" s="35"/>
      <c r="H527" s="35">
        <v>162.70699999999999</v>
      </c>
      <c r="I527" s="35">
        <v>48.662999999999997</v>
      </c>
      <c r="J527" s="35">
        <v>0.86299999999999999</v>
      </c>
      <c r="K527" s="35">
        <v>1.1919999999999999</v>
      </c>
      <c r="L527" s="35">
        <v>0.83899999999999997</v>
      </c>
      <c r="M527" s="35">
        <v>0.97799999999999998</v>
      </c>
      <c r="T527" s="41"/>
    </row>
    <row r="528" spans="2:20" s="3" customFormat="1" x14ac:dyDescent="0.25">
      <c r="B528" s="35"/>
      <c r="C528" s="35"/>
      <c r="D528" s="36"/>
      <c r="E528" s="35"/>
      <c r="F528" s="36"/>
      <c r="G528" s="35"/>
      <c r="H528" s="35">
        <v>1692.88</v>
      </c>
      <c r="I528" s="35">
        <v>161.54</v>
      </c>
      <c r="J528" s="35">
        <v>0.81499999999999995</v>
      </c>
      <c r="K528" s="35">
        <v>1.2949999999999999</v>
      </c>
      <c r="L528" s="35">
        <v>0.77200000000000002</v>
      </c>
      <c r="M528" s="35">
        <v>0.98299999999999998</v>
      </c>
      <c r="T528" s="41"/>
    </row>
    <row r="529" spans="2:20" s="3" customFormat="1" x14ac:dyDescent="0.25">
      <c r="B529" s="35"/>
      <c r="C529" s="35"/>
      <c r="D529" s="36"/>
      <c r="E529" s="35"/>
      <c r="F529" s="36"/>
      <c r="G529" s="35"/>
      <c r="H529" s="35">
        <v>2.6709999999999998</v>
      </c>
      <c r="I529" s="35">
        <v>5.8209999999999997</v>
      </c>
      <c r="J529" s="35">
        <v>0.99</v>
      </c>
      <c r="K529" s="35">
        <v>1</v>
      </c>
      <c r="L529" s="35">
        <v>1</v>
      </c>
      <c r="M529" s="35">
        <v>1</v>
      </c>
      <c r="T529" s="41"/>
    </row>
    <row r="530" spans="2:20" s="3" customFormat="1" x14ac:dyDescent="0.25">
      <c r="B530" s="35"/>
      <c r="C530" s="35"/>
      <c r="D530" s="36"/>
      <c r="E530" s="35"/>
      <c r="F530" s="36"/>
      <c r="G530" s="35"/>
      <c r="H530" s="35">
        <v>1.276</v>
      </c>
      <c r="I530" s="35">
        <v>4.0019999999999998</v>
      </c>
      <c r="J530" s="35">
        <v>1</v>
      </c>
      <c r="K530" s="35">
        <v>1.2170000000000001</v>
      </c>
      <c r="L530" s="35">
        <v>0.82099999999999995</v>
      </c>
      <c r="M530" s="35">
        <v>1</v>
      </c>
      <c r="T530" s="41"/>
    </row>
    <row r="531" spans="2:20" s="3" customFormat="1" x14ac:dyDescent="0.25">
      <c r="B531" s="35"/>
      <c r="C531" s="35"/>
      <c r="D531" s="36"/>
      <c r="E531" s="35"/>
      <c r="F531" s="36"/>
      <c r="G531" s="35"/>
      <c r="H531" s="35">
        <v>3.028</v>
      </c>
      <c r="I531" s="35">
        <v>6.1849999999999996</v>
      </c>
      <c r="J531" s="35">
        <v>0.995</v>
      </c>
      <c r="K531" s="35">
        <v>1.1200000000000001</v>
      </c>
      <c r="L531" s="35">
        <v>0.89300000000000002</v>
      </c>
      <c r="M531" s="35">
        <v>1</v>
      </c>
      <c r="T531" s="41"/>
    </row>
    <row r="532" spans="2:20" s="3" customFormat="1" x14ac:dyDescent="0.25">
      <c r="B532" s="35"/>
      <c r="C532" s="35"/>
      <c r="D532" s="36"/>
      <c r="E532" s="35"/>
      <c r="F532" s="36"/>
      <c r="G532" s="35"/>
      <c r="H532" s="35">
        <v>2.08</v>
      </c>
      <c r="I532" s="35">
        <v>5.0940000000000003</v>
      </c>
      <c r="J532" s="35">
        <v>1</v>
      </c>
      <c r="K532" s="35">
        <v>1</v>
      </c>
      <c r="L532" s="35">
        <v>1</v>
      </c>
      <c r="M532" s="35">
        <v>1</v>
      </c>
      <c r="T532" s="41"/>
    </row>
    <row r="533" spans="2:20" s="3" customFormat="1" x14ac:dyDescent="0.25">
      <c r="B533" s="35"/>
      <c r="C533" s="35"/>
      <c r="D533" s="36"/>
      <c r="E533" s="35"/>
      <c r="F533" s="36"/>
      <c r="G533" s="35"/>
      <c r="H533" s="35">
        <v>1.8</v>
      </c>
      <c r="I533" s="35">
        <v>4.7300000000000004</v>
      </c>
      <c r="J533" s="35">
        <v>1</v>
      </c>
      <c r="K533" s="35">
        <v>1.179</v>
      </c>
      <c r="L533" s="35">
        <v>0.84799999999999998</v>
      </c>
      <c r="M533" s="35">
        <v>1</v>
      </c>
      <c r="T533" s="41"/>
    </row>
    <row r="534" spans="2:20" s="3" customFormat="1" x14ac:dyDescent="0.25">
      <c r="B534" s="35"/>
      <c r="C534" s="35"/>
      <c r="D534" s="36"/>
      <c r="E534" s="35"/>
      <c r="F534" s="36"/>
      <c r="G534" s="35"/>
      <c r="H534" s="35">
        <v>9.3949999999999996</v>
      </c>
      <c r="I534" s="35">
        <v>10.914999999999999</v>
      </c>
      <c r="J534" s="35">
        <v>0.99099999999999999</v>
      </c>
      <c r="K534" s="35">
        <v>1.1399999999999999</v>
      </c>
      <c r="L534" s="35">
        <v>0.877</v>
      </c>
      <c r="M534" s="35">
        <v>1</v>
      </c>
      <c r="T534" s="41"/>
    </row>
    <row r="535" spans="2:20" s="3" customFormat="1" x14ac:dyDescent="0.25">
      <c r="B535" s="35"/>
      <c r="C535" s="35"/>
      <c r="D535" s="36"/>
      <c r="E535" s="35"/>
      <c r="F535" s="36"/>
      <c r="G535" s="35"/>
      <c r="H535" s="35">
        <v>2.08</v>
      </c>
      <c r="I535" s="35">
        <v>5.0940000000000003</v>
      </c>
      <c r="J535" s="35">
        <v>1</v>
      </c>
      <c r="K535" s="35">
        <v>1</v>
      </c>
      <c r="L535" s="35">
        <v>1</v>
      </c>
      <c r="M535" s="35">
        <v>1</v>
      </c>
      <c r="T535" s="41"/>
    </row>
    <row r="536" spans="2:20" s="3" customFormat="1" x14ac:dyDescent="0.25">
      <c r="B536" s="35"/>
      <c r="C536" s="35"/>
      <c r="D536" s="36"/>
      <c r="E536" s="35"/>
      <c r="F536" s="36"/>
      <c r="G536" s="35"/>
      <c r="H536" s="35">
        <v>2.08</v>
      </c>
      <c r="I536" s="35">
        <v>5.0940000000000003</v>
      </c>
      <c r="J536" s="35">
        <v>1</v>
      </c>
      <c r="K536" s="35">
        <v>1</v>
      </c>
      <c r="L536" s="35">
        <v>1</v>
      </c>
      <c r="M536" s="35">
        <v>1</v>
      </c>
      <c r="T536" s="41"/>
    </row>
    <row r="537" spans="2:20" s="3" customFormat="1" x14ac:dyDescent="0.25">
      <c r="B537" s="35"/>
      <c r="C537" s="35"/>
      <c r="D537" s="36"/>
      <c r="E537" s="35"/>
      <c r="F537" s="36"/>
      <c r="G537" s="35"/>
      <c r="H537" s="35">
        <v>31.771999999999998</v>
      </c>
      <c r="I537" s="35">
        <v>20.010999999999999</v>
      </c>
      <c r="J537" s="35">
        <v>0.997</v>
      </c>
      <c r="K537" s="35">
        <v>1.1140000000000001</v>
      </c>
      <c r="L537" s="35">
        <v>0.89700000000000002</v>
      </c>
      <c r="M537" s="35">
        <v>1</v>
      </c>
      <c r="T537" s="41"/>
    </row>
    <row r="538" spans="2:20" s="3" customFormat="1" x14ac:dyDescent="0.25">
      <c r="B538" s="35"/>
      <c r="C538" s="35"/>
      <c r="D538" s="36"/>
      <c r="E538" s="35"/>
      <c r="F538" s="36"/>
      <c r="G538" s="35"/>
      <c r="H538" s="35">
        <v>10.682</v>
      </c>
      <c r="I538" s="35">
        <v>11.643000000000001</v>
      </c>
      <c r="J538" s="35">
        <v>0.99</v>
      </c>
      <c r="K538" s="35">
        <v>1.2849999999999999</v>
      </c>
      <c r="L538" s="35">
        <v>0.77900000000000003</v>
      </c>
      <c r="M538" s="35">
        <v>1</v>
      </c>
      <c r="T538" s="41"/>
    </row>
    <row r="539" spans="2:20" s="3" customFormat="1" x14ac:dyDescent="0.25">
      <c r="B539" s="35"/>
      <c r="C539" s="35"/>
      <c r="D539" s="36"/>
      <c r="E539" s="35"/>
      <c r="F539" s="36"/>
      <c r="G539" s="35"/>
      <c r="H539" s="35">
        <v>3.8029999999999999</v>
      </c>
      <c r="I539" s="35">
        <v>6.9130000000000003</v>
      </c>
      <c r="J539" s="35">
        <v>1</v>
      </c>
      <c r="K539" s="35">
        <v>1.105</v>
      </c>
      <c r="L539" s="35">
        <v>0.90500000000000003</v>
      </c>
      <c r="M539" s="35">
        <v>1</v>
      </c>
      <c r="T539" s="41"/>
    </row>
    <row r="540" spans="2:20" s="3" customFormat="1" x14ac:dyDescent="0.25">
      <c r="B540" s="35"/>
      <c r="C540" s="35"/>
      <c r="D540" s="36"/>
      <c r="E540" s="35"/>
      <c r="F540" s="36"/>
      <c r="G540" s="35"/>
      <c r="H540" s="35">
        <v>72.641000000000005</v>
      </c>
      <c r="I540" s="35">
        <v>30.198</v>
      </c>
      <c r="J540" s="35">
        <v>1</v>
      </c>
      <c r="K540" s="35">
        <v>1.024</v>
      </c>
      <c r="L540" s="35">
        <v>0.97599999999999998</v>
      </c>
      <c r="M540" s="35">
        <v>1</v>
      </c>
      <c r="T540" s="41"/>
    </row>
    <row r="541" spans="2:20" s="3" customFormat="1" x14ac:dyDescent="0.25">
      <c r="B541" s="35"/>
      <c r="C541" s="35"/>
      <c r="D541" s="36"/>
      <c r="E541" s="35"/>
      <c r="F541" s="36"/>
      <c r="G541" s="35"/>
      <c r="H541" s="35">
        <v>84.956999999999994</v>
      </c>
      <c r="I541" s="35">
        <v>32.744999999999997</v>
      </c>
      <c r="J541" s="35">
        <v>0.996</v>
      </c>
      <c r="K541" s="35">
        <v>1.1419999999999999</v>
      </c>
      <c r="L541" s="35">
        <v>0.876</v>
      </c>
      <c r="M541" s="35">
        <v>1</v>
      </c>
      <c r="T541" s="41"/>
    </row>
    <row r="542" spans="2:20" s="3" customFormat="1" x14ac:dyDescent="0.25">
      <c r="B542" s="35"/>
      <c r="C542" s="35"/>
      <c r="D542" s="36"/>
      <c r="E542" s="35"/>
      <c r="F542" s="36"/>
      <c r="G542" s="35"/>
      <c r="H542" s="35">
        <v>8.3219999999999992</v>
      </c>
      <c r="I542" s="35">
        <v>10.186999999999999</v>
      </c>
      <c r="J542" s="35">
        <v>1</v>
      </c>
      <c r="K542" s="35">
        <v>1</v>
      </c>
      <c r="L542" s="35">
        <v>1</v>
      </c>
      <c r="M542" s="35">
        <v>1</v>
      </c>
      <c r="T542" s="41"/>
    </row>
    <row r="543" spans="2:20" s="3" customFormat="1" x14ac:dyDescent="0.25">
      <c r="B543" s="35"/>
      <c r="C543" s="35"/>
      <c r="D543" s="36"/>
      <c r="E543" s="35"/>
      <c r="F543" s="36"/>
      <c r="G543" s="35"/>
      <c r="H543" s="35">
        <v>62.232999999999997</v>
      </c>
      <c r="I543" s="35">
        <v>28.015000000000001</v>
      </c>
      <c r="J543" s="35">
        <v>0.996</v>
      </c>
      <c r="K543" s="35">
        <v>1.1379999999999999</v>
      </c>
      <c r="L543" s="35">
        <v>0.879</v>
      </c>
      <c r="M543" s="35">
        <v>1</v>
      </c>
      <c r="T543" s="41"/>
    </row>
    <row r="544" spans="2:20" s="3" customFormat="1" x14ac:dyDescent="0.25">
      <c r="B544" s="35"/>
      <c r="C544" s="35"/>
      <c r="D544" s="36"/>
      <c r="E544" s="35"/>
      <c r="F544" s="36"/>
      <c r="G544" s="35"/>
      <c r="H544" s="35">
        <v>7.8090000000000002</v>
      </c>
      <c r="I544" s="35">
        <v>10.066000000000001</v>
      </c>
      <c r="J544" s="35">
        <v>0.96799999999999997</v>
      </c>
      <c r="K544" s="35">
        <v>1.4390000000000001</v>
      </c>
      <c r="L544" s="35">
        <v>0.69499999999999995</v>
      </c>
      <c r="M544" s="35">
        <v>1</v>
      </c>
      <c r="T544" s="41"/>
    </row>
    <row r="545" spans="2:20" s="3" customFormat="1" x14ac:dyDescent="0.25">
      <c r="B545" s="35"/>
      <c r="C545" s="35"/>
      <c r="D545" s="36"/>
      <c r="E545" s="35"/>
      <c r="F545" s="36"/>
      <c r="G545" s="35"/>
      <c r="H545" s="35">
        <v>12.161</v>
      </c>
      <c r="I545" s="35">
        <v>12.37</v>
      </c>
      <c r="J545" s="35">
        <v>0.999</v>
      </c>
      <c r="K545" s="35">
        <v>1.131</v>
      </c>
      <c r="L545" s="35">
        <v>0.88500000000000001</v>
      </c>
      <c r="M545" s="35">
        <v>1</v>
      </c>
      <c r="T545" s="41"/>
    </row>
    <row r="546" spans="2:20" s="3" customFormat="1" x14ac:dyDescent="0.25">
      <c r="B546" s="35"/>
      <c r="C546" s="35"/>
      <c r="D546" s="36"/>
      <c r="E546" s="35"/>
      <c r="F546" s="36"/>
      <c r="G546" s="35"/>
      <c r="H546" s="35">
        <v>3.44</v>
      </c>
      <c r="I546" s="35">
        <v>6.5490000000000004</v>
      </c>
      <c r="J546" s="35">
        <v>1</v>
      </c>
      <c r="K546" s="35">
        <v>1</v>
      </c>
      <c r="L546" s="35">
        <v>1</v>
      </c>
      <c r="M546" s="35">
        <v>1</v>
      </c>
      <c r="T546" s="41"/>
    </row>
    <row r="547" spans="2:20" s="3" customFormat="1" x14ac:dyDescent="0.25">
      <c r="B547" s="35"/>
      <c r="C547" s="35"/>
      <c r="D547" s="36"/>
      <c r="E547" s="35"/>
      <c r="F547" s="36"/>
      <c r="G547" s="35"/>
      <c r="H547" s="35">
        <v>74.293000000000006</v>
      </c>
      <c r="I547" s="35">
        <v>30.562000000000001</v>
      </c>
      <c r="J547" s="35">
        <v>1</v>
      </c>
      <c r="K547" s="35">
        <v>1.048</v>
      </c>
      <c r="L547" s="35">
        <v>0.95399999999999996</v>
      </c>
      <c r="M547" s="35">
        <v>1</v>
      </c>
      <c r="T547" s="41"/>
    </row>
    <row r="548" spans="2:20" s="3" customFormat="1" x14ac:dyDescent="0.25">
      <c r="B548" s="35"/>
      <c r="C548" s="35"/>
      <c r="D548" s="36"/>
      <c r="E548" s="35"/>
      <c r="F548" s="36"/>
      <c r="G548" s="35"/>
      <c r="H548" s="35">
        <v>8.6609999999999996</v>
      </c>
      <c r="I548" s="35">
        <v>10.43</v>
      </c>
      <c r="J548" s="35">
        <v>1</v>
      </c>
      <c r="K548" s="35">
        <v>1.101</v>
      </c>
      <c r="L548" s="35">
        <v>0.90800000000000003</v>
      </c>
      <c r="M548" s="35">
        <v>1</v>
      </c>
      <c r="T548" s="41"/>
    </row>
    <row r="549" spans="2:20" s="3" customFormat="1" x14ac:dyDescent="0.25">
      <c r="B549" s="35"/>
      <c r="C549" s="35"/>
      <c r="D549" s="36"/>
      <c r="E549" s="35"/>
      <c r="F549" s="36"/>
      <c r="G549" s="35"/>
      <c r="H549" s="35">
        <v>19.515999999999998</v>
      </c>
      <c r="I549" s="35">
        <v>15.645</v>
      </c>
      <c r="J549" s="35">
        <v>1</v>
      </c>
      <c r="K549" s="35">
        <v>1.048</v>
      </c>
      <c r="L549" s="35">
        <v>0.95399999999999996</v>
      </c>
      <c r="M549" s="35">
        <v>1</v>
      </c>
      <c r="T549" s="41"/>
    </row>
    <row r="550" spans="2:20" s="3" customFormat="1" x14ac:dyDescent="0.25">
      <c r="B550" s="35"/>
      <c r="C550" s="35"/>
      <c r="D550" s="36"/>
      <c r="E550" s="35"/>
      <c r="F550" s="36"/>
      <c r="G550" s="35"/>
      <c r="H550" s="35">
        <v>31.88</v>
      </c>
      <c r="I550" s="35">
        <v>20.739000000000001</v>
      </c>
      <c r="J550" s="35">
        <v>0.93100000000000005</v>
      </c>
      <c r="K550" s="35">
        <v>1.7130000000000001</v>
      </c>
      <c r="L550" s="35">
        <v>0.58399999999999996</v>
      </c>
      <c r="M550" s="35">
        <v>1</v>
      </c>
      <c r="T550" s="41"/>
    </row>
    <row r="551" spans="2:20" s="3" customFormat="1" x14ac:dyDescent="0.25">
      <c r="B551" s="35"/>
      <c r="C551" s="35"/>
      <c r="D551" s="36"/>
      <c r="E551" s="35"/>
      <c r="F551" s="36"/>
      <c r="G551" s="35"/>
      <c r="H551" s="35">
        <v>116.861</v>
      </c>
      <c r="I551" s="35">
        <v>38.323999999999998</v>
      </c>
      <c r="J551" s="35">
        <v>1</v>
      </c>
      <c r="K551" s="35">
        <v>1.026</v>
      </c>
      <c r="L551" s="35">
        <v>0.97499999999999998</v>
      </c>
      <c r="M551" s="35">
        <v>1</v>
      </c>
      <c r="T551" s="41"/>
    </row>
    <row r="552" spans="2:20" s="3" customFormat="1" x14ac:dyDescent="0.25">
      <c r="B552" s="35"/>
      <c r="C552" s="35"/>
      <c r="D552" s="36"/>
      <c r="E552" s="35"/>
      <c r="F552" s="36"/>
      <c r="G552" s="35"/>
      <c r="H552" s="35">
        <v>49.411000000000001</v>
      </c>
      <c r="I552" s="35">
        <v>26.434999999999999</v>
      </c>
      <c r="J552" s="35">
        <v>0.88900000000000001</v>
      </c>
      <c r="K552" s="35">
        <v>1.1220000000000001</v>
      </c>
      <c r="L552" s="35">
        <v>0.89100000000000001</v>
      </c>
      <c r="M552" s="35">
        <v>0.95599999999999996</v>
      </c>
      <c r="T552" s="41"/>
    </row>
    <row r="553" spans="2:20" s="3" customFormat="1" x14ac:dyDescent="0.25">
      <c r="B553" s="35"/>
      <c r="C553" s="35"/>
      <c r="D553" s="36"/>
      <c r="E553" s="35"/>
      <c r="F553" s="36"/>
      <c r="G553" s="35"/>
      <c r="H553" s="35">
        <v>1361.9280000000001</v>
      </c>
      <c r="I553" s="35">
        <v>139.15700000000001</v>
      </c>
      <c r="J553" s="35">
        <v>0.88400000000000001</v>
      </c>
      <c r="K553" s="35">
        <v>1.385</v>
      </c>
      <c r="L553" s="35">
        <v>0.72199999999999998</v>
      </c>
      <c r="M553" s="35">
        <v>0.98199999999999998</v>
      </c>
      <c r="T553" s="41"/>
    </row>
    <row r="554" spans="2:20" s="3" customFormat="1" x14ac:dyDescent="0.25">
      <c r="B554" s="35"/>
      <c r="C554" s="35"/>
      <c r="D554" s="36"/>
      <c r="E554" s="35"/>
      <c r="F554" s="36"/>
      <c r="G554" s="35"/>
      <c r="H554" s="35">
        <v>70.703999999999994</v>
      </c>
      <c r="I554" s="35">
        <v>29.834</v>
      </c>
      <c r="J554" s="35">
        <v>0.998</v>
      </c>
      <c r="K554" s="35">
        <v>1.1040000000000001</v>
      </c>
      <c r="L554" s="35">
        <v>0.90600000000000003</v>
      </c>
      <c r="M554" s="35">
        <v>1</v>
      </c>
      <c r="T554" s="41"/>
    </row>
    <row r="555" spans="2:20" s="3" customFormat="1" x14ac:dyDescent="0.25">
      <c r="B555" s="35"/>
      <c r="C555" s="35"/>
      <c r="D555" s="36"/>
      <c r="E555" s="35"/>
      <c r="F555" s="36"/>
      <c r="G555" s="35"/>
      <c r="H555" s="35">
        <v>3.5529999999999999</v>
      </c>
      <c r="I555" s="35">
        <v>6.7919999999999998</v>
      </c>
      <c r="J555" s="35">
        <v>0.96799999999999997</v>
      </c>
      <c r="K555" s="35">
        <v>1.552</v>
      </c>
      <c r="L555" s="35">
        <v>0.64400000000000002</v>
      </c>
      <c r="M555" s="35">
        <v>1</v>
      </c>
      <c r="T555" s="41"/>
    </row>
    <row r="556" spans="2:20" s="3" customFormat="1" x14ac:dyDescent="0.25">
      <c r="B556" s="35"/>
      <c r="C556" s="35"/>
      <c r="D556" s="36"/>
      <c r="E556" s="35"/>
      <c r="F556" s="36"/>
      <c r="G556" s="35"/>
      <c r="H556" s="35">
        <v>3.8149999999999999</v>
      </c>
      <c r="I556" s="35">
        <v>6.9130000000000003</v>
      </c>
      <c r="J556" s="35">
        <v>1</v>
      </c>
      <c r="K556" s="35">
        <v>1.0409999999999999</v>
      </c>
      <c r="L556" s="35">
        <v>0.96</v>
      </c>
      <c r="M556" s="35">
        <v>1</v>
      </c>
      <c r="T556" s="41"/>
    </row>
    <row r="557" spans="2:20" s="3" customFormat="1" x14ac:dyDescent="0.25">
      <c r="B557" s="35"/>
      <c r="C557" s="35"/>
      <c r="D557" s="36"/>
      <c r="E557" s="35"/>
      <c r="F557" s="36"/>
      <c r="G557" s="35"/>
      <c r="H557" s="35">
        <v>29.292999999999999</v>
      </c>
      <c r="I557" s="35">
        <v>19.768000000000001</v>
      </c>
      <c r="J557" s="35">
        <v>0.94199999999999995</v>
      </c>
      <c r="K557" s="35">
        <v>1.625</v>
      </c>
      <c r="L557" s="35">
        <v>0.61499999999999999</v>
      </c>
      <c r="M557" s="35">
        <v>1</v>
      </c>
      <c r="T557" s="41"/>
    </row>
    <row r="558" spans="2:20" s="3" customFormat="1" x14ac:dyDescent="0.25">
      <c r="B558" s="35"/>
      <c r="C558" s="35"/>
      <c r="D558" s="36"/>
      <c r="E558" s="35"/>
      <c r="F558" s="36"/>
      <c r="G558" s="35"/>
      <c r="H558" s="35">
        <v>1887.723</v>
      </c>
      <c r="I558" s="35">
        <v>167.363</v>
      </c>
      <c r="J558" s="35">
        <v>0.84699999999999998</v>
      </c>
      <c r="K558" s="35">
        <v>2.286</v>
      </c>
      <c r="L558" s="35">
        <v>0.438</v>
      </c>
      <c r="M558" s="35">
        <v>1</v>
      </c>
      <c r="T558" s="41"/>
    </row>
    <row r="559" spans="2:20" s="3" customFormat="1" x14ac:dyDescent="0.25">
      <c r="B559" s="35"/>
      <c r="C559" s="35"/>
      <c r="D559" s="36"/>
      <c r="E559" s="35"/>
      <c r="F559" s="36"/>
      <c r="G559" s="35"/>
      <c r="H559" s="35">
        <v>5.4130000000000003</v>
      </c>
      <c r="I559" s="35">
        <v>8.2469999999999999</v>
      </c>
      <c r="J559" s="35">
        <v>1</v>
      </c>
      <c r="K559" s="35">
        <v>1.123</v>
      </c>
      <c r="L559" s="35">
        <v>0.89100000000000001</v>
      </c>
      <c r="M559" s="35">
        <v>1</v>
      </c>
      <c r="T559" s="41"/>
    </row>
    <row r="560" spans="2:20" s="3" customFormat="1" x14ac:dyDescent="0.25">
      <c r="B560" s="35"/>
      <c r="C560" s="35"/>
      <c r="D560" s="36"/>
      <c r="E560" s="35"/>
      <c r="F560" s="36"/>
      <c r="G560" s="35"/>
      <c r="H560" s="35">
        <v>70.102000000000004</v>
      </c>
      <c r="I560" s="35">
        <v>30.077000000000002</v>
      </c>
      <c r="J560" s="35">
        <v>0.97399999999999998</v>
      </c>
      <c r="K560" s="35">
        <v>1.3859999999999999</v>
      </c>
      <c r="L560" s="35">
        <v>0.72199999999999998</v>
      </c>
      <c r="M560" s="35">
        <v>1</v>
      </c>
      <c r="T560" s="41"/>
    </row>
    <row r="561" spans="2:20" s="3" customFormat="1" x14ac:dyDescent="0.25">
      <c r="B561" s="35"/>
      <c r="C561" s="35"/>
      <c r="D561" s="36"/>
      <c r="E561" s="35"/>
      <c r="F561" s="36"/>
      <c r="G561" s="35"/>
      <c r="H561" s="35">
        <v>2.2890000000000001</v>
      </c>
      <c r="I561" s="35">
        <v>5.3360000000000003</v>
      </c>
      <c r="J561" s="35">
        <v>1</v>
      </c>
      <c r="K561" s="35">
        <v>1</v>
      </c>
      <c r="L561" s="35">
        <v>1</v>
      </c>
      <c r="M561" s="35">
        <v>1</v>
      </c>
      <c r="T561" s="41"/>
    </row>
    <row r="562" spans="2:20" s="3" customFormat="1" x14ac:dyDescent="0.25">
      <c r="B562" s="35"/>
      <c r="C562" s="35"/>
      <c r="D562" s="36"/>
      <c r="E562" s="35"/>
      <c r="F562" s="36"/>
      <c r="G562" s="35"/>
      <c r="H562" s="35">
        <v>1.252</v>
      </c>
      <c r="I562" s="35">
        <v>4.0019999999999998</v>
      </c>
      <c r="J562" s="35">
        <v>0.98199999999999998</v>
      </c>
      <c r="K562" s="35">
        <v>1.3520000000000001</v>
      </c>
      <c r="L562" s="35">
        <v>0.73899999999999999</v>
      </c>
      <c r="M562" s="35">
        <v>1</v>
      </c>
      <c r="T562" s="41"/>
    </row>
    <row r="563" spans="2:20" s="3" customFormat="1" x14ac:dyDescent="0.25">
      <c r="B563" s="35"/>
      <c r="C563" s="35"/>
      <c r="D563" s="36"/>
      <c r="E563" s="35"/>
      <c r="F563" s="36"/>
      <c r="G563" s="35"/>
      <c r="H563" s="35">
        <v>12.183999999999999</v>
      </c>
      <c r="I563" s="35">
        <v>12.37</v>
      </c>
      <c r="J563" s="35">
        <v>1</v>
      </c>
      <c r="K563" s="35">
        <v>1.0429999999999999</v>
      </c>
      <c r="L563" s="35">
        <v>0.95899999999999996</v>
      </c>
      <c r="M563" s="35">
        <v>1</v>
      </c>
      <c r="T563" s="41"/>
    </row>
    <row r="564" spans="2:20" s="3" customFormat="1" x14ac:dyDescent="0.25">
      <c r="B564" s="35"/>
      <c r="C564" s="35"/>
      <c r="D564" s="36"/>
      <c r="E564" s="35"/>
      <c r="F564" s="36"/>
      <c r="G564" s="35"/>
      <c r="H564" s="35">
        <v>3.3860000000000001</v>
      </c>
      <c r="I564" s="35">
        <v>6.5490000000000004</v>
      </c>
      <c r="J564" s="35">
        <v>0.99199999999999999</v>
      </c>
      <c r="K564" s="35">
        <v>1.2549999999999999</v>
      </c>
      <c r="L564" s="35">
        <v>0.79700000000000004</v>
      </c>
      <c r="M564" s="35">
        <v>1</v>
      </c>
      <c r="T564" s="41"/>
    </row>
    <row r="565" spans="2:20" s="3" customFormat="1" x14ac:dyDescent="0.25">
      <c r="B565" s="35"/>
      <c r="C565" s="35"/>
      <c r="D565" s="36"/>
      <c r="E565" s="35"/>
      <c r="F565" s="36"/>
      <c r="G565" s="35"/>
      <c r="H565" s="35">
        <v>1.0249999999999999</v>
      </c>
      <c r="I565" s="35">
        <v>3.6379999999999999</v>
      </c>
      <c r="J565" s="35">
        <v>0.97299999999999998</v>
      </c>
      <c r="K565" s="35">
        <v>1.462</v>
      </c>
      <c r="L565" s="35">
        <v>0.68400000000000005</v>
      </c>
      <c r="M565" s="35">
        <v>1</v>
      </c>
      <c r="T565" s="41"/>
    </row>
    <row r="566" spans="2:20" s="3" customFormat="1" x14ac:dyDescent="0.25">
      <c r="B566" s="27" t="s">
        <v>25</v>
      </c>
      <c r="C566" s="27" t="s">
        <v>1</v>
      </c>
      <c r="D566" s="27" t="s">
        <v>6</v>
      </c>
      <c r="E566" s="27" t="s">
        <v>43</v>
      </c>
      <c r="F566" s="28">
        <v>3</v>
      </c>
      <c r="G566" s="28" t="s">
        <v>60</v>
      </c>
      <c r="H566" s="27">
        <v>1075.7280000000001</v>
      </c>
      <c r="I566" s="27">
        <v>142.31899999999999</v>
      </c>
      <c r="J566" s="27">
        <v>0.66700000000000004</v>
      </c>
      <c r="K566" s="27">
        <v>2.48</v>
      </c>
      <c r="L566" s="27">
        <v>0.40300000000000002</v>
      </c>
      <c r="M566" s="27">
        <v>0.96499999999999997</v>
      </c>
      <c r="N566" s="3">
        <v>344.43599999999998</v>
      </c>
      <c r="O566" s="3">
        <v>66.540999999999997</v>
      </c>
      <c r="P566" s="3">
        <v>0.97799999999999998</v>
      </c>
      <c r="Q566" s="3">
        <v>1.353</v>
      </c>
      <c r="R566" s="3">
        <v>0.73899999999999999</v>
      </c>
      <c r="S566" s="3">
        <v>1</v>
      </c>
      <c r="T566" s="41"/>
    </row>
    <row r="567" spans="2:20" s="3" customFormat="1" x14ac:dyDescent="0.25">
      <c r="B567" s="27"/>
      <c r="C567" s="27"/>
      <c r="D567" s="28"/>
      <c r="E567" s="27"/>
      <c r="F567" s="28"/>
      <c r="G567" s="27"/>
      <c r="H567" s="27">
        <v>1200.9739999999999</v>
      </c>
      <c r="I567" s="27">
        <v>132.62299999999999</v>
      </c>
      <c r="J567" s="27">
        <v>0.85799999999999998</v>
      </c>
      <c r="K567" s="27">
        <v>1.5029999999999999</v>
      </c>
      <c r="L567" s="27">
        <v>0.66500000000000004</v>
      </c>
      <c r="M567" s="27">
        <v>0.98499999999999999</v>
      </c>
      <c r="N567" s="3">
        <v>2509.6089999999999</v>
      </c>
      <c r="O567" s="3">
        <v>188.203</v>
      </c>
      <c r="P567" s="3">
        <v>0.89</v>
      </c>
      <c r="Q567" s="3">
        <v>1.401</v>
      </c>
      <c r="R567" s="3">
        <v>0.71399999999999997</v>
      </c>
      <c r="S567" s="3">
        <v>0.99</v>
      </c>
      <c r="T567" s="41"/>
    </row>
    <row r="568" spans="2:20" s="3" customFormat="1" x14ac:dyDescent="0.25">
      <c r="B568" s="27"/>
      <c r="C568" s="27"/>
      <c r="D568" s="28"/>
      <c r="E568" s="27"/>
      <c r="F568" s="28"/>
      <c r="G568" s="27"/>
      <c r="H568" s="27">
        <v>408.08800000000002</v>
      </c>
      <c r="I568" s="27">
        <v>78.061000000000007</v>
      </c>
      <c r="J568" s="27">
        <v>0.84199999999999997</v>
      </c>
      <c r="K568" s="27">
        <v>1.109</v>
      </c>
      <c r="L568" s="27">
        <v>0.90100000000000002</v>
      </c>
      <c r="M568" s="27">
        <v>0.96799999999999997</v>
      </c>
      <c r="N568" s="3">
        <v>3915.922</v>
      </c>
      <c r="O568" s="3">
        <v>235.11699999999999</v>
      </c>
      <c r="P568" s="3">
        <v>0.89</v>
      </c>
      <c r="Q568" s="3">
        <v>1.33</v>
      </c>
      <c r="R568" s="3">
        <v>0.752</v>
      </c>
      <c r="S568" s="3">
        <v>0.99299999999999999</v>
      </c>
      <c r="T568" s="41"/>
    </row>
    <row r="569" spans="2:20" s="3" customFormat="1" x14ac:dyDescent="0.25">
      <c r="B569" s="27"/>
      <c r="C569" s="27"/>
      <c r="D569" s="28"/>
      <c r="E569" s="27"/>
      <c r="F569" s="28"/>
      <c r="G569" s="27"/>
      <c r="H569" s="27">
        <v>5.4619999999999997</v>
      </c>
      <c r="I569" s="27">
        <v>8.3149999999999995</v>
      </c>
      <c r="J569" s="27">
        <v>0.99299999999999999</v>
      </c>
      <c r="K569" s="27">
        <v>1.091</v>
      </c>
      <c r="L569" s="27">
        <v>0.91700000000000004</v>
      </c>
      <c r="M569" s="27">
        <v>1</v>
      </c>
      <c r="T569" s="41"/>
    </row>
    <row r="570" spans="2:20" s="3" customFormat="1" x14ac:dyDescent="0.25">
      <c r="B570" s="27"/>
      <c r="C570" s="27"/>
      <c r="D570" s="28"/>
      <c r="E570" s="27"/>
      <c r="F570" s="28"/>
      <c r="G570" s="27"/>
      <c r="H570" s="27">
        <v>187.702</v>
      </c>
      <c r="I570" s="27">
        <v>50.326999999999998</v>
      </c>
      <c r="J570" s="27">
        <v>0.93100000000000005</v>
      </c>
      <c r="K570" s="27">
        <v>1.06</v>
      </c>
      <c r="L570" s="27">
        <v>0.94399999999999995</v>
      </c>
      <c r="M570" s="27">
        <v>0.98</v>
      </c>
      <c r="T570" s="41"/>
    </row>
    <row r="571" spans="2:20" s="3" customFormat="1" x14ac:dyDescent="0.25">
      <c r="B571" s="27"/>
      <c r="C571" s="27"/>
      <c r="D571" s="28"/>
      <c r="E571" s="27"/>
      <c r="F571" s="28"/>
      <c r="G571" s="27"/>
      <c r="H571" s="27">
        <v>247.55</v>
      </c>
      <c r="I571" s="27">
        <v>57.966000000000001</v>
      </c>
      <c r="J571" s="27">
        <v>0.92600000000000005</v>
      </c>
      <c r="K571" s="27">
        <v>1.7490000000000001</v>
      </c>
      <c r="L571" s="27">
        <v>0.57199999999999995</v>
      </c>
      <c r="M571" s="27">
        <v>1</v>
      </c>
      <c r="T571" s="41"/>
    </row>
    <row r="572" spans="2:20" s="3" customFormat="1" x14ac:dyDescent="0.25">
      <c r="B572" s="27"/>
      <c r="C572" s="27"/>
      <c r="D572" s="28"/>
      <c r="E572" s="27"/>
      <c r="F572" s="28"/>
      <c r="G572" s="27"/>
      <c r="H572" s="27">
        <v>53.432000000000002</v>
      </c>
      <c r="I572" s="27">
        <v>26.151</v>
      </c>
      <c r="J572" s="27">
        <v>0.98199999999999998</v>
      </c>
      <c r="K572" s="27">
        <v>1.3069999999999999</v>
      </c>
      <c r="L572" s="27">
        <v>0.76500000000000001</v>
      </c>
      <c r="M572" s="27">
        <v>1</v>
      </c>
      <c r="T572" s="41"/>
    </row>
    <row r="573" spans="2:20" s="3" customFormat="1" x14ac:dyDescent="0.25">
      <c r="B573" s="27"/>
      <c r="C573" s="27"/>
      <c r="D573" s="28"/>
      <c r="E573" s="27"/>
      <c r="F573" s="28"/>
      <c r="G573" s="27"/>
      <c r="H573" s="27">
        <v>98.224000000000004</v>
      </c>
      <c r="I573" s="27">
        <v>35.670999999999999</v>
      </c>
      <c r="J573" s="27">
        <v>0.97</v>
      </c>
      <c r="K573" s="27">
        <v>1.4259999999999999</v>
      </c>
      <c r="L573" s="27">
        <v>0.70099999999999996</v>
      </c>
      <c r="M573" s="27">
        <v>1</v>
      </c>
      <c r="T573" s="41"/>
    </row>
    <row r="574" spans="2:20" s="3" customFormat="1" x14ac:dyDescent="0.25">
      <c r="B574" s="27"/>
      <c r="C574" s="27"/>
      <c r="D574" s="28"/>
      <c r="E574" s="27"/>
      <c r="F574" s="28"/>
      <c r="G574" s="27"/>
      <c r="H574" s="27">
        <v>2606.3960000000002</v>
      </c>
      <c r="I574" s="27">
        <v>210.97</v>
      </c>
      <c r="J574" s="27">
        <v>0.73599999999999999</v>
      </c>
      <c r="K574" s="27">
        <v>1.925</v>
      </c>
      <c r="L574" s="27">
        <v>0.51900000000000002</v>
      </c>
      <c r="M574" s="27">
        <v>0.97799999999999998</v>
      </c>
      <c r="T574" s="41"/>
    </row>
    <row r="575" spans="2:20" s="3" customFormat="1" x14ac:dyDescent="0.25">
      <c r="B575" s="27"/>
      <c r="C575" s="27"/>
      <c r="D575" s="28"/>
      <c r="E575" s="27"/>
      <c r="F575" s="28"/>
      <c r="G575" s="27"/>
      <c r="H575" s="27">
        <v>959.404</v>
      </c>
      <c r="I575" s="27">
        <v>137.19</v>
      </c>
      <c r="J575" s="27">
        <v>0.64100000000000001</v>
      </c>
      <c r="K575" s="27">
        <v>2.681</v>
      </c>
      <c r="L575" s="27">
        <v>0.373</v>
      </c>
      <c r="M575" s="27">
        <v>0.97699999999999998</v>
      </c>
      <c r="T575" s="41"/>
    </row>
    <row r="576" spans="2:20" s="3" customFormat="1" x14ac:dyDescent="0.25">
      <c r="B576" s="27"/>
      <c r="C576" s="27"/>
      <c r="D576" s="28"/>
      <c r="E576" s="27"/>
      <c r="F576" s="28"/>
      <c r="G576" s="27"/>
      <c r="H576" s="27">
        <v>1446.894</v>
      </c>
      <c r="I576" s="27">
        <v>155.03399999999999</v>
      </c>
      <c r="J576" s="27">
        <v>0.75600000000000001</v>
      </c>
      <c r="K576" s="27">
        <v>1.835</v>
      </c>
      <c r="L576" s="27">
        <v>0.54500000000000004</v>
      </c>
      <c r="M576" s="27">
        <v>0.98599999999999999</v>
      </c>
      <c r="T576" s="41"/>
    </row>
    <row r="577" spans="1:20" s="3" customFormat="1" x14ac:dyDescent="0.25">
      <c r="B577" s="27"/>
      <c r="C577" s="27"/>
      <c r="D577" s="27"/>
      <c r="E577" s="27"/>
      <c r="F577" s="28"/>
      <c r="G577" s="28"/>
      <c r="H577" s="27">
        <v>417.23500000000001</v>
      </c>
      <c r="I577" s="27">
        <v>85.364999999999995</v>
      </c>
      <c r="J577" s="27">
        <v>0.72</v>
      </c>
      <c r="K577" s="27">
        <v>1.8440000000000001</v>
      </c>
      <c r="L577" s="27">
        <v>0.54200000000000004</v>
      </c>
      <c r="M577" s="27">
        <v>0.96299999999999997</v>
      </c>
      <c r="T577" s="41"/>
    </row>
    <row r="578" spans="1:20" s="3" customFormat="1" x14ac:dyDescent="0.25">
      <c r="B578" s="27"/>
      <c r="C578" s="27"/>
      <c r="D578" s="28"/>
      <c r="E578" s="27"/>
      <c r="F578" s="28"/>
      <c r="G578" s="27"/>
      <c r="H578" s="27">
        <v>1280.6400000000001</v>
      </c>
      <c r="I578" s="27">
        <v>141.38399999999999</v>
      </c>
      <c r="J578" s="27">
        <v>0.80500000000000005</v>
      </c>
      <c r="K578" s="27">
        <v>1.915</v>
      </c>
      <c r="L578" s="27">
        <v>0.52200000000000002</v>
      </c>
      <c r="M578" s="27">
        <v>0.98799999999999999</v>
      </c>
      <c r="T578" s="41"/>
    </row>
    <row r="579" spans="1:20" x14ac:dyDescent="0.25">
      <c r="B579" s="29" t="s">
        <v>26</v>
      </c>
      <c r="C579" s="29" t="s">
        <v>1</v>
      </c>
      <c r="D579" s="29" t="s">
        <v>6</v>
      </c>
      <c r="E579" s="29" t="s">
        <v>3</v>
      </c>
      <c r="F579" s="30">
        <v>3</v>
      </c>
      <c r="G579" s="30" t="s">
        <v>60</v>
      </c>
      <c r="H579" s="29">
        <v>3336.1060000000002</v>
      </c>
      <c r="I579" s="29">
        <v>238.84299999999999</v>
      </c>
      <c r="J579" s="29">
        <v>0.73499999999999999</v>
      </c>
      <c r="K579" s="29">
        <v>2.089</v>
      </c>
      <c r="L579" s="29">
        <v>0.47899999999999998</v>
      </c>
      <c r="M579" s="29">
        <v>0.98099999999999998</v>
      </c>
      <c r="N579" s="5">
        <v>1768.67</v>
      </c>
      <c r="O579" s="5">
        <v>184.95099999999999</v>
      </c>
      <c r="P579" s="5">
        <v>0.65</v>
      </c>
      <c r="Q579" s="5">
        <v>2.4129999999999998</v>
      </c>
      <c r="R579" s="5">
        <v>0.41399999999999998</v>
      </c>
      <c r="S579" s="5">
        <v>0.97399999999999998</v>
      </c>
    </row>
    <row r="580" spans="1:20" x14ac:dyDescent="0.25">
      <c r="B580" s="29"/>
      <c r="C580" s="29"/>
      <c r="D580" s="30"/>
      <c r="E580" s="29"/>
      <c r="F580" s="30"/>
      <c r="G580" s="29"/>
      <c r="H580" s="29">
        <v>2440.7449999999999</v>
      </c>
      <c r="I580" s="29">
        <v>187.18100000000001</v>
      </c>
      <c r="J580" s="29">
        <v>0.875</v>
      </c>
      <c r="K580" s="29">
        <v>1.147</v>
      </c>
      <c r="L580" s="29">
        <v>0.872</v>
      </c>
      <c r="M580" s="29">
        <v>0.98499999999999999</v>
      </c>
      <c r="N580" s="5">
        <v>3254.2170000000001</v>
      </c>
      <c r="O580" s="5">
        <v>218.14</v>
      </c>
      <c r="P580" s="5">
        <v>0.85899999999999999</v>
      </c>
      <c r="Q580" s="5">
        <v>1.3879999999999999</v>
      </c>
      <c r="R580" s="5">
        <v>0.72</v>
      </c>
      <c r="S580" s="5">
        <v>0.98499999999999999</v>
      </c>
    </row>
    <row r="581" spans="1:20" x14ac:dyDescent="0.25">
      <c r="B581" s="29"/>
      <c r="C581" s="29"/>
      <c r="D581" s="29"/>
      <c r="E581" s="29"/>
      <c r="F581" s="29"/>
      <c r="G581" s="29"/>
      <c r="H581" s="29">
        <v>1229.9090000000001</v>
      </c>
      <c r="I581" s="29">
        <v>132.65700000000001</v>
      </c>
      <c r="J581" s="29">
        <v>0.878</v>
      </c>
      <c r="K581" s="29">
        <v>1.2909999999999999</v>
      </c>
      <c r="L581" s="29">
        <v>0.77500000000000002</v>
      </c>
      <c r="M581" s="29">
        <v>0.98399999999999999</v>
      </c>
      <c r="N581" s="5">
        <v>5282.018</v>
      </c>
      <c r="O581" s="5">
        <v>282.75099999999998</v>
      </c>
      <c r="P581" s="5">
        <v>0.83</v>
      </c>
      <c r="Q581" s="5">
        <v>1.345</v>
      </c>
      <c r="R581" s="5">
        <v>0.74299999999999999</v>
      </c>
      <c r="S581" s="5">
        <v>0.99</v>
      </c>
    </row>
    <row r="583" spans="1:20" s="40" customFormat="1" x14ac:dyDescent="0.25">
      <c r="D583" s="43"/>
      <c r="F583" s="43"/>
    </row>
    <row r="584" spans="1:20" s="44" customFormat="1" x14ac:dyDescent="0.25">
      <c r="C584" s="55" t="s">
        <v>34</v>
      </c>
      <c r="D584" s="55"/>
      <c r="E584" s="55"/>
      <c r="F584" s="55"/>
      <c r="G584" s="55"/>
      <c r="H584" s="55"/>
      <c r="I584" s="55" t="s">
        <v>35</v>
      </c>
      <c r="J584" s="55"/>
      <c r="K584" s="55"/>
      <c r="L584" s="55"/>
      <c r="M584" s="55"/>
      <c r="N584" s="55"/>
    </row>
    <row r="585" spans="1:20" x14ac:dyDescent="0.25">
      <c r="C585" t="s">
        <v>36</v>
      </c>
      <c r="D585" t="s">
        <v>37</v>
      </c>
      <c r="E585" t="s">
        <v>38</v>
      </c>
      <c r="F585" t="s">
        <v>39</v>
      </c>
      <c r="G585" t="s">
        <v>40</v>
      </c>
      <c r="H585" t="s">
        <v>41</v>
      </c>
      <c r="I585" t="s">
        <v>36</v>
      </c>
      <c r="J585" t="s">
        <v>37</v>
      </c>
      <c r="K585" t="s">
        <v>38</v>
      </c>
      <c r="L585" t="s">
        <v>39</v>
      </c>
      <c r="M585" t="s">
        <v>40</v>
      </c>
      <c r="N585" t="s">
        <v>41</v>
      </c>
    </row>
    <row r="586" spans="1:20" x14ac:dyDescent="0.25">
      <c r="A586" t="s">
        <v>200</v>
      </c>
      <c r="B586" t="s">
        <v>69</v>
      </c>
      <c r="C586">
        <v>18.818999999999999</v>
      </c>
      <c r="D586">
        <v>15.462</v>
      </c>
      <c r="E586">
        <v>0.98899999999999999</v>
      </c>
      <c r="F586">
        <v>1.2629999999999999</v>
      </c>
      <c r="G586">
        <v>0.79200000000000004</v>
      </c>
      <c r="H586">
        <v>1</v>
      </c>
    </row>
    <row r="587" spans="1:20" x14ac:dyDescent="0.25">
      <c r="A587" t="s">
        <v>201</v>
      </c>
      <c r="C587">
        <v>38.326000000000001</v>
      </c>
      <c r="D587">
        <v>21.934999999999999</v>
      </c>
      <c r="E587">
        <v>1</v>
      </c>
      <c r="F587">
        <v>1.034</v>
      </c>
      <c r="G587">
        <v>0.96699999999999997</v>
      </c>
      <c r="H587">
        <v>1</v>
      </c>
    </row>
    <row r="588" spans="1:20" x14ac:dyDescent="0.25">
      <c r="C588">
        <v>8.6760000000000002</v>
      </c>
      <c r="D588">
        <v>10.428000000000001</v>
      </c>
      <c r="E588">
        <v>1</v>
      </c>
      <c r="F588">
        <v>1.075</v>
      </c>
      <c r="G588">
        <v>0.93100000000000005</v>
      </c>
      <c r="H588">
        <v>1</v>
      </c>
    </row>
    <row r="589" spans="1:20" x14ac:dyDescent="0.25">
      <c r="C589">
        <v>11.576000000000001</v>
      </c>
      <c r="D589">
        <v>12.226000000000001</v>
      </c>
      <c r="E589">
        <v>0.97299999999999998</v>
      </c>
      <c r="F589">
        <v>1.4259999999999999</v>
      </c>
      <c r="G589">
        <v>0.70099999999999996</v>
      </c>
      <c r="H589">
        <v>1</v>
      </c>
    </row>
    <row r="590" spans="1:20" x14ac:dyDescent="0.25">
      <c r="C590">
        <v>3.7149999999999999</v>
      </c>
      <c r="D590">
        <v>6.8319999999999999</v>
      </c>
      <c r="E590">
        <v>1</v>
      </c>
      <c r="F590">
        <v>1.105</v>
      </c>
      <c r="G590">
        <v>0.90500000000000003</v>
      </c>
      <c r="H590">
        <v>1</v>
      </c>
    </row>
    <row r="591" spans="1:20" x14ac:dyDescent="0.25">
      <c r="C591">
        <v>7.8959999999999999</v>
      </c>
      <c r="D591">
        <v>10.069000000000001</v>
      </c>
      <c r="E591">
        <v>0.97899999999999998</v>
      </c>
      <c r="F591">
        <v>1.3260000000000001</v>
      </c>
      <c r="G591">
        <v>0.754</v>
      </c>
      <c r="H591">
        <v>1</v>
      </c>
    </row>
    <row r="592" spans="1:20" x14ac:dyDescent="0.25">
      <c r="C592">
        <v>2.6030000000000002</v>
      </c>
      <c r="D592">
        <v>5.7530000000000001</v>
      </c>
      <c r="E592">
        <v>0.98799999999999999</v>
      </c>
      <c r="F592">
        <v>1.2749999999999999</v>
      </c>
      <c r="G592">
        <v>0.78500000000000003</v>
      </c>
      <c r="H592">
        <v>1</v>
      </c>
    </row>
    <row r="593" spans="3:8" x14ac:dyDescent="0.25">
      <c r="C593">
        <v>10.504</v>
      </c>
      <c r="D593">
        <v>11.507</v>
      </c>
      <c r="E593">
        <v>0.997</v>
      </c>
      <c r="F593">
        <v>1</v>
      </c>
      <c r="G593">
        <v>1</v>
      </c>
      <c r="H593">
        <v>1</v>
      </c>
    </row>
    <row r="594" spans="3:8" x14ac:dyDescent="0.25">
      <c r="C594">
        <v>1845.884</v>
      </c>
      <c r="D594">
        <v>164.762</v>
      </c>
      <c r="E594">
        <v>0.85399999999999998</v>
      </c>
      <c r="F594">
        <v>1.42</v>
      </c>
      <c r="G594">
        <v>0.70399999999999996</v>
      </c>
      <c r="H594">
        <v>0.98599999999999999</v>
      </c>
    </row>
    <row r="595" spans="3:8" x14ac:dyDescent="0.25">
      <c r="C595">
        <v>235.21799999999999</v>
      </c>
      <c r="D595">
        <v>58.381999999999998</v>
      </c>
      <c r="E595">
        <v>0.86699999999999999</v>
      </c>
      <c r="F595">
        <v>1.3260000000000001</v>
      </c>
      <c r="G595">
        <v>0.754</v>
      </c>
      <c r="H595">
        <v>0.97499999999999998</v>
      </c>
    </row>
    <row r="596" spans="3:8" x14ac:dyDescent="0.25">
      <c r="C596">
        <v>3.89</v>
      </c>
      <c r="D596">
        <v>6.952</v>
      </c>
      <c r="E596">
        <v>1</v>
      </c>
      <c r="F596">
        <v>1.0720000000000001</v>
      </c>
      <c r="G596">
        <v>0.93300000000000005</v>
      </c>
      <c r="H596">
        <v>1</v>
      </c>
    </row>
    <row r="597" spans="3:8" x14ac:dyDescent="0.25">
      <c r="C597">
        <v>8.4550000000000001</v>
      </c>
      <c r="D597">
        <v>10.308</v>
      </c>
      <c r="E597">
        <v>1</v>
      </c>
      <c r="F597">
        <v>1.1479999999999999</v>
      </c>
      <c r="G597">
        <v>0.871</v>
      </c>
      <c r="H597">
        <v>1</v>
      </c>
    </row>
    <row r="598" spans="3:8" x14ac:dyDescent="0.25">
      <c r="C598">
        <v>491.863</v>
      </c>
      <c r="D598">
        <v>78.75</v>
      </c>
      <c r="E598">
        <v>0.997</v>
      </c>
      <c r="F598">
        <v>1.1259999999999999</v>
      </c>
      <c r="G598">
        <v>0.88800000000000001</v>
      </c>
      <c r="H598">
        <v>1</v>
      </c>
    </row>
    <row r="599" spans="3:8" x14ac:dyDescent="0.25">
      <c r="C599">
        <v>58.198999999999998</v>
      </c>
      <c r="D599">
        <v>31.295000000000002</v>
      </c>
      <c r="E599">
        <v>0.747</v>
      </c>
      <c r="F599">
        <v>1.5469999999999999</v>
      </c>
      <c r="G599">
        <v>0.64600000000000002</v>
      </c>
      <c r="H599">
        <v>0.94099999999999995</v>
      </c>
    </row>
    <row r="600" spans="3:8" x14ac:dyDescent="0.25">
      <c r="C600">
        <v>2.2360000000000002</v>
      </c>
      <c r="D600">
        <v>5.274</v>
      </c>
      <c r="E600">
        <v>1</v>
      </c>
      <c r="F600">
        <v>1</v>
      </c>
      <c r="G600">
        <v>1</v>
      </c>
      <c r="H600">
        <v>1</v>
      </c>
    </row>
    <row r="601" spans="3:8" x14ac:dyDescent="0.25">
      <c r="C601">
        <v>2.8650000000000002</v>
      </c>
      <c r="D601">
        <v>5.9930000000000003</v>
      </c>
      <c r="E601">
        <v>1</v>
      </c>
      <c r="F601">
        <v>1.08</v>
      </c>
      <c r="G601">
        <v>0.92600000000000005</v>
      </c>
      <c r="H601">
        <v>1</v>
      </c>
    </row>
    <row r="602" spans="3:8" x14ac:dyDescent="0.25">
      <c r="C602">
        <v>2.4460000000000002</v>
      </c>
      <c r="D602">
        <v>5.5140000000000002</v>
      </c>
      <c r="E602">
        <v>1</v>
      </c>
      <c r="F602">
        <v>1.0780000000000001</v>
      </c>
      <c r="G602">
        <v>0.92800000000000005</v>
      </c>
      <c r="H602">
        <v>1</v>
      </c>
    </row>
    <row r="603" spans="3:8" x14ac:dyDescent="0.25">
      <c r="C603">
        <v>4.6580000000000004</v>
      </c>
      <c r="D603">
        <v>7.6710000000000003</v>
      </c>
      <c r="E603">
        <v>0.995</v>
      </c>
      <c r="F603">
        <v>1.1439999999999999</v>
      </c>
      <c r="G603">
        <v>0.874</v>
      </c>
      <c r="H603">
        <v>1</v>
      </c>
    </row>
    <row r="604" spans="3:8" x14ac:dyDescent="0.25">
      <c r="C604">
        <v>3.0979999999999999</v>
      </c>
      <c r="D604">
        <v>6.2329999999999997</v>
      </c>
      <c r="E604">
        <v>1</v>
      </c>
      <c r="F604">
        <v>1.1559999999999999</v>
      </c>
      <c r="G604">
        <v>0.86499999999999999</v>
      </c>
      <c r="H604">
        <v>1</v>
      </c>
    </row>
    <row r="605" spans="3:8" x14ac:dyDescent="0.25">
      <c r="C605">
        <v>3.89</v>
      </c>
      <c r="D605">
        <v>6.952</v>
      </c>
      <c r="E605">
        <v>1</v>
      </c>
      <c r="F605">
        <v>1.0720000000000001</v>
      </c>
      <c r="G605">
        <v>0.93300000000000005</v>
      </c>
      <c r="H605">
        <v>1</v>
      </c>
    </row>
    <row r="606" spans="3:8" x14ac:dyDescent="0.25">
      <c r="C606">
        <v>1.607</v>
      </c>
      <c r="D606">
        <v>4.5549999999999997</v>
      </c>
      <c r="E606">
        <v>0.97299999999999998</v>
      </c>
      <c r="F606">
        <v>1.3560000000000001</v>
      </c>
      <c r="G606">
        <v>0.73799999999999999</v>
      </c>
      <c r="H606">
        <v>1</v>
      </c>
    </row>
    <row r="607" spans="3:8" x14ac:dyDescent="0.25">
      <c r="C607">
        <v>1.2110000000000001</v>
      </c>
      <c r="D607">
        <v>3.8359999999999999</v>
      </c>
      <c r="E607">
        <v>1</v>
      </c>
      <c r="F607">
        <v>1</v>
      </c>
      <c r="G607">
        <v>1</v>
      </c>
      <c r="H607">
        <v>1</v>
      </c>
    </row>
    <row r="608" spans="3:8" x14ac:dyDescent="0.25">
      <c r="C608">
        <v>58.274999999999999</v>
      </c>
      <c r="D608">
        <v>27.088999999999999</v>
      </c>
      <c r="E608">
        <v>0.998</v>
      </c>
      <c r="F608">
        <v>1.0549999999999999</v>
      </c>
      <c r="G608">
        <v>0.94799999999999995</v>
      </c>
      <c r="H608">
        <v>1</v>
      </c>
    </row>
    <row r="609" spans="3:8" x14ac:dyDescent="0.25">
      <c r="C609">
        <v>90.555999999999997</v>
      </c>
      <c r="D609">
        <v>33.801000000000002</v>
      </c>
      <c r="E609">
        <v>0.996</v>
      </c>
      <c r="F609">
        <v>1.137</v>
      </c>
      <c r="G609">
        <v>0.879</v>
      </c>
      <c r="H609">
        <v>1</v>
      </c>
    </row>
    <row r="610" spans="3:8" x14ac:dyDescent="0.25">
      <c r="C610">
        <v>1.0249999999999999</v>
      </c>
      <c r="D610">
        <v>3.5960000000000001</v>
      </c>
      <c r="E610">
        <v>0.996</v>
      </c>
      <c r="F610">
        <v>1.1200000000000001</v>
      </c>
      <c r="G610">
        <v>0.89300000000000002</v>
      </c>
      <c r="H610">
        <v>1</v>
      </c>
    </row>
    <row r="611" spans="3:8" x14ac:dyDescent="0.25">
      <c r="C611">
        <v>33.655999999999999</v>
      </c>
      <c r="D611">
        <v>20.856000000000002</v>
      </c>
      <c r="E611">
        <v>0.97199999999999998</v>
      </c>
      <c r="F611">
        <v>1.417</v>
      </c>
      <c r="G611">
        <v>0.70599999999999996</v>
      </c>
      <c r="H611">
        <v>1</v>
      </c>
    </row>
    <row r="612" spans="3:8" x14ac:dyDescent="0.25">
      <c r="C612">
        <v>17.562000000000001</v>
      </c>
      <c r="D612">
        <v>14.863</v>
      </c>
      <c r="E612">
        <v>0.999</v>
      </c>
      <c r="F612">
        <v>1.0660000000000001</v>
      </c>
      <c r="G612">
        <v>0.93799999999999994</v>
      </c>
      <c r="H612">
        <v>1</v>
      </c>
    </row>
    <row r="613" spans="3:8" x14ac:dyDescent="0.25">
      <c r="C613">
        <v>3.3540000000000001</v>
      </c>
      <c r="D613">
        <v>6.4729999999999999</v>
      </c>
      <c r="E613">
        <v>1</v>
      </c>
      <c r="F613">
        <v>1.0649999999999999</v>
      </c>
      <c r="G613">
        <v>0.93899999999999995</v>
      </c>
      <c r="H613">
        <v>1</v>
      </c>
    </row>
    <row r="614" spans="3:8" x14ac:dyDescent="0.25">
      <c r="C614">
        <v>9.5960000000000001</v>
      </c>
      <c r="D614">
        <v>11.026999999999999</v>
      </c>
      <c r="E614">
        <v>0.99199999999999999</v>
      </c>
      <c r="F614">
        <v>1.1910000000000001</v>
      </c>
      <c r="G614">
        <v>0.84</v>
      </c>
      <c r="H614">
        <v>1</v>
      </c>
    </row>
    <row r="615" spans="3:8" x14ac:dyDescent="0.25">
      <c r="C615">
        <v>7.36</v>
      </c>
      <c r="D615">
        <v>9.5890000000000004</v>
      </c>
      <c r="E615">
        <v>1</v>
      </c>
      <c r="F615">
        <v>1</v>
      </c>
      <c r="G615">
        <v>1</v>
      </c>
      <c r="H615">
        <v>1</v>
      </c>
    </row>
    <row r="616" spans="3:8" x14ac:dyDescent="0.25">
      <c r="C616">
        <v>2.6320000000000001</v>
      </c>
      <c r="D616">
        <v>5.7530000000000001</v>
      </c>
      <c r="E616">
        <v>0.999</v>
      </c>
      <c r="F616">
        <v>1.17</v>
      </c>
      <c r="G616">
        <v>0.85499999999999998</v>
      </c>
      <c r="H616">
        <v>1</v>
      </c>
    </row>
    <row r="617" spans="3:8" x14ac:dyDescent="0.25">
      <c r="C617">
        <v>5.59</v>
      </c>
      <c r="D617">
        <v>8.39</v>
      </c>
      <c r="E617">
        <v>0.998</v>
      </c>
      <c r="F617">
        <v>1.0680000000000001</v>
      </c>
      <c r="G617">
        <v>0.93700000000000006</v>
      </c>
      <c r="H617">
        <v>1</v>
      </c>
    </row>
    <row r="618" spans="3:8" x14ac:dyDescent="0.25">
      <c r="C618">
        <v>6.2889999999999997</v>
      </c>
      <c r="D618">
        <v>8.8699999999999992</v>
      </c>
      <c r="E618">
        <v>1</v>
      </c>
      <c r="F618">
        <v>1.054</v>
      </c>
      <c r="G618">
        <v>0.94899999999999995</v>
      </c>
      <c r="H618">
        <v>1</v>
      </c>
    </row>
    <row r="619" spans="3:8" x14ac:dyDescent="0.25">
      <c r="C619">
        <v>8.4779999999999998</v>
      </c>
      <c r="D619">
        <v>10.308</v>
      </c>
      <c r="E619">
        <v>1</v>
      </c>
      <c r="F619">
        <v>1.048</v>
      </c>
      <c r="G619">
        <v>0.95399999999999996</v>
      </c>
      <c r="H619">
        <v>1</v>
      </c>
    </row>
    <row r="620" spans="3:8" x14ac:dyDescent="0.25">
      <c r="C620">
        <v>18.097000000000001</v>
      </c>
      <c r="D620">
        <v>15.103</v>
      </c>
      <c r="E620">
        <v>0.997</v>
      </c>
      <c r="F620">
        <v>1.1000000000000001</v>
      </c>
      <c r="G620">
        <v>0.90900000000000003</v>
      </c>
      <c r="H620">
        <v>1</v>
      </c>
    </row>
    <row r="621" spans="3:8" x14ac:dyDescent="0.25">
      <c r="C621">
        <v>11.145</v>
      </c>
      <c r="D621">
        <v>11.866</v>
      </c>
      <c r="E621">
        <v>0.995</v>
      </c>
      <c r="F621">
        <v>1.2010000000000001</v>
      </c>
      <c r="G621">
        <v>0.83299999999999996</v>
      </c>
      <c r="H621">
        <v>1</v>
      </c>
    </row>
    <row r="622" spans="3:8" x14ac:dyDescent="0.25">
      <c r="C622">
        <v>20.007000000000001</v>
      </c>
      <c r="D622">
        <v>15.821999999999999</v>
      </c>
      <c r="E622">
        <v>1</v>
      </c>
      <c r="F622">
        <v>1</v>
      </c>
      <c r="G622">
        <v>1</v>
      </c>
      <c r="H622">
        <v>1</v>
      </c>
    </row>
    <row r="623" spans="3:8" x14ac:dyDescent="0.25">
      <c r="C623">
        <v>7.5350000000000001</v>
      </c>
      <c r="D623">
        <v>9.7089999999999996</v>
      </c>
      <c r="E623">
        <v>1</v>
      </c>
      <c r="F623">
        <v>1.081</v>
      </c>
      <c r="G623">
        <v>0.92500000000000004</v>
      </c>
      <c r="H623">
        <v>1</v>
      </c>
    </row>
    <row r="624" spans="3:8" x14ac:dyDescent="0.25">
      <c r="C624">
        <v>73.134</v>
      </c>
      <c r="D624">
        <v>30.684999999999999</v>
      </c>
      <c r="E624">
        <v>0.97599999999999998</v>
      </c>
      <c r="F624">
        <v>1.37</v>
      </c>
      <c r="G624">
        <v>0.73</v>
      </c>
      <c r="H624">
        <v>1</v>
      </c>
    </row>
    <row r="625" spans="1:24" x14ac:dyDescent="0.25">
      <c r="C625">
        <v>403.12400000000002</v>
      </c>
      <c r="D625">
        <v>75.150999999999996</v>
      </c>
      <c r="E625">
        <v>0.89700000000000002</v>
      </c>
      <c r="F625">
        <v>1.3220000000000001</v>
      </c>
      <c r="G625">
        <v>0.75600000000000001</v>
      </c>
      <c r="H625">
        <v>0.98099999999999998</v>
      </c>
    </row>
    <row r="626" spans="1:24" x14ac:dyDescent="0.25">
      <c r="C626">
        <v>668.82899999999995</v>
      </c>
      <c r="D626">
        <v>101.194</v>
      </c>
      <c r="E626">
        <v>0.82099999999999995</v>
      </c>
      <c r="F626">
        <v>1.55</v>
      </c>
      <c r="G626">
        <v>0.64500000000000002</v>
      </c>
      <c r="H626">
        <v>0.97399999999999998</v>
      </c>
    </row>
    <row r="627" spans="1:24" x14ac:dyDescent="0.25">
      <c r="D627"/>
      <c r="F627"/>
    </row>
    <row r="628" spans="1:24" s="40" customFormat="1" ht="8.25" customHeight="1" x14ac:dyDescent="0.25">
      <c r="D628" s="43"/>
      <c r="F628" s="43"/>
    </row>
    <row r="629" spans="1:24" s="40" customFormat="1" ht="8.25" customHeight="1" x14ac:dyDescent="0.25">
      <c r="D629" s="43"/>
      <c r="F629" s="43"/>
    </row>
    <row r="630" spans="1:24" s="40" customFormat="1" ht="8.25" customHeight="1" x14ac:dyDescent="0.25">
      <c r="D630" s="43"/>
      <c r="F630" s="43"/>
    </row>
    <row r="631" spans="1:24" x14ac:dyDescent="0.25">
      <c r="A631" t="s">
        <v>76</v>
      </c>
      <c r="D631" s="55" t="s">
        <v>202</v>
      </c>
      <c r="E631" s="55"/>
      <c r="F631" s="55"/>
      <c r="G631" s="55"/>
      <c r="H631" s="55"/>
      <c r="I631" s="55"/>
      <c r="J631" s="55" t="s">
        <v>198</v>
      </c>
      <c r="K631" s="55"/>
      <c r="L631" s="55"/>
      <c r="M631" s="55"/>
      <c r="N631" s="55"/>
      <c r="O631" s="55"/>
    </row>
    <row r="632" spans="1:24" x14ac:dyDescent="0.25">
      <c r="D632" t="s">
        <v>36</v>
      </c>
      <c r="E632" t="s">
        <v>37</v>
      </c>
      <c r="F632" t="s">
        <v>38</v>
      </c>
      <c r="G632" t="s">
        <v>39</v>
      </c>
      <c r="H632" t="s">
        <v>40</v>
      </c>
      <c r="I632" t="s">
        <v>41</v>
      </c>
      <c r="J632" t="s">
        <v>36</v>
      </c>
      <c r="K632" t="s">
        <v>37</v>
      </c>
      <c r="L632" t="s">
        <v>38</v>
      </c>
      <c r="M632" t="s">
        <v>39</v>
      </c>
      <c r="N632" t="s">
        <v>40</v>
      </c>
      <c r="O632" t="s">
        <v>41</v>
      </c>
      <c r="V632" t="s">
        <v>294</v>
      </c>
      <c r="W632" t="s">
        <v>295</v>
      </c>
      <c r="X632" t="s">
        <v>300</v>
      </c>
    </row>
    <row r="633" spans="1:24" x14ac:dyDescent="0.25">
      <c r="B633">
        <v>1</v>
      </c>
      <c r="C633" t="s">
        <v>108</v>
      </c>
      <c r="D633">
        <v>549.79999999999995</v>
      </c>
      <c r="E633" s="1">
        <v>88.430999999999997</v>
      </c>
      <c r="F633">
        <v>0.88300000000000001</v>
      </c>
      <c r="G633" s="1">
        <v>1.1579999999999999</v>
      </c>
      <c r="H633">
        <v>0.86399999999999999</v>
      </c>
      <c r="I633">
        <v>0.97899999999999998</v>
      </c>
      <c r="J633">
        <v>1</v>
      </c>
      <c r="K633" t="s">
        <v>203</v>
      </c>
      <c r="L633">
        <v>994.66300000000001</v>
      </c>
      <c r="M633">
        <v>123.197</v>
      </c>
      <c r="N633">
        <v>0.82399999999999995</v>
      </c>
      <c r="O633">
        <v>1.649</v>
      </c>
      <c r="P633">
        <v>0.60599999999999998</v>
      </c>
      <c r="Q633">
        <v>0.98699999999999999</v>
      </c>
      <c r="V633" t="s">
        <v>296</v>
      </c>
      <c r="W633">
        <f>COUNT(D633:D721)</f>
        <v>89</v>
      </c>
      <c r="X633">
        <f>COUNT(L633:L660)</f>
        <v>28</v>
      </c>
    </row>
    <row r="634" spans="1:24" x14ac:dyDescent="0.25">
      <c r="B634">
        <v>2</v>
      </c>
      <c r="C634" t="s">
        <v>109</v>
      </c>
      <c r="D634">
        <v>2.6560000000000001</v>
      </c>
      <c r="E634" s="1">
        <v>5.8049999999999997</v>
      </c>
      <c r="F634">
        <v>0.99</v>
      </c>
      <c r="G634" s="1">
        <v>1</v>
      </c>
      <c r="H634">
        <v>1</v>
      </c>
      <c r="I634">
        <v>1</v>
      </c>
      <c r="J634">
        <v>2</v>
      </c>
      <c r="K634" t="s">
        <v>204</v>
      </c>
      <c r="L634">
        <v>74.727999999999994</v>
      </c>
      <c r="M634">
        <v>30.696999999999999</v>
      </c>
      <c r="N634">
        <v>0.997</v>
      </c>
      <c r="O634">
        <v>1.125</v>
      </c>
      <c r="P634">
        <v>0.88900000000000001</v>
      </c>
      <c r="Q634">
        <v>1</v>
      </c>
      <c r="V634" t="s">
        <v>297</v>
      </c>
      <c r="W634">
        <f>COUNT(D722:D726)</f>
        <v>5</v>
      </c>
      <c r="X634">
        <f>COUNT(L722:L731)</f>
        <v>10</v>
      </c>
    </row>
    <row r="635" spans="1:24" x14ac:dyDescent="0.25">
      <c r="B635">
        <v>3</v>
      </c>
      <c r="C635" t="s">
        <v>110</v>
      </c>
      <c r="D635">
        <v>1.518</v>
      </c>
      <c r="E635" s="1">
        <v>4.3540000000000001</v>
      </c>
      <c r="F635">
        <v>1</v>
      </c>
      <c r="G635" s="1">
        <v>1</v>
      </c>
      <c r="H635">
        <v>1</v>
      </c>
      <c r="I635">
        <v>1</v>
      </c>
      <c r="J635">
        <v>3</v>
      </c>
      <c r="K635" t="s">
        <v>205</v>
      </c>
      <c r="L635">
        <v>47.512999999999998</v>
      </c>
      <c r="M635">
        <v>24.437000000000001</v>
      </c>
      <c r="N635">
        <v>1</v>
      </c>
      <c r="O635">
        <v>1.091</v>
      </c>
      <c r="P635">
        <v>0.91600000000000004</v>
      </c>
      <c r="Q635">
        <v>1</v>
      </c>
      <c r="V635" t="s">
        <v>298</v>
      </c>
      <c r="W635">
        <f>COUNT(D732:D745)</f>
        <v>14</v>
      </c>
      <c r="X635">
        <f>COUNT(L732:L743)</f>
        <v>12</v>
      </c>
    </row>
    <row r="636" spans="1:24" x14ac:dyDescent="0.25">
      <c r="B636">
        <v>4</v>
      </c>
      <c r="C636" t="s">
        <v>111</v>
      </c>
      <c r="D636">
        <v>5.6909999999999998</v>
      </c>
      <c r="E636" s="1">
        <v>8.4659999999999993</v>
      </c>
      <c r="F636">
        <v>0.998</v>
      </c>
      <c r="G636" s="1">
        <v>1.0680000000000001</v>
      </c>
      <c r="H636">
        <v>0.93700000000000006</v>
      </c>
      <c r="I636">
        <v>1</v>
      </c>
      <c r="J636">
        <v>4</v>
      </c>
      <c r="K636" t="s">
        <v>206</v>
      </c>
      <c r="L636">
        <v>594.28899999999999</v>
      </c>
      <c r="M636">
        <v>91.100999999999999</v>
      </c>
      <c r="N636">
        <v>0.9</v>
      </c>
      <c r="O636">
        <v>1.248</v>
      </c>
      <c r="P636">
        <v>0.80100000000000005</v>
      </c>
      <c r="Q636">
        <v>0.98899999999999999</v>
      </c>
      <c r="V636" t="s">
        <v>91</v>
      </c>
      <c r="W636">
        <v>0</v>
      </c>
      <c r="X636">
        <f>COUNT(L746:L762)</f>
        <v>17</v>
      </c>
    </row>
    <row r="637" spans="1:24" x14ac:dyDescent="0.25">
      <c r="B637">
        <v>5</v>
      </c>
      <c r="C637" t="s">
        <v>112</v>
      </c>
      <c r="D637">
        <v>11.667</v>
      </c>
      <c r="E637" s="1">
        <v>12.093999999999999</v>
      </c>
      <c r="F637">
        <v>1</v>
      </c>
      <c r="G637" s="1">
        <v>1.0820000000000001</v>
      </c>
      <c r="H637">
        <v>0.92400000000000004</v>
      </c>
      <c r="I637">
        <v>1</v>
      </c>
      <c r="J637">
        <v>5</v>
      </c>
      <c r="K637" t="s">
        <v>207</v>
      </c>
      <c r="L637">
        <v>405.39600000000002</v>
      </c>
      <c r="M637">
        <v>75.061999999999998</v>
      </c>
      <c r="N637">
        <v>0.90400000000000003</v>
      </c>
      <c r="O637">
        <v>1.3080000000000001</v>
      </c>
      <c r="P637">
        <v>0.76500000000000001</v>
      </c>
      <c r="Q637">
        <v>0.98799999999999999</v>
      </c>
      <c r="V637" t="s">
        <v>299</v>
      </c>
      <c r="W637">
        <f>COUNT(D763:D778)</f>
        <v>16</v>
      </c>
      <c r="X637">
        <f>COUNT(L763:L784)</f>
        <v>22</v>
      </c>
    </row>
    <row r="638" spans="1:24" x14ac:dyDescent="0.25">
      <c r="B638">
        <v>6</v>
      </c>
      <c r="C638" t="s">
        <v>113</v>
      </c>
      <c r="D638">
        <v>2.6560000000000001</v>
      </c>
      <c r="E638" s="1">
        <v>5.8049999999999997</v>
      </c>
      <c r="F638">
        <v>0.99</v>
      </c>
      <c r="G638" s="1">
        <v>1</v>
      </c>
      <c r="H638">
        <v>1</v>
      </c>
      <c r="I638">
        <v>1</v>
      </c>
      <c r="J638">
        <v>6</v>
      </c>
      <c r="K638" t="s">
        <v>208</v>
      </c>
      <c r="L638">
        <v>17.936</v>
      </c>
      <c r="M638">
        <v>16.596</v>
      </c>
      <c r="N638">
        <v>0.81799999999999995</v>
      </c>
      <c r="O638">
        <v>1.3009999999999999</v>
      </c>
      <c r="P638">
        <v>0.76900000000000002</v>
      </c>
      <c r="Q638">
        <v>0.96399999999999997</v>
      </c>
    </row>
    <row r="639" spans="1:24" x14ac:dyDescent="0.25">
      <c r="B639">
        <v>7</v>
      </c>
      <c r="C639" t="s">
        <v>114</v>
      </c>
      <c r="D639">
        <v>3.96</v>
      </c>
      <c r="E639" s="1">
        <v>7.0149999999999997</v>
      </c>
      <c r="F639">
        <v>1</v>
      </c>
      <c r="G639" s="1">
        <v>1.0720000000000001</v>
      </c>
      <c r="H639">
        <v>0.93300000000000005</v>
      </c>
      <c r="I639">
        <v>1</v>
      </c>
      <c r="J639">
        <v>7</v>
      </c>
      <c r="K639" t="s">
        <v>209</v>
      </c>
      <c r="L639">
        <v>1.879</v>
      </c>
      <c r="M639">
        <v>4.9359999999999999</v>
      </c>
      <c r="N639">
        <v>0.97</v>
      </c>
      <c r="O639">
        <v>1.5469999999999999</v>
      </c>
      <c r="P639">
        <v>0.64700000000000002</v>
      </c>
      <c r="Q639">
        <v>1</v>
      </c>
      <c r="V639" t="s">
        <v>301</v>
      </c>
      <c r="W639">
        <f>SUM(W633:W637)</f>
        <v>124</v>
      </c>
      <c r="X639">
        <f>SUM(X633:X637)</f>
        <v>89</v>
      </c>
    </row>
    <row r="640" spans="1:24" x14ac:dyDescent="0.25">
      <c r="B640">
        <v>8</v>
      </c>
      <c r="C640" t="s">
        <v>115</v>
      </c>
      <c r="D640">
        <v>20.939</v>
      </c>
      <c r="E640" s="1">
        <v>16.206</v>
      </c>
      <c r="F640">
        <v>1</v>
      </c>
      <c r="G640" s="1">
        <v>1.091</v>
      </c>
      <c r="H640">
        <v>0.91600000000000004</v>
      </c>
      <c r="I640">
        <v>1</v>
      </c>
      <c r="J640">
        <v>8</v>
      </c>
      <c r="K640" t="s">
        <v>210</v>
      </c>
      <c r="L640">
        <v>1.7849999999999999</v>
      </c>
      <c r="M640">
        <v>4.8150000000000004</v>
      </c>
      <c r="N640">
        <v>0.96799999999999997</v>
      </c>
      <c r="O640">
        <v>1.492</v>
      </c>
      <c r="P640">
        <v>0.67</v>
      </c>
      <c r="Q640">
        <v>1</v>
      </c>
      <c r="V640" t="s">
        <v>293</v>
      </c>
      <c r="W640">
        <f>AVERAGE(W633:W637)</f>
        <v>24.8</v>
      </c>
      <c r="X640">
        <f>AVERAGE(X633:X637)</f>
        <v>17.8</v>
      </c>
    </row>
    <row r="641" spans="2:24" x14ac:dyDescent="0.25">
      <c r="B641">
        <v>9</v>
      </c>
      <c r="C641" t="s">
        <v>116</v>
      </c>
      <c r="D641">
        <v>39.340000000000003</v>
      </c>
      <c r="E641" s="1">
        <v>22.254000000000001</v>
      </c>
      <c r="F641">
        <v>0.998</v>
      </c>
      <c r="G641" s="1">
        <v>1.091</v>
      </c>
      <c r="H641">
        <v>0.91700000000000004</v>
      </c>
      <c r="I641">
        <v>1</v>
      </c>
      <c r="J641">
        <v>9</v>
      </c>
      <c r="K641" t="s">
        <v>211</v>
      </c>
      <c r="L641">
        <v>3.7589999999999999</v>
      </c>
      <c r="M641">
        <v>6.8620000000000001</v>
      </c>
      <c r="N641">
        <v>1</v>
      </c>
      <c r="O641">
        <v>1.0409999999999999</v>
      </c>
      <c r="P641">
        <v>0.96</v>
      </c>
      <c r="Q641">
        <v>1</v>
      </c>
    </row>
    <row r="642" spans="2:24" x14ac:dyDescent="0.25">
      <c r="B642">
        <v>10</v>
      </c>
      <c r="C642" t="s">
        <v>117</v>
      </c>
      <c r="D642">
        <v>3.1539999999999999</v>
      </c>
      <c r="E642" s="1">
        <v>6.2889999999999997</v>
      </c>
      <c r="F642">
        <v>1</v>
      </c>
      <c r="G642" s="1">
        <v>1.1559999999999999</v>
      </c>
      <c r="H642">
        <v>0.86499999999999999</v>
      </c>
      <c r="I642">
        <v>1</v>
      </c>
      <c r="J642">
        <v>10</v>
      </c>
      <c r="K642" t="s">
        <v>212</v>
      </c>
      <c r="L642">
        <v>0.79900000000000004</v>
      </c>
      <c r="M642">
        <v>3.13</v>
      </c>
      <c r="N642">
        <v>1</v>
      </c>
      <c r="O642">
        <v>1.1439999999999999</v>
      </c>
      <c r="P642">
        <v>0.874</v>
      </c>
      <c r="Q642">
        <v>1</v>
      </c>
    </row>
    <row r="643" spans="2:24" x14ac:dyDescent="0.25">
      <c r="B643">
        <v>11</v>
      </c>
      <c r="C643" t="s">
        <v>118</v>
      </c>
      <c r="D643">
        <v>3.415</v>
      </c>
      <c r="E643" s="1">
        <v>6.5309999999999997</v>
      </c>
      <c r="F643">
        <v>1</v>
      </c>
      <c r="G643" s="1">
        <v>1.0649999999999999</v>
      </c>
      <c r="H643">
        <v>0.93899999999999995</v>
      </c>
      <c r="I643">
        <v>1</v>
      </c>
      <c r="J643">
        <v>11</v>
      </c>
      <c r="K643" t="s">
        <v>213</v>
      </c>
      <c r="L643">
        <v>2.2320000000000002</v>
      </c>
      <c r="M643">
        <v>5.2969999999999997</v>
      </c>
      <c r="N643">
        <v>1</v>
      </c>
      <c r="O643">
        <v>1.2010000000000001</v>
      </c>
      <c r="P643">
        <v>0.83299999999999996</v>
      </c>
      <c r="Q643">
        <v>1</v>
      </c>
      <c r="V643" t="s">
        <v>302</v>
      </c>
      <c r="W643" t="s">
        <v>295</v>
      </c>
      <c r="X643" t="s">
        <v>300</v>
      </c>
    </row>
    <row r="644" spans="2:24" x14ac:dyDescent="0.25">
      <c r="B644">
        <v>12</v>
      </c>
      <c r="C644" t="s">
        <v>119</v>
      </c>
      <c r="D644">
        <v>4.8140000000000001</v>
      </c>
      <c r="E644" s="1">
        <v>7.74</v>
      </c>
      <c r="F644">
        <v>1</v>
      </c>
      <c r="G644" s="1">
        <v>1</v>
      </c>
      <c r="H644">
        <v>1</v>
      </c>
      <c r="I644">
        <v>1</v>
      </c>
      <c r="J644">
        <v>12</v>
      </c>
      <c r="K644" t="s">
        <v>214</v>
      </c>
      <c r="L644">
        <v>9.0679999999999996</v>
      </c>
      <c r="M644">
        <v>10.714</v>
      </c>
      <c r="N644">
        <v>0.99299999999999999</v>
      </c>
      <c r="O644">
        <v>1.2270000000000001</v>
      </c>
      <c r="P644">
        <v>0.81499999999999995</v>
      </c>
      <c r="Q644">
        <v>1</v>
      </c>
      <c r="V644" t="s">
        <v>303</v>
      </c>
      <c r="W644">
        <f>AVERAGE(D633:D778)</f>
        <v>75.290766129032264</v>
      </c>
      <c r="X644">
        <f>AVERAGE(L633:L784)</f>
        <v>403.46540449438197</v>
      </c>
    </row>
    <row r="645" spans="2:24" x14ac:dyDescent="0.25">
      <c r="B645">
        <v>13</v>
      </c>
      <c r="C645" t="s">
        <v>120</v>
      </c>
      <c r="D645">
        <v>2.68</v>
      </c>
      <c r="E645" s="1">
        <v>5.8049999999999997</v>
      </c>
      <c r="F645">
        <v>0.999</v>
      </c>
      <c r="G645" s="1">
        <v>1.17</v>
      </c>
      <c r="H645">
        <v>0.85499999999999998</v>
      </c>
      <c r="I645">
        <v>1</v>
      </c>
      <c r="J645">
        <v>13</v>
      </c>
      <c r="K645" t="s">
        <v>215</v>
      </c>
      <c r="L645">
        <v>5.18</v>
      </c>
      <c r="M645">
        <v>8.0649999999999995</v>
      </c>
      <c r="N645">
        <v>1</v>
      </c>
      <c r="O645">
        <v>1.028</v>
      </c>
      <c r="P645">
        <v>0.97299999999999998</v>
      </c>
      <c r="Q645">
        <v>1</v>
      </c>
    </row>
    <row r="646" spans="2:24" x14ac:dyDescent="0.25">
      <c r="B646">
        <v>14</v>
      </c>
      <c r="C646" t="s">
        <v>121</v>
      </c>
      <c r="D646">
        <v>8.9870000000000001</v>
      </c>
      <c r="E646" s="1">
        <v>10.643000000000001</v>
      </c>
      <c r="F646">
        <v>0.997</v>
      </c>
      <c r="G646" s="1">
        <v>1.2</v>
      </c>
      <c r="H646">
        <v>0.83399999999999996</v>
      </c>
      <c r="I646">
        <v>1</v>
      </c>
      <c r="J646">
        <v>14</v>
      </c>
      <c r="K646" t="s">
        <v>216</v>
      </c>
      <c r="L646">
        <v>5.1920000000000002</v>
      </c>
      <c r="M646">
        <v>8.0649999999999995</v>
      </c>
      <c r="N646">
        <v>1</v>
      </c>
      <c r="O646">
        <v>1.0900000000000001</v>
      </c>
      <c r="P646">
        <v>0.91700000000000004</v>
      </c>
      <c r="Q646">
        <v>1</v>
      </c>
    </row>
    <row r="647" spans="2:24" x14ac:dyDescent="0.25">
      <c r="B647">
        <v>15</v>
      </c>
      <c r="C647" t="s">
        <v>122</v>
      </c>
      <c r="D647">
        <v>3.8420000000000001</v>
      </c>
      <c r="E647" s="1">
        <v>7.0149999999999997</v>
      </c>
      <c r="F647">
        <v>0.98099999999999998</v>
      </c>
      <c r="G647" s="1">
        <v>1.232</v>
      </c>
      <c r="H647">
        <v>0.81200000000000006</v>
      </c>
      <c r="I647">
        <v>1</v>
      </c>
      <c r="J647">
        <v>15</v>
      </c>
      <c r="K647" t="s">
        <v>217</v>
      </c>
      <c r="L647">
        <v>4.1580000000000004</v>
      </c>
      <c r="M647">
        <v>7.2229999999999999</v>
      </c>
      <c r="N647">
        <v>1</v>
      </c>
      <c r="O647">
        <v>1.145</v>
      </c>
      <c r="P647">
        <v>0.874</v>
      </c>
      <c r="Q647">
        <v>1</v>
      </c>
    </row>
    <row r="648" spans="2:24" x14ac:dyDescent="0.25">
      <c r="B648">
        <v>16</v>
      </c>
      <c r="C648" t="s">
        <v>123</v>
      </c>
      <c r="D648">
        <v>4.1970000000000001</v>
      </c>
      <c r="E648" s="1">
        <v>7.2569999999999997</v>
      </c>
      <c r="F648">
        <v>1</v>
      </c>
      <c r="G648" s="1">
        <v>1.145</v>
      </c>
      <c r="H648">
        <v>0.874</v>
      </c>
      <c r="I648">
        <v>1</v>
      </c>
      <c r="J648">
        <v>16</v>
      </c>
      <c r="K648" t="s">
        <v>218</v>
      </c>
      <c r="L648">
        <v>3.3359999999999999</v>
      </c>
      <c r="M648">
        <v>6.7409999999999997</v>
      </c>
      <c r="N648">
        <v>0.92200000000000004</v>
      </c>
      <c r="O648">
        <v>1.782</v>
      </c>
      <c r="P648">
        <v>0.56100000000000005</v>
      </c>
      <c r="Q648">
        <v>1</v>
      </c>
    </row>
    <row r="649" spans="2:24" x14ac:dyDescent="0.25">
      <c r="B649">
        <v>17</v>
      </c>
      <c r="C649" t="s">
        <v>124</v>
      </c>
      <c r="D649">
        <v>64.772000000000006</v>
      </c>
      <c r="E649" s="1">
        <v>28.664000000000001</v>
      </c>
      <c r="F649">
        <v>0.99099999999999999</v>
      </c>
      <c r="G649" s="1">
        <v>1.214</v>
      </c>
      <c r="H649">
        <v>0.82299999999999995</v>
      </c>
      <c r="I649">
        <v>1</v>
      </c>
      <c r="J649">
        <v>17</v>
      </c>
      <c r="K649" t="s">
        <v>219</v>
      </c>
      <c r="L649">
        <v>1.498</v>
      </c>
      <c r="M649">
        <v>4.3339999999999996</v>
      </c>
      <c r="N649">
        <v>1</v>
      </c>
      <c r="O649">
        <v>1.099</v>
      </c>
      <c r="P649">
        <v>0.91</v>
      </c>
      <c r="Q649">
        <v>1</v>
      </c>
    </row>
    <row r="650" spans="2:24" x14ac:dyDescent="0.25">
      <c r="B650">
        <v>18</v>
      </c>
      <c r="C650" t="s">
        <v>125</v>
      </c>
      <c r="D650">
        <v>2.8690000000000002</v>
      </c>
      <c r="E650" s="1">
        <v>6.0469999999999997</v>
      </c>
      <c r="F650">
        <v>0.98599999999999999</v>
      </c>
      <c r="G650" s="1">
        <v>1.2729999999999999</v>
      </c>
      <c r="H650">
        <v>0.78600000000000003</v>
      </c>
      <c r="I650">
        <v>1</v>
      </c>
      <c r="J650">
        <v>18</v>
      </c>
      <c r="K650" t="s">
        <v>220</v>
      </c>
      <c r="L650">
        <v>2.2320000000000002</v>
      </c>
      <c r="M650">
        <v>5.2969999999999997</v>
      </c>
      <c r="N650">
        <v>1</v>
      </c>
      <c r="O650">
        <v>1.2010000000000001</v>
      </c>
      <c r="P650">
        <v>0.83299999999999996</v>
      </c>
      <c r="Q650">
        <v>1</v>
      </c>
    </row>
    <row r="651" spans="2:24" x14ac:dyDescent="0.25">
      <c r="B651">
        <v>19</v>
      </c>
      <c r="C651" t="s">
        <v>126</v>
      </c>
      <c r="D651">
        <v>127.837</v>
      </c>
      <c r="E651" s="1">
        <v>40.152999999999999</v>
      </c>
      <c r="F651">
        <v>0.996</v>
      </c>
      <c r="G651" s="1">
        <v>1.1279999999999999</v>
      </c>
      <c r="H651">
        <v>0.88600000000000001</v>
      </c>
      <c r="I651">
        <v>1</v>
      </c>
      <c r="J651">
        <v>19</v>
      </c>
      <c r="K651" t="s">
        <v>221</v>
      </c>
      <c r="L651">
        <v>2.5369999999999999</v>
      </c>
      <c r="M651">
        <v>5.6580000000000004</v>
      </c>
      <c r="N651">
        <v>0.996</v>
      </c>
      <c r="O651">
        <v>1.3520000000000001</v>
      </c>
      <c r="P651">
        <v>0.73899999999999999</v>
      </c>
      <c r="Q651">
        <v>1</v>
      </c>
    </row>
    <row r="652" spans="2:24" x14ac:dyDescent="0.25">
      <c r="B652">
        <v>20</v>
      </c>
      <c r="C652" t="s">
        <v>127</v>
      </c>
      <c r="D652">
        <v>2.0390000000000001</v>
      </c>
      <c r="E652" s="1">
        <v>5.08</v>
      </c>
      <c r="F652">
        <v>0.99299999999999999</v>
      </c>
      <c r="G652" s="1">
        <v>1.105</v>
      </c>
      <c r="H652">
        <v>0.90500000000000003</v>
      </c>
      <c r="I652">
        <v>1</v>
      </c>
      <c r="J652">
        <v>20</v>
      </c>
      <c r="K652" t="s">
        <v>222</v>
      </c>
      <c r="L652">
        <v>119.45699999999999</v>
      </c>
      <c r="M652">
        <v>38.762</v>
      </c>
      <c r="N652">
        <v>0.999</v>
      </c>
      <c r="O652">
        <v>1.0629999999999999</v>
      </c>
      <c r="P652">
        <v>0.94</v>
      </c>
      <c r="Q652">
        <v>1</v>
      </c>
    </row>
    <row r="653" spans="2:24" x14ac:dyDescent="0.25">
      <c r="B653">
        <v>21</v>
      </c>
      <c r="C653" t="s">
        <v>128</v>
      </c>
      <c r="D653">
        <v>1.897</v>
      </c>
      <c r="E653" s="1">
        <v>4.8380000000000001</v>
      </c>
      <c r="F653">
        <v>1</v>
      </c>
      <c r="G653" s="1">
        <v>1.2270000000000001</v>
      </c>
      <c r="H653">
        <v>0.81499999999999995</v>
      </c>
      <c r="I653">
        <v>1</v>
      </c>
      <c r="J653">
        <v>21</v>
      </c>
      <c r="K653" t="s">
        <v>223</v>
      </c>
      <c r="L653">
        <v>812.154</v>
      </c>
      <c r="M653">
        <v>108.26600000000001</v>
      </c>
      <c r="N653">
        <v>0.871</v>
      </c>
      <c r="O653">
        <v>1.3340000000000001</v>
      </c>
      <c r="P653">
        <v>0.75</v>
      </c>
      <c r="Q653">
        <v>0.98799999999999999</v>
      </c>
    </row>
    <row r="654" spans="2:24" x14ac:dyDescent="0.25">
      <c r="B654">
        <v>22</v>
      </c>
      <c r="C654" t="s">
        <v>129</v>
      </c>
      <c r="D654">
        <v>7.1139999999999999</v>
      </c>
      <c r="E654" s="1">
        <v>9.4339999999999993</v>
      </c>
      <c r="F654">
        <v>1</v>
      </c>
      <c r="G654" s="1">
        <v>1.0449999999999999</v>
      </c>
      <c r="H654">
        <v>0.95699999999999996</v>
      </c>
      <c r="I654">
        <v>1</v>
      </c>
      <c r="J654">
        <v>22</v>
      </c>
      <c r="K654" t="s">
        <v>224</v>
      </c>
      <c r="L654">
        <v>3.1829999999999998</v>
      </c>
      <c r="M654">
        <v>6.38</v>
      </c>
      <c r="N654">
        <v>0.98299999999999998</v>
      </c>
      <c r="O654">
        <v>1.3129999999999999</v>
      </c>
      <c r="P654">
        <v>0.76200000000000001</v>
      </c>
      <c r="Q654">
        <v>1</v>
      </c>
    </row>
    <row r="655" spans="2:24" x14ac:dyDescent="0.25">
      <c r="B655">
        <v>23</v>
      </c>
      <c r="C655" t="s">
        <v>130</v>
      </c>
      <c r="D655">
        <v>13.09</v>
      </c>
      <c r="E655" s="1">
        <v>12.82</v>
      </c>
      <c r="F655">
        <v>1</v>
      </c>
      <c r="G655" s="1">
        <v>1.1180000000000001</v>
      </c>
      <c r="H655">
        <v>0.89500000000000002</v>
      </c>
      <c r="I655">
        <v>1</v>
      </c>
      <c r="J655">
        <v>23</v>
      </c>
      <c r="K655" t="s">
        <v>225</v>
      </c>
      <c r="L655">
        <v>596.62699999999995</v>
      </c>
      <c r="M655">
        <v>94.866</v>
      </c>
      <c r="N655">
        <v>0.83299999999999996</v>
      </c>
      <c r="O655">
        <v>1.4490000000000001</v>
      </c>
      <c r="P655">
        <v>0.69</v>
      </c>
      <c r="Q655">
        <v>0.98299999999999998</v>
      </c>
    </row>
    <row r="656" spans="2:24" x14ac:dyDescent="0.25">
      <c r="B656">
        <v>24</v>
      </c>
      <c r="C656" t="s">
        <v>131</v>
      </c>
      <c r="D656">
        <v>3.1539999999999999</v>
      </c>
      <c r="E656" s="1">
        <v>6.2889999999999997</v>
      </c>
      <c r="F656">
        <v>1</v>
      </c>
      <c r="G656" s="1">
        <v>1.1559999999999999</v>
      </c>
      <c r="H656">
        <v>0.86499999999999999</v>
      </c>
      <c r="I656">
        <v>1</v>
      </c>
      <c r="J656">
        <v>24</v>
      </c>
      <c r="K656" t="s">
        <v>226</v>
      </c>
      <c r="L656">
        <v>1149.634</v>
      </c>
      <c r="M656">
        <v>133.886</v>
      </c>
      <c r="N656">
        <v>0.80600000000000005</v>
      </c>
      <c r="O656">
        <v>1.782</v>
      </c>
      <c r="P656">
        <v>0.56100000000000005</v>
      </c>
      <c r="Q656">
        <v>0.98799999999999999</v>
      </c>
    </row>
    <row r="657" spans="2:17" x14ac:dyDescent="0.25">
      <c r="B657">
        <v>25</v>
      </c>
      <c r="C657" t="s">
        <v>132</v>
      </c>
      <c r="D657">
        <v>3.1720000000000002</v>
      </c>
      <c r="E657" s="1">
        <v>6.2889999999999997</v>
      </c>
      <c r="F657">
        <v>1</v>
      </c>
      <c r="G657" s="1">
        <v>1.0820000000000001</v>
      </c>
      <c r="H657">
        <v>0.92400000000000004</v>
      </c>
      <c r="I657">
        <v>1</v>
      </c>
      <c r="J657">
        <v>25</v>
      </c>
      <c r="K657" t="s">
        <v>227</v>
      </c>
      <c r="L657">
        <v>12.586</v>
      </c>
      <c r="M657">
        <v>14.481999999999999</v>
      </c>
      <c r="N657">
        <v>0.754</v>
      </c>
      <c r="O657">
        <v>1.2789999999999999</v>
      </c>
      <c r="P657">
        <v>0.78200000000000003</v>
      </c>
      <c r="Q657">
        <v>0.93300000000000005</v>
      </c>
    </row>
    <row r="658" spans="2:17" x14ac:dyDescent="0.25">
      <c r="B658">
        <v>26</v>
      </c>
      <c r="C658" t="s">
        <v>133</v>
      </c>
      <c r="D658">
        <v>1.873</v>
      </c>
      <c r="E658" s="1">
        <v>4.8380000000000001</v>
      </c>
      <c r="F658">
        <v>1</v>
      </c>
      <c r="G658" s="1">
        <v>1</v>
      </c>
      <c r="H658">
        <v>1</v>
      </c>
      <c r="I658">
        <v>1</v>
      </c>
      <c r="J658">
        <v>26</v>
      </c>
      <c r="K658" t="s">
        <v>228</v>
      </c>
      <c r="L658">
        <v>80.578000000000003</v>
      </c>
      <c r="M658">
        <v>38.415999999999997</v>
      </c>
      <c r="N658">
        <v>0.68600000000000005</v>
      </c>
      <c r="O658">
        <v>1.982</v>
      </c>
      <c r="P658">
        <v>0.505</v>
      </c>
      <c r="Q658">
        <v>0.95699999999999996</v>
      </c>
    </row>
    <row r="659" spans="2:17" x14ac:dyDescent="0.25">
      <c r="B659">
        <v>27</v>
      </c>
      <c r="C659" t="s">
        <v>134</v>
      </c>
      <c r="D659">
        <v>2.2759999999999998</v>
      </c>
      <c r="E659" s="1">
        <v>5.3220000000000001</v>
      </c>
      <c r="F659">
        <v>1</v>
      </c>
      <c r="G659" s="1">
        <v>1</v>
      </c>
      <c r="H659">
        <v>1</v>
      </c>
      <c r="I659">
        <v>1</v>
      </c>
      <c r="J659">
        <v>27</v>
      </c>
      <c r="K659" t="s">
        <v>229</v>
      </c>
      <c r="L659">
        <v>1077.1089999999999</v>
      </c>
      <c r="M659">
        <v>116.40600000000001</v>
      </c>
      <c r="N659">
        <v>0.999</v>
      </c>
      <c r="O659">
        <v>1.07</v>
      </c>
      <c r="P659">
        <v>0.93400000000000005</v>
      </c>
      <c r="Q659">
        <v>1</v>
      </c>
    </row>
    <row r="660" spans="2:17" x14ac:dyDescent="0.25">
      <c r="B660">
        <v>28</v>
      </c>
      <c r="C660" t="s">
        <v>135</v>
      </c>
      <c r="D660">
        <v>1.6359999999999999</v>
      </c>
      <c r="E660" s="1">
        <v>4.5960000000000001</v>
      </c>
      <c r="F660">
        <v>0.97299999999999998</v>
      </c>
      <c r="G660" s="1">
        <v>1.3560000000000001</v>
      </c>
      <c r="H660">
        <v>0.73799999999999999</v>
      </c>
      <c r="I660">
        <v>1</v>
      </c>
      <c r="J660">
        <v>28</v>
      </c>
      <c r="K660" t="s">
        <v>230</v>
      </c>
      <c r="L660">
        <v>1289.095</v>
      </c>
      <c r="M660">
        <v>134.74100000000001</v>
      </c>
      <c r="N660">
        <v>0.89200000000000002</v>
      </c>
      <c r="O660">
        <v>1.2270000000000001</v>
      </c>
      <c r="P660">
        <v>0.81499999999999995</v>
      </c>
      <c r="Q660">
        <v>0.98899999999999999</v>
      </c>
    </row>
    <row r="661" spans="2:17" x14ac:dyDescent="0.25">
      <c r="B661">
        <v>29</v>
      </c>
      <c r="C661" t="s">
        <v>136</v>
      </c>
      <c r="D661">
        <v>2.4900000000000002</v>
      </c>
      <c r="E661" s="1">
        <v>5.5629999999999997</v>
      </c>
      <c r="F661">
        <v>1</v>
      </c>
      <c r="G661" s="1">
        <v>1.0780000000000001</v>
      </c>
      <c r="H661">
        <v>0.92800000000000005</v>
      </c>
      <c r="I661">
        <v>1</v>
      </c>
    </row>
    <row r="662" spans="2:17" x14ac:dyDescent="0.25">
      <c r="B662">
        <v>30</v>
      </c>
      <c r="C662" t="s">
        <v>137</v>
      </c>
      <c r="D662">
        <v>7.1139999999999999</v>
      </c>
      <c r="E662" s="1">
        <v>9.4339999999999993</v>
      </c>
      <c r="F662">
        <v>1</v>
      </c>
      <c r="G662" s="1">
        <v>1.0449999999999999</v>
      </c>
      <c r="H662">
        <v>0.95699999999999996</v>
      </c>
      <c r="I662">
        <v>1</v>
      </c>
    </row>
    <row r="663" spans="2:17" x14ac:dyDescent="0.25">
      <c r="B663">
        <v>31</v>
      </c>
      <c r="C663" t="s">
        <v>138</v>
      </c>
      <c r="D663">
        <v>24.116</v>
      </c>
      <c r="E663" s="1">
        <v>17.416</v>
      </c>
      <c r="F663">
        <v>0.999</v>
      </c>
      <c r="G663" s="1">
        <v>1.0580000000000001</v>
      </c>
      <c r="H663">
        <v>0.94499999999999995</v>
      </c>
      <c r="I663">
        <v>1</v>
      </c>
    </row>
    <row r="664" spans="2:17" x14ac:dyDescent="0.25">
      <c r="B664">
        <v>32</v>
      </c>
      <c r="C664" t="s">
        <v>139</v>
      </c>
      <c r="D664">
        <v>18.768999999999998</v>
      </c>
      <c r="E664" s="1">
        <v>15.36</v>
      </c>
      <c r="F664">
        <v>1</v>
      </c>
      <c r="G664" s="1">
        <v>1.0489999999999999</v>
      </c>
      <c r="H664">
        <v>0.95299999999999996</v>
      </c>
      <c r="I664">
        <v>1</v>
      </c>
    </row>
    <row r="665" spans="2:17" x14ac:dyDescent="0.25">
      <c r="B665">
        <v>33</v>
      </c>
      <c r="C665" t="s">
        <v>140</v>
      </c>
      <c r="D665">
        <v>4.7430000000000003</v>
      </c>
      <c r="E665" s="1">
        <v>7.74</v>
      </c>
      <c r="F665">
        <v>0.995</v>
      </c>
      <c r="G665" s="1">
        <v>1.1439999999999999</v>
      </c>
      <c r="H665">
        <v>0.874</v>
      </c>
      <c r="I665">
        <v>1</v>
      </c>
    </row>
    <row r="666" spans="2:17" x14ac:dyDescent="0.25">
      <c r="B666">
        <v>34</v>
      </c>
      <c r="C666" t="s">
        <v>141</v>
      </c>
      <c r="D666">
        <v>3.6280000000000001</v>
      </c>
      <c r="E666" s="1">
        <v>6.7729999999999997</v>
      </c>
      <c r="F666">
        <v>0.99399999999999999</v>
      </c>
      <c r="G666" s="1">
        <v>1.1499999999999999</v>
      </c>
      <c r="H666">
        <v>0.86899999999999999</v>
      </c>
      <c r="I666">
        <v>1</v>
      </c>
    </row>
    <row r="667" spans="2:17" x14ac:dyDescent="0.25">
      <c r="B667">
        <v>35</v>
      </c>
      <c r="C667" t="s">
        <v>142</v>
      </c>
      <c r="D667">
        <v>3.2010000000000001</v>
      </c>
      <c r="E667" s="1">
        <v>6.2889999999999997</v>
      </c>
      <c r="F667">
        <v>1</v>
      </c>
      <c r="G667" s="1">
        <v>1</v>
      </c>
      <c r="H667">
        <v>1</v>
      </c>
      <c r="I667">
        <v>1</v>
      </c>
    </row>
    <row r="668" spans="2:17" x14ac:dyDescent="0.25">
      <c r="B668">
        <v>36</v>
      </c>
      <c r="C668" t="s">
        <v>143</v>
      </c>
      <c r="D668">
        <v>27.91</v>
      </c>
      <c r="E668" s="1">
        <v>18.867000000000001</v>
      </c>
      <c r="F668">
        <v>0.98499999999999999</v>
      </c>
      <c r="G668" s="1">
        <v>1.2909999999999999</v>
      </c>
      <c r="H668">
        <v>0.77500000000000002</v>
      </c>
      <c r="I668">
        <v>1</v>
      </c>
    </row>
    <row r="669" spans="2:17" x14ac:dyDescent="0.25">
      <c r="B669">
        <v>37</v>
      </c>
      <c r="C669" t="s">
        <v>144</v>
      </c>
      <c r="D669">
        <v>14.536</v>
      </c>
      <c r="E669" s="1">
        <v>13.545999999999999</v>
      </c>
      <c r="F669">
        <v>0.996</v>
      </c>
      <c r="G669" s="1">
        <v>1.1519999999999999</v>
      </c>
      <c r="H669">
        <v>0.86799999999999999</v>
      </c>
      <c r="I669">
        <v>1</v>
      </c>
    </row>
    <row r="670" spans="2:17" x14ac:dyDescent="0.25">
      <c r="B670">
        <v>38</v>
      </c>
      <c r="C670" t="s">
        <v>145</v>
      </c>
      <c r="D670">
        <v>13.422000000000001</v>
      </c>
      <c r="E670" s="1">
        <v>13.061999999999999</v>
      </c>
      <c r="F670">
        <v>0.98899999999999999</v>
      </c>
      <c r="G670" s="1">
        <v>1.25</v>
      </c>
      <c r="H670">
        <v>0.8</v>
      </c>
      <c r="I670">
        <v>1</v>
      </c>
    </row>
    <row r="671" spans="2:17" x14ac:dyDescent="0.25">
      <c r="B671">
        <v>39</v>
      </c>
      <c r="C671" t="s">
        <v>146</v>
      </c>
      <c r="D671">
        <v>9.2479999999999993</v>
      </c>
      <c r="E671" s="1">
        <v>10.885</v>
      </c>
      <c r="F671">
        <v>0.98099999999999998</v>
      </c>
      <c r="G671" s="1">
        <v>1.369</v>
      </c>
      <c r="H671">
        <v>0.73</v>
      </c>
      <c r="I671">
        <v>1</v>
      </c>
    </row>
    <row r="672" spans="2:17" x14ac:dyDescent="0.25">
      <c r="B672">
        <v>40</v>
      </c>
      <c r="C672" t="s">
        <v>147</v>
      </c>
      <c r="D672">
        <v>2.9169999999999998</v>
      </c>
      <c r="E672" s="1">
        <v>6.0469999999999997</v>
      </c>
      <c r="F672">
        <v>1</v>
      </c>
      <c r="G672" s="1">
        <v>1.08</v>
      </c>
      <c r="H672">
        <v>0.92600000000000005</v>
      </c>
      <c r="I672">
        <v>1</v>
      </c>
    </row>
    <row r="673" spans="2:9" x14ac:dyDescent="0.25">
      <c r="B673">
        <v>41</v>
      </c>
      <c r="C673" t="s">
        <v>148</v>
      </c>
      <c r="D673">
        <v>9.4380000000000006</v>
      </c>
      <c r="E673" s="1">
        <v>10.885</v>
      </c>
      <c r="F673">
        <v>1</v>
      </c>
      <c r="G673" s="1">
        <v>1.0489999999999999</v>
      </c>
      <c r="H673">
        <v>0.95299999999999996</v>
      </c>
      <c r="I673">
        <v>1</v>
      </c>
    </row>
    <row r="674" spans="2:9" x14ac:dyDescent="0.25">
      <c r="B674">
        <v>42</v>
      </c>
      <c r="C674" t="s">
        <v>149</v>
      </c>
      <c r="D674">
        <v>2.4900000000000002</v>
      </c>
      <c r="E674" s="1">
        <v>5.5629999999999997</v>
      </c>
      <c r="F674">
        <v>1</v>
      </c>
      <c r="G674" s="1">
        <v>1.0780000000000001</v>
      </c>
      <c r="H674">
        <v>0.92800000000000005</v>
      </c>
      <c r="I674">
        <v>1</v>
      </c>
    </row>
    <row r="675" spans="2:9" x14ac:dyDescent="0.25">
      <c r="B675">
        <v>43</v>
      </c>
      <c r="C675" t="s">
        <v>150</v>
      </c>
      <c r="D675">
        <v>3.6280000000000001</v>
      </c>
      <c r="E675" s="1">
        <v>6.7729999999999997</v>
      </c>
      <c r="F675">
        <v>0.99399999999999999</v>
      </c>
      <c r="G675" s="1">
        <v>1.1499999999999999</v>
      </c>
      <c r="H675">
        <v>0.86899999999999999</v>
      </c>
      <c r="I675">
        <v>1</v>
      </c>
    </row>
    <row r="676" spans="2:9" x14ac:dyDescent="0.25">
      <c r="B676">
        <v>44</v>
      </c>
      <c r="C676" t="s">
        <v>151</v>
      </c>
      <c r="D676">
        <v>4.2450000000000001</v>
      </c>
      <c r="E676" s="1">
        <v>7.2569999999999997</v>
      </c>
      <c r="F676">
        <v>1</v>
      </c>
      <c r="G676" s="1">
        <v>1</v>
      </c>
      <c r="H676">
        <v>1</v>
      </c>
      <c r="I676">
        <v>1</v>
      </c>
    </row>
    <row r="677" spans="2:9" x14ac:dyDescent="0.25">
      <c r="B677">
        <v>45</v>
      </c>
      <c r="C677" t="s">
        <v>152</v>
      </c>
      <c r="D677">
        <v>1.9330000000000001</v>
      </c>
      <c r="E677" s="1">
        <v>4.9589999999999996</v>
      </c>
      <c r="F677">
        <v>0.98799999999999999</v>
      </c>
      <c r="G677" s="1">
        <v>1.2849999999999999</v>
      </c>
      <c r="H677">
        <v>0.77800000000000002</v>
      </c>
      <c r="I677">
        <v>1</v>
      </c>
    </row>
    <row r="678" spans="2:9" x14ac:dyDescent="0.25">
      <c r="B678">
        <v>46</v>
      </c>
      <c r="C678" t="s">
        <v>153</v>
      </c>
      <c r="D678">
        <v>1.6240000000000001</v>
      </c>
      <c r="E678" s="1">
        <v>4.4749999999999996</v>
      </c>
      <c r="F678">
        <v>1</v>
      </c>
      <c r="G678" s="1">
        <v>1.048</v>
      </c>
      <c r="H678">
        <v>0.95399999999999996</v>
      </c>
      <c r="I678">
        <v>1</v>
      </c>
    </row>
    <row r="679" spans="2:9" x14ac:dyDescent="0.25">
      <c r="B679">
        <v>47</v>
      </c>
      <c r="C679" t="s">
        <v>154</v>
      </c>
      <c r="D679">
        <v>1.6240000000000001</v>
      </c>
      <c r="E679" s="1">
        <v>4.4749999999999996</v>
      </c>
      <c r="F679">
        <v>1</v>
      </c>
      <c r="G679" s="1">
        <v>1.048</v>
      </c>
      <c r="H679">
        <v>0.95399999999999996</v>
      </c>
      <c r="I679">
        <v>1</v>
      </c>
    </row>
    <row r="680" spans="2:9" x14ac:dyDescent="0.25">
      <c r="B680">
        <v>48</v>
      </c>
      <c r="C680" t="s">
        <v>155</v>
      </c>
      <c r="D680">
        <v>7.1139999999999999</v>
      </c>
      <c r="E680" s="1">
        <v>9.4339999999999993</v>
      </c>
      <c r="F680">
        <v>1</v>
      </c>
      <c r="G680" s="1">
        <v>1.0449999999999999</v>
      </c>
      <c r="H680">
        <v>0.95699999999999996</v>
      </c>
      <c r="I680">
        <v>1</v>
      </c>
    </row>
    <row r="681" spans="2:9" x14ac:dyDescent="0.25">
      <c r="B681">
        <v>49</v>
      </c>
      <c r="C681" t="s">
        <v>156</v>
      </c>
      <c r="D681">
        <v>2.069</v>
      </c>
      <c r="E681" s="1">
        <v>5.08</v>
      </c>
      <c r="F681">
        <v>1</v>
      </c>
      <c r="G681" s="1">
        <v>1</v>
      </c>
      <c r="H681">
        <v>1</v>
      </c>
      <c r="I681">
        <v>1</v>
      </c>
    </row>
    <row r="682" spans="2:9" x14ac:dyDescent="0.25">
      <c r="B682">
        <v>50</v>
      </c>
      <c r="C682" t="s">
        <v>157</v>
      </c>
      <c r="D682">
        <v>104.782</v>
      </c>
      <c r="E682" s="1">
        <v>36.283000000000001</v>
      </c>
      <c r="F682">
        <v>1</v>
      </c>
      <c r="G682" s="1">
        <v>1.069</v>
      </c>
      <c r="H682">
        <v>0.93500000000000005</v>
      </c>
      <c r="I682">
        <v>1</v>
      </c>
    </row>
    <row r="683" spans="2:9" x14ac:dyDescent="0.25">
      <c r="B683">
        <v>51</v>
      </c>
      <c r="C683" t="s">
        <v>158</v>
      </c>
      <c r="D683">
        <v>4.9320000000000004</v>
      </c>
      <c r="E683" s="1">
        <v>7.8609999999999998</v>
      </c>
      <c r="F683">
        <v>1</v>
      </c>
      <c r="G683" s="1">
        <v>1.0329999999999999</v>
      </c>
      <c r="H683">
        <v>0.96799999999999997</v>
      </c>
      <c r="I683">
        <v>1</v>
      </c>
    </row>
    <row r="684" spans="2:9" x14ac:dyDescent="0.25">
      <c r="B684">
        <v>52</v>
      </c>
      <c r="C684" t="s">
        <v>159</v>
      </c>
      <c r="D684">
        <v>168.505</v>
      </c>
      <c r="E684" s="1">
        <v>46.08</v>
      </c>
      <c r="F684">
        <v>0.997</v>
      </c>
      <c r="G684" s="1">
        <v>1.117</v>
      </c>
      <c r="H684">
        <v>0.89600000000000002</v>
      </c>
      <c r="I684">
        <v>1</v>
      </c>
    </row>
    <row r="685" spans="2:9" x14ac:dyDescent="0.25">
      <c r="B685">
        <v>53</v>
      </c>
      <c r="C685" t="s">
        <v>160</v>
      </c>
      <c r="D685">
        <v>19.64</v>
      </c>
      <c r="E685" s="1">
        <v>15.723000000000001</v>
      </c>
      <c r="F685">
        <v>0.998</v>
      </c>
      <c r="G685" s="1">
        <v>1.0629999999999999</v>
      </c>
      <c r="H685">
        <v>0.94099999999999995</v>
      </c>
      <c r="I685">
        <v>1</v>
      </c>
    </row>
    <row r="686" spans="2:9" x14ac:dyDescent="0.25">
      <c r="B686">
        <v>54</v>
      </c>
      <c r="C686" t="s">
        <v>161</v>
      </c>
      <c r="D686">
        <v>54.493000000000002</v>
      </c>
      <c r="E686" s="1">
        <v>26.245000000000001</v>
      </c>
      <c r="F686">
        <v>0.99399999999999999</v>
      </c>
      <c r="G686" s="1">
        <v>1.169</v>
      </c>
      <c r="H686">
        <v>0.85499999999999998</v>
      </c>
      <c r="I686">
        <v>1</v>
      </c>
    </row>
    <row r="687" spans="2:9" x14ac:dyDescent="0.25">
      <c r="B687">
        <v>55</v>
      </c>
      <c r="C687" t="s">
        <v>162</v>
      </c>
      <c r="D687">
        <v>4.0789999999999997</v>
      </c>
      <c r="E687" s="1">
        <v>7.1360000000000001</v>
      </c>
      <c r="F687">
        <v>1</v>
      </c>
      <c r="G687" s="1">
        <v>1.1140000000000001</v>
      </c>
      <c r="H687">
        <v>0.89700000000000002</v>
      </c>
      <c r="I687">
        <v>1</v>
      </c>
    </row>
    <row r="688" spans="2:9" x14ac:dyDescent="0.25">
      <c r="B688">
        <v>56</v>
      </c>
      <c r="C688" t="s">
        <v>151</v>
      </c>
      <c r="D688">
        <v>3.794</v>
      </c>
      <c r="E688" s="1">
        <v>6.8940000000000001</v>
      </c>
      <c r="F688">
        <v>1</v>
      </c>
      <c r="G688" s="1">
        <v>1.0409999999999999</v>
      </c>
      <c r="H688">
        <v>0.96</v>
      </c>
      <c r="I688">
        <v>1</v>
      </c>
    </row>
    <row r="689" spans="2:9" x14ac:dyDescent="0.25">
      <c r="B689">
        <v>57</v>
      </c>
      <c r="C689" t="s">
        <v>163</v>
      </c>
      <c r="D689">
        <v>0.92500000000000004</v>
      </c>
      <c r="E689" s="1">
        <v>3.3860000000000001</v>
      </c>
      <c r="F689">
        <v>1</v>
      </c>
      <c r="G689" s="1">
        <v>1</v>
      </c>
      <c r="H689">
        <v>1</v>
      </c>
      <c r="I689">
        <v>1</v>
      </c>
    </row>
    <row r="690" spans="2:9" x14ac:dyDescent="0.25">
      <c r="B690">
        <v>58</v>
      </c>
      <c r="C690" t="s">
        <v>164</v>
      </c>
      <c r="D690">
        <v>62.033000000000001</v>
      </c>
      <c r="E690" s="1">
        <v>28.059000000000001</v>
      </c>
      <c r="F690">
        <v>0.99</v>
      </c>
      <c r="G690" s="1">
        <v>1.2290000000000001</v>
      </c>
      <c r="H690">
        <v>0.81399999999999995</v>
      </c>
      <c r="I690">
        <v>1</v>
      </c>
    </row>
    <row r="691" spans="2:9" x14ac:dyDescent="0.25">
      <c r="B691">
        <v>59</v>
      </c>
      <c r="C691" t="s">
        <v>165</v>
      </c>
      <c r="D691">
        <v>143.71899999999999</v>
      </c>
      <c r="E691" s="1">
        <v>45.087000000000003</v>
      </c>
      <c r="F691">
        <v>0.88800000000000001</v>
      </c>
      <c r="G691" s="1">
        <v>1.1479999999999999</v>
      </c>
      <c r="H691">
        <v>0.871</v>
      </c>
      <c r="I691">
        <v>0.96899999999999997</v>
      </c>
    </row>
    <row r="692" spans="2:9" x14ac:dyDescent="0.25">
      <c r="B692">
        <v>60</v>
      </c>
      <c r="C692" t="s">
        <v>166</v>
      </c>
      <c r="D692">
        <v>15.852</v>
      </c>
      <c r="E692" s="1">
        <v>14.15</v>
      </c>
      <c r="F692">
        <v>0.995</v>
      </c>
      <c r="G692" s="1">
        <v>1.163</v>
      </c>
      <c r="H692">
        <v>0.86</v>
      </c>
      <c r="I692">
        <v>1</v>
      </c>
    </row>
    <row r="693" spans="2:9" x14ac:dyDescent="0.25">
      <c r="B693">
        <v>61</v>
      </c>
      <c r="C693" t="s">
        <v>167</v>
      </c>
      <c r="D693">
        <v>2.371</v>
      </c>
      <c r="E693" s="1">
        <v>5.4420000000000002</v>
      </c>
      <c r="F693">
        <v>1</v>
      </c>
      <c r="G693" s="1">
        <v>1.1319999999999999</v>
      </c>
      <c r="H693">
        <v>0.88300000000000001</v>
      </c>
      <c r="I693">
        <v>1</v>
      </c>
    </row>
    <row r="694" spans="2:9" x14ac:dyDescent="0.25">
      <c r="B694">
        <v>62</v>
      </c>
      <c r="C694" t="s">
        <v>168</v>
      </c>
      <c r="D694">
        <v>73.320999999999998</v>
      </c>
      <c r="E694" s="1">
        <v>30.478000000000002</v>
      </c>
      <c r="F694">
        <v>0.99199999999999999</v>
      </c>
      <c r="G694" s="1">
        <v>1.21</v>
      </c>
      <c r="H694">
        <v>0.82599999999999996</v>
      </c>
      <c r="I694">
        <v>1</v>
      </c>
    </row>
    <row r="695" spans="2:9" x14ac:dyDescent="0.25">
      <c r="B695">
        <v>63</v>
      </c>
      <c r="C695" t="s">
        <v>169</v>
      </c>
      <c r="D695">
        <v>2.2530000000000001</v>
      </c>
      <c r="E695" s="1">
        <v>5.3220000000000001</v>
      </c>
      <c r="F695">
        <v>1</v>
      </c>
      <c r="G695" s="1">
        <v>1.2010000000000001</v>
      </c>
      <c r="H695">
        <v>0.83299999999999996</v>
      </c>
      <c r="I695">
        <v>1</v>
      </c>
    </row>
    <row r="696" spans="2:9" x14ac:dyDescent="0.25">
      <c r="B696">
        <v>64</v>
      </c>
      <c r="C696" t="s">
        <v>170</v>
      </c>
      <c r="D696">
        <v>3.96</v>
      </c>
      <c r="E696" s="1">
        <v>7.0149999999999997</v>
      </c>
      <c r="F696">
        <v>1</v>
      </c>
      <c r="G696" s="1">
        <v>1.0720000000000001</v>
      </c>
      <c r="H696">
        <v>0.93300000000000005</v>
      </c>
      <c r="I696">
        <v>1</v>
      </c>
    </row>
    <row r="697" spans="2:9" x14ac:dyDescent="0.25">
      <c r="B697">
        <v>65</v>
      </c>
      <c r="C697" t="s">
        <v>171</v>
      </c>
      <c r="D697">
        <v>1.897</v>
      </c>
      <c r="E697" s="1">
        <v>4.8380000000000001</v>
      </c>
      <c r="F697">
        <v>1</v>
      </c>
      <c r="G697" s="1">
        <v>1.2270000000000001</v>
      </c>
      <c r="H697">
        <v>0.81499999999999995</v>
      </c>
      <c r="I697">
        <v>1</v>
      </c>
    </row>
    <row r="698" spans="2:9" x14ac:dyDescent="0.25">
      <c r="B698">
        <v>66</v>
      </c>
      <c r="C698" t="s">
        <v>172</v>
      </c>
      <c r="D698">
        <v>30.873999999999999</v>
      </c>
      <c r="E698" s="1">
        <v>19.835000000000001</v>
      </c>
      <c r="F698">
        <v>0.98599999999999999</v>
      </c>
      <c r="G698" s="1">
        <v>1.278</v>
      </c>
      <c r="H698">
        <v>0.78300000000000003</v>
      </c>
      <c r="I698">
        <v>1</v>
      </c>
    </row>
    <row r="699" spans="2:9" x14ac:dyDescent="0.25">
      <c r="B699">
        <v>67</v>
      </c>
      <c r="C699" t="s">
        <v>173</v>
      </c>
      <c r="D699">
        <v>2.5139999999999998</v>
      </c>
      <c r="E699" s="1">
        <v>5.8049999999999997</v>
      </c>
      <c r="F699">
        <v>0.93700000000000006</v>
      </c>
      <c r="G699" s="1">
        <v>1.655</v>
      </c>
      <c r="H699">
        <v>0.60399999999999998</v>
      </c>
      <c r="I699">
        <v>1</v>
      </c>
    </row>
    <row r="700" spans="2:9" x14ac:dyDescent="0.25">
      <c r="B700">
        <v>68</v>
      </c>
      <c r="C700" t="s">
        <v>174</v>
      </c>
      <c r="D700">
        <v>0.877</v>
      </c>
      <c r="E700" s="1">
        <v>3.3860000000000001</v>
      </c>
      <c r="F700">
        <v>0.96099999999999997</v>
      </c>
      <c r="G700" s="1">
        <v>1.319</v>
      </c>
      <c r="H700">
        <v>0.75800000000000001</v>
      </c>
      <c r="I700">
        <v>1</v>
      </c>
    </row>
    <row r="701" spans="2:9" x14ac:dyDescent="0.25">
      <c r="B701">
        <v>69</v>
      </c>
      <c r="C701" t="s">
        <v>175</v>
      </c>
      <c r="D701">
        <v>10.695</v>
      </c>
      <c r="E701" s="1">
        <v>11.611000000000001</v>
      </c>
      <c r="F701">
        <v>0.997</v>
      </c>
      <c r="G701" s="1">
        <v>1.091</v>
      </c>
      <c r="H701">
        <v>0.91700000000000004</v>
      </c>
      <c r="I701">
        <v>1</v>
      </c>
    </row>
    <row r="702" spans="2:9" x14ac:dyDescent="0.25">
      <c r="B702">
        <v>70</v>
      </c>
      <c r="C702" t="s">
        <v>176</v>
      </c>
      <c r="D702">
        <v>2.9169999999999998</v>
      </c>
      <c r="E702" s="1">
        <v>6.0469999999999997</v>
      </c>
      <c r="F702">
        <v>1</v>
      </c>
      <c r="G702" s="1">
        <v>1.08</v>
      </c>
      <c r="H702">
        <v>0.92600000000000005</v>
      </c>
      <c r="I702">
        <v>1</v>
      </c>
    </row>
    <row r="703" spans="2:9" x14ac:dyDescent="0.25">
      <c r="B703">
        <v>71</v>
      </c>
      <c r="C703" t="s">
        <v>177</v>
      </c>
      <c r="D703">
        <v>2.2530000000000001</v>
      </c>
      <c r="E703" s="1">
        <v>5.3220000000000001</v>
      </c>
      <c r="F703">
        <v>1</v>
      </c>
      <c r="G703" s="1">
        <v>1.2010000000000001</v>
      </c>
      <c r="H703">
        <v>0.83299999999999996</v>
      </c>
      <c r="I703">
        <v>1</v>
      </c>
    </row>
    <row r="704" spans="2:9" x14ac:dyDescent="0.25">
      <c r="B704">
        <v>72</v>
      </c>
      <c r="C704" t="s">
        <v>178</v>
      </c>
      <c r="D704">
        <v>1.3520000000000001</v>
      </c>
      <c r="E704" s="1">
        <v>4.1120000000000001</v>
      </c>
      <c r="F704">
        <v>1</v>
      </c>
      <c r="G704" s="1">
        <v>1.135</v>
      </c>
      <c r="H704">
        <v>0.88100000000000001</v>
      </c>
      <c r="I704">
        <v>1</v>
      </c>
    </row>
    <row r="705" spans="2:9" x14ac:dyDescent="0.25">
      <c r="B705">
        <v>73</v>
      </c>
      <c r="C705" t="s">
        <v>179</v>
      </c>
      <c r="D705">
        <v>1.518</v>
      </c>
      <c r="E705" s="1">
        <v>4.3540000000000001</v>
      </c>
      <c r="F705">
        <v>1</v>
      </c>
      <c r="G705" s="1">
        <v>1</v>
      </c>
      <c r="H705">
        <v>1</v>
      </c>
      <c r="I705">
        <v>1</v>
      </c>
    </row>
    <row r="706" spans="2:9" x14ac:dyDescent="0.25">
      <c r="B706">
        <v>74</v>
      </c>
      <c r="C706" t="s">
        <v>180</v>
      </c>
      <c r="D706">
        <v>19.989999999999998</v>
      </c>
      <c r="E706" s="1">
        <v>15.965</v>
      </c>
      <c r="F706">
        <v>0.98599999999999999</v>
      </c>
      <c r="G706" s="1">
        <v>1.2709999999999999</v>
      </c>
      <c r="H706">
        <v>0.78700000000000003</v>
      </c>
      <c r="I706">
        <v>1</v>
      </c>
    </row>
    <row r="707" spans="2:9" x14ac:dyDescent="0.25">
      <c r="B707">
        <v>75</v>
      </c>
      <c r="C707" t="s">
        <v>181</v>
      </c>
      <c r="D707">
        <v>101.35</v>
      </c>
      <c r="E707" s="1">
        <v>35.798999999999999</v>
      </c>
      <c r="F707">
        <v>0.99399999999999999</v>
      </c>
      <c r="G707" s="1">
        <v>1.1759999999999999</v>
      </c>
      <c r="H707">
        <v>0.85</v>
      </c>
      <c r="I707">
        <v>1</v>
      </c>
    </row>
    <row r="708" spans="2:9" x14ac:dyDescent="0.25">
      <c r="B708">
        <v>76</v>
      </c>
      <c r="C708" t="s">
        <v>182</v>
      </c>
      <c r="D708">
        <v>814.28399999999999</v>
      </c>
      <c r="E708" s="1">
        <v>102.56</v>
      </c>
      <c r="F708">
        <v>0.97299999999999998</v>
      </c>
      <c r="G708" s="1">
        <v>1.395</v>
      </c>
      <c r="H708">
        <v>0.71699999999999997</v>
      </c>
      <c r="I708">
        <v>1</v>
      </c>
    </row>
    <row r="709" spans="2:9" x14ac:dyDescent="0.25">
      <c r="B709">
        <v>77</v>
      </c>
      <c r="C709" t="s">
        <v>183</v>
      </c>
      <c r="D709">
        <v>43.585000000000001</v>
      </c>
      <c r="E709" s="1">
        <v>23.463000000000001</v>
      </c>
      <c r="F709">
        <v>0.995</v>
      </c>
      <c r="G709" s="1">
        <v>1.155</v>
      </c>
      <c r="H709">
        <v>0.86599999999999999</v>
      </c>
      <c r="I709">
        <v>1</v>
      </c>
    </row>
    <row r="710" spans="2:9" x14ac:dyDescent="0.25">
      <c r="B710">
        <v>78</v>
      </c>
      <c r="C710" t="s">
        <v>184</v>
      </c>
      <c r="D710">
        <v>48.209000000000003</v>
      </c>
      <c r="E710" s="1">
        <v>24.672999999999998</v>
      </c>
      <c r="F710">
        <v>0.995</v>
      </c>
      <c r="G710" s="1">
        <v>1.169</v>
      </c>
      <c r="H710">
        <v>0.85599999999999998</v>
      </c>
      <c r="I710">
        <v>1</v>
      </c>
    </row>
    <row r="711" spans="2:9" x14ac:dyDescent="0.25">
      <c r="B711">
        <v>79</v>
      </c>
      <c r="C711" t="s">
        <v>185</v>
      </c>
      <c r="D711">
        <v>2.68</v>
      </c>
      <c r="E711" s="1">
        <v>5.8049999999999997</v>
      </c>
      <c r="F711">
        <v>0.999</v>
      </c>
      <c r="G711" s="1">
        <v>1.17</v>
      </c>
      <c r="H711">
        <v>0.85499999999999998</v>
      </c>
      <c r="I711">
        <v>1</v>
      </c>
    </row>
    <row r="712" spans="2:9" x14ac:dyDescent="0.25">
      <c r="B712">
        <v>80</v>
      </c>
      <c r="C712" t="s">
        <v>186</v>
      </c>
      <c r="D712">
        <v>2.2530000000000001</v>
      </c>
      <c r="E712" s="1">
        <v>5.3220000000000001</v>
      </c>
      <c r="F712">
        <v>1</v>
      </c>
      <c r="G712" s="1">
        <v>1.2010000000000001</v>
      </c>
      <c r="H712">
        <v>0.83299999999999996</v>
      </c>
      <c r="I712">
        <v>1</v>
      </c>
    </row>
    <row r="713" spans="2:9" x14ac:dyDescent="0.25">
      <c r="B713">
        <v>81</v>
      </c>
      <c r="C713" t="s">
        <v>187</v>
      </c>
      <c r="D713">
        <v>44.354999999999997</v>
      </c>
      <c r="E713" s="1">
        <v>23.584</v>
      </c>
      <c r="F713">
        <v>1</v>
      </c>
      <c r="G713" s="1">
        <v>1.01</v>
      </c>
      <c r="H713">
        <v>0.99</v>
      </c>
      <c r="I713">
        <v>1</v>
      </c>
    </row>
    <row r="714" spans="2:9" x14ac:dyDescent="0.25">
      <c r="B714">
        <v>82</v>
      </c>
      <c r="C714" t="s">
        <v>188</v>
      </c>
      <c r="D714">
        <v>3.2010000000000001</v>
      </c>
      <c r="E714" s="1">
        <v>6.2889999999999997</v>
      </c>
      <c r="F714">
        <v>1</v>
      </c>
      <c r="G714" s="1">
        <v>1</v>
      </c>
      <c r="H714">
        <v>1</v>
      </c>
      <c r="I714">
        <v>1</v>
      </c>
    </row>
    <row r="715" spans="2:9" x14ac:dyDescent="0.25">
      <c r="B715">
        <v>83</v>
      </c>
      <c r="C715" t="s">
        <v>189</v>
      </c>
      <c r="D715">
        <v>137.27500000000001</v>
      </c>
      <c r="E715" s="1">
        <v>41.604999999999997</v>
      </c>
      <c r="F715">
        <v>0.997</v>
      </c>
      <c r="G715" s="1">
        <v>1.123</v>
      </c>
      <c r="H715">
        <v>0.89</v>
      </c>
      <c r="I715">
        <v>1</v>
      </c>
    </row>
    <row r="716" spans="2:9" x14ac:dyDescent="0.25">
      <c r="B716">
        <v>84</v>
      </c>
      <c r="C716" t="s">
        <v>190</v>
      </c>
      <c r="D716">
        <v>23.405000000000001</v>
      </c>
      <c r="E716" s="1">
        <v>17.173999999999999</v>
      </c>
      <c r="F716">
        <v>0.997</v>
      </c>
      <c r="G716" s="1">
        <v>1.1499999999999999</v>
      </c>
      <c r="H716">
        <v>0.86899999999999999</v>
      </c>
      <c r="I716">
        <v>1</v>
      </c>
    </row>
    <row r="717" spans="2:9" x14ac:dyDescent="0.25">
      <c r="B717">
        <v>85</v>
      </c>
      <c r="C717" t="s">
        <v>191</v>
      </c>
      <c r="D717">
        <v>56.591000000000001</v>
      </c>
      <c r="E717" s="1">
        <v>26.728999999999999</v>
      </c>
      <c r="F717">
        <v>0.995</v>
      </c>
      <c r="G717" s="1">
        <v>1.145</v>
      </c>
      <c r="H717">
        <v>0.873</v>
      </c>
      <c r="I717">
        <v>1</v>
      </c>
    </row>
    <row r="718" spans="2:9" x14ac:dyDescent="0.25">
      <c r="B718">
        <v>86</v>
      </c>
      <c r="C718" t="s">
        <v>192</v>
      </c>
      <c r="D718">
        <v>52.796999999999997</v>
      </c>
      <c r="E718" s="1">
        <v>25.760999999999999</v>
      </c>
      <c r="F718">
        <v>1</v>
      </c>
      <c r="G718" s="1">
        <v>1.008</v>
      </c>
      <c r="H718">
        <v>0.99199999999999999</v>
      </c>
      <c r="I718">
        <v>1</v>
      </c>
    </row>
    <row r="719" spans="2:9" x14ac:dyDescent="0.25">
      <c r="B719">
        <v>87</v>
      </c>
      <c r="C719" t="s">
        <v>193</v>
      </c>
      <c r="D719">
        <v>3.0289999999999999</v>
      </c>
      <c r="E719" s="1">
        <v>6.2889999999999997</v>
      </c>
      <c r="F719">
        <v>0.96199999999999997</v>
      </c>
      <c r="G719" s="1">
        <v>1.474</v>
      </c>
      <c r="H719">
        <v>0.67800000000000005</v>
      </c>
      <c r="I719">
        <v>1</v>
      </c>
    </row>
    <row r="720" spans="2:9" x14ac:dyDescent="0.25">
      <c r="B720">
        <v>88</v>
      </c>
      <c r="C720" t="s">
        <v>194</v>
      </c>
      <c r="D720">
        <v>4.3390000000000004</v>
      </c>
      <c r="E720" s="1">
        <v>7.3780000000000001</v>
      </c>
      <c r="F720">
        <v>1</v>
      </c>
      <c r="G720" s="1">
        <v>1.107</v>
      </c>
      <c r="H720">
        <v>0.90300000000000002</v>
      </c>
      <c r="I720">
        <v>1</v>
      </c>
    </row>
    <row r="721" spans="2:17" x14ac:dyDescent="0.25">
      <c r="B721">
        <v>89</v>
      </c>
      <c r="C721" t="s">
        <v>195</v>
      </c>
      <c r="D721">
        <v>160.09299999999999</v>
      </c>
      <c r="E721" s="1">
        <v>47.896000000000001</v>
      </c>
      <c r="F721">
        <v>0.877</v>
      </c>
      <c r="G721" s="1">
        <v>1.131</v>
      </c>
      <c r="H721">
        <v>0.88400000000000001</v>
      </c>
      <c r="I721">
        <v>0.97199999999999998</v>
      </c>
    </row>
    <row r="722" spans="2:17" x14ac:dyDescent="0.25">
      <c r="B722">
        <v>1</v>
      </c>
      <c r="C722" t="s">
        <v>71</v>
      </c>
      <c r="D722" s="1">
        <v>1545.8630000000001</v>
      </c>
      <c r="E722">
        <v>162.488</v>
      </c>
      <c r="F722" s="1">
        <v>0.73599999999999999</v>
      </c>
      <c r="G722">
        <v>1.7929999999999999</v>
      </c>
      <c r="H722">
        <v>0.55800000000000005</v>
      </c>
      <c r="I722">
        <v>0.98299999999999998</v>
      </c>
      <c r="J722">
        <v>1</v>
      </c>
      <c r="K722" t="s">
        <v>231</v>
      </c>
      <c r="L722">
        <v>972.35900000000004</v>
      </c>
      <c r="M722">
        <v>128.46100000000001</v>
      </c>
      <c r="N722">
        <v>0.74</v>
      </c>
      <c r="O722">
        <v>2.1850000000000001</v>
      </c>
      <c r="P722">
        <v>0.45800000000000002</v>
      </c>
      <c r="Q722">
        <v>0.98499999999999999</v>
      </c>
    </row>
    <row r="723" spans="2:17" x14ac:dyDescent="0.25">
      <c r="B723">
        <v>2</v>
      </c>
      <c r="C723" t="s">
        <v>72</v>
      </c>
      <c r="D723" s="1">
        <v>136.33600000000001</v>
      </c>
      <c r="E723">
        <v>46.701000000000001</v>
      </c>
      <c r="F723" s="1">
        <v>0.78600000000000003</v>
      </c>
      <c r="G723">
        <v>1.135</v>
      </c>
      <c r="H723">
        <v>0.88100000000000001</v>
      </c>
      <c r="I723">
        <v>0.97799999999999998</v>
      </c>
      <c r="J723">
        <v>2</v>
      </c>
      <c r="K723" t="s">
        <v>232</v>
      </c>
      <c r="L723">
        <v>1069.076</v>
      </c>
      <c r="M723">
        <v>125.78700000000001</v>
      </c>
      <c r="N723">
        <v>0.84899999999999998</v>
      </c>
      <c r="O723">
        <v>1.67</v>
      </c>
      <c r="P723">
        <v>0.59899999999999998</v>
      </c>
      <c r="Q723">
        <v>0.98699999999999999</v>
      </c>
    </row>
    <row r="724" spans="2:17" x14ac:dyDescent="0.25">
      <c r="B724">
        <v>3</v>
      </c>
      <c r="C724" t="s">
        <v>73</v>
      </c>
      <c r="D724" s="1">
        <v>1644.5260000000001</v>
      </c>
      <c r="E724">
        <v>164.185</v>
      </c>
      <c r="F724" s="1">
        <v>0.76700000000000002</v>
      </c>
      <c r="G724">
        <v>1.8839999999999999</v>
      </c>
      <c r="H724">
        <v>0.53100000000000003</v>
      </c>
      <c r="I724">
        <v>0.98699999999999999</v>
      </c>
      <c r="J724">
        <v>3</v>
      </c>
      <c r="K724" t="s">
        <v>233</v>
      </c>
      <c r="L724">
        <v>1765.181</v>
      </c>
      <c r="M724">
        <v>187.00299999999999</v>
      </c>
      <c r="N724">
        <v>0.63400000000000001</v>
      </c>
      <c r="O724">
        <v>2.89</v>
      </c>
      <c r="P724">
        <v>0.34599999999999997</v>
      </c>
      <c r="Q724">
        <v>0.97899999999999998</v>
      </c>
    </row>
    <row r="725" spans="2:17" x14ac:dyDescent="0.25">
      <c r="B725">
        <v>4</v>
      </c>
      <c r="C725" t="s">
        <v>74</v>
      </c>
      <c r="D725" s="1">
        <v>1114.4580000000001</v>
      </c>
      <c r="E725">
        <v>137.62899999999999</v>
      </c>
      <c r="F725" s="1">
        <v>0.73899999999999999</v>
      </c>
      <c r="G725">
        <v>1.847</v>
      </c>
      <c r="H725">
        <v>0.54200000000000004</v>
      </c>
      <c r="I725">
        <v>0.98299999999999998</v>
      </c>
      <c r="J725">
        <v>4</v>
      </c>
      <c r="K725" t="s">
        <v>234</v>
      </c>
      <c r="L725">
        <v>4.3899999999999997</v>
      </c>
      <c r="M725">
        <v>7.44</v>
      </c>
      <c r="N725">
        <v>0.996</v>
      </c>
      <c r="O725">
        <v>1.171</v>
      </c>
      <c r="P725">
        <v>0.85399999999999998</v>
      </c>
      <c r="Q725">
        <v>1</v>
      </c>
    </row>
    <row r="726" spans="2:17" x14ac:dyDescent="0.25">
      <c r="B726">
        <v>5</v>
      </c>
      <c r="C726" t="s">
        <v>75</v>
      </c>
      <c r="D726" s="1">
        <v>1393.547</v>
      </c>
      <c r="E726">
        <v>148.95400000000001</v>
      </c>
      <c r="F726" s="1">
        <v>0.78900000000000003</v>
      </c>
      <c r="G726">
        <v>1.3859999999999999</v>
      </c>
      <c r="H726">
        <v>0.72199999999999998</v>
      </c>
      <c r="I726">
        <v>0.98699999999999999</v>
      </c>
      <c r="J726">
        <v>5</v>
      </c>
      <c r="K726" t="s">
        <v>235</v>
      </c>
      <c r="L726">
        <v>2.8340000000000001</v>
      </c>
      <c r="M726">
        <v>5.9770000000000003</v>
      </c>
      <c r="N726">
        <v>0.997</v>
      </c>
      <c r="O726">
        <v>1.135</v>
      </c>
      <c r="P726">
        <v>0.88100000000000001</v>
      </c>
      <c r="Q726">
        <v>1</v>
      </c>
    </row>
    <row r="727" spans="2:17" x14ac:dyDescent="0.25">
      <c r="J727">
        <v>6</v>
      </c>
      <c r="K727" t="s">
        <v>236</v>
      </c>
      <c r="L727">
        <v>4.2690000000000001</v>
      </c>
      <c r="M727">
        <v>7.3179999999999996</v>
      </c>
      <c r="N727">
        <v>1</v>
      </c>
      <c r="O727">
        <v>1.145</v>
      </c>
      <c r="P727">
        <v>0.874</v>
      </c>
      <c r="Q727">
        <v>1</v>
      </c>
    </row>
    <row r="728" spans="2:17" x14ac:dyDescent="0.25">
      <c r="J728">
        <v>7</v>
      </c>
      <c r="K728" t="s">
        <v>237</v>
      </c>
      <c r="L728">
        <v>1621.3720000000001</v>
      </c>
      <c r="M728">
        <v>194.071</v>
      </c>
      <c r="N728">
        <v>0.54100000000000004</v>
      </c>
      <c r="O728">
        <v>3.363</v>
      </c>
      <c r="P728">
        <v>0.29699999999999999</v>
      </c>
      <c r="Q728">
        <v>0.97199999999999998</v>
      </c>
    </row>
    <row r="729" spans="2:17" x14ac:dyDescent="0.25">
      <c r="J729">
        <v>8</v>
      </c>
      <c r="K729" t="s">
        <v>238</v>
      </c>
      <c r="L729">
        <v>548.14099999999996</v>
      </c>
      <c r="M729">
        <v>107.68300000000001</v>
      </c>
      <c r="N729">
        <v>0.59399999999999997</v>
      </c>
      <c r="O729">
        <v>2.8180000000000001</v>
      </c>
      <c r="P729">
        <v>0.35499999999999998</v>
      </c>
      <c r="Q729">
        <v>0.97899999999999998</v>
      </c>
    </row>
    <row r="730" spans="2:17" x14ac:dyDescent="0.25">
      <c r="J730">
        <v>9</v>
      </c>
      <c r="K730" t="s">
        <v>239</v>
      </c>
      <c r="L730">
        <v>4054.8789999999999</v>
      </c>
      <c r="M730">
        <v>255.464</v>
      </c>
      <c r="N730">
        <v>0.78100000000000003</v>
      </c>
      <c r="O730">
        <v>2.0190000000000001</v>
      </c>
      <c r="P730">
        <v>0.495</v>
      </c>
      <c r="Q730">
        <v>0.98499999999999999</v>
      </c>
    </row>
    <row r="731" spans="2:17" x14ac:dyDescent="0.25">
      <c r="J731">
        <v>10</v>
      </c>
      <c r="K731" t="s">
        <v>240</v>
      </c>
      <c r="L731">
        <v>1674.548</v>
      </c>
      <c r="M731">
        <v>163.23599999999999</v>
      </c>
      <c r="N731">
        <v>0.79</v>
      </c>
      <c r="O731">
        <v>1.738</v>
      </c>
      <c r="P731">
        <v>0.57499999999999996</v>
      </c>
      <c r="Q731">
        <v>0.98099999999999998</v>
      </c>
    </row>
    <row r="732" spans="2:17" x14ac:dyDescent="0.25">
      <c r="B732">
        <v>1</v>
      </c>
      <c r="C732" t="s">
        <v>77</v>
      </c>
      <c r="D732" s="1">
        <v>2.7389999999999999</v>
      </c>
      <c r="E732">
        <v>5.8689999999999998</v>
      </c>
      <c r="F732" s="1">
        <v>0.999</v>
      </c>
      <c r="G732">
        <v>1.17</v>
      </c>
      <c r="H732">
        <v>0.85499999999999998</v>
      </c>
      <c r="I732">
        <v>1</v>
      </c>
      <c r="J732">
        <v>1</v>
      </c>
      <c r="K732" t="s">
        <v>241</v>
      </c>
      <c r="L732">
        <v>715.68399999999997</v>
      </c>
      <c r="M732">
        <v>101.032</v>
      </c>
      <c r="N732">
        <v>0.88100000000000001</v>
      </c>
      <c r="O732">
        <v>1.3560000000000001</v>
      </c>
      <c r="P732">
        <v>0.73699999999999999</v>
      </c>
      <c r="Q732">
        <v>0.98599999999999999</v>
      </c>
    </row>
    <row r="733" spans="2:17" x14ac:dyDescent="0.25">
      <c r="B733">
        <v>2</v>
      </c>
      <c r="C733" t="s">
        <v>78</v>
      </c>
      <c r="D733" s="1">
        <v>3.3809999999999998</v>
      </c>
      <c r="E733">
        <v>6.48</v>
      </c>
      <c r="F733" s="1">
        <v>1</v>
      </c>
      <c r="G733">
        <v>1.05</v>
      </c>
      <c r="H733">
        <v>0.95199999999999996</v>
      </c>
      <c r="I733">
        <v>1</v>
      </c>
      <c r="J733">
        <v>2</v>
      </c>
      <c r="K733" t="s">
        <v>242</v>
      </c>
      <c r="L733">
        <v>48.505000000000003</v>
      </c>
      <c r="M733">
        <v>29.183</v>
      </c>
      <c r="N733">
        <v>0.71599999999999997</v>
      </c>
      <c r="O733">
        <v>1.512</v>
      </c>
      <c r="P733">
        <v>0.66100000000000003</v>
      </c>
      <c r="Q733">
        <v>0.94299999999999995</v>
      </c>
    </row>
    <row r="734" spans="2:17" x14ac:dyDescent="0.25">
      <c r="B734">
        <v>3</v>
      </c>
      <c r="C734" t="s">
        <v>79</v>
      </c>
      <c r="D734" s="1">
        <v>4.048</v>
      </c>
      <c r="E734">
        <v>7.0919999999999996</v>
      </c>
      <c r="F734" s="1">
        <v>1</v>
      </c>
      <c r="G734">
        <v>1.0720000000000001</v>
      </c>
      <c r="H734">
        <v>0.93300000000000005</v>
      </c>
      <c r="I734">
        <v>1</v>
      </c>
      <c r="J734">
        <v>3</v>
      </c>
      <c r="K734" t="s">
        <v>243</v>
      </c>
      <c r="L734">
        <v>27.350999999999999</v>
      </c>
      <c r="M734">
        <v>19.876999999999999</v>
      </c>
      <c r="N734">
        <v>0.87</v>
      </c>
      <c r="O734">
        <v>1.3380000000000001</v>
      </c>
      <c r="P734">
        <v>0.747</v>
      </c>
      <c r="Q734" t="s">
        <v>70</v>
      </c>
    </row>
    <row r="735" spans="2:17" x14ac:dyDescent="0.25">
      <c r="B735">
        <v>4</v>
      </c>
      <c r="C735" t="s">
        <v>80</v>
      </c>
      <c r="D735" s="1">
        <v>2.9809999999999999</v>
      </c>
      <c r="E735">
        <v>6.1139999999999999</v>
      </c>
      <c r="F735" s="1">
        <v>1</v>
      </c>
      <c r="G735">
        <v>1.08</v>
      </c>
      <c r="H735">
        <v>0.92600000000000005</v>
      </c>
      <c r="I735">
        <v>1</v>
      </c>
      <c r="J735">
        <v>4</v>
      </c>
      <c r="K735" t="s">
        <v>244</v>
      </c>
      <c r="L735">
        <v>3.077</v>
      </c>
      <c r="M735">
        <v>6.26</v>
      </c>
      <c r="N735">
        <v>0.98699999999999999</v>
      </c>
      <c r="O735">
        <v>1.367</v>
      </c>
      <c r="P735">
        <v>0.73099999999999998</v>
      </c>
      <c r="Q735">
        <v>1</v>
      </c>
    </row>
    <row r="736" spans="2:17" x14ac:dyDescent="0.25">
      <c r="B736">
        <v>5</v>
      </c>
      <c r="C736" t="s">
        <v>81</v>
      </c>
      <c r="D736" s="1">
        <v>5.0289999999999999</v>
      </c>
      <c r="E736">
        <v>7.9480000000000004</v>
      </c>
      <c r="F736" s="1">
        <v>1</v>
      </c>
      <c r="G736">
        <v>1.1719999999999999</v>
      </c>
      <c r="H736">
        <v>0.85299999999999998</v>
      </c>
      <c r="I736">
        <v>1</v>
      </c>
      <c r="J736">
        <v>5</v>
      </c>
      <c r="K736" t="s">
        <v>245</v>
      </c>
      <c r="L736">
        <v>108.298</v>
      </c>
      <c r="M736">
        <v>37.076999999999998</v>
      </c>
      <c r="N736">
        <v>0.99</v>
      </c>
      <c r="O736">
        <v>1.2310000000000001</v>
      </c>
      <c r="P736">
        <v>0.81200000000000006</v>
      </c>
      <c r="Q736">
        <v>1</v>
      </c>
    </row>
    <row r="737" spans="2:17" x14ac:dyDescent="0.25">
      <c r="B737">
        <v>6</v>
      </c>
      <c r="C737" t="s">
        <v>82</v>
      </c>
      <c r="D737" s="1">
        <v>3.49</v>
      </c>
      <c r="E737">
        <v>6.6029999999999998</v>
      </c>
      <c r="F737" s="1">
        <v>1</v>
      </c>
      <c r="G737">
        <v>1.0649999999999999</v>
      </c>
      <c r="H737">
        <v>0.93899999999999995</v>
      </c>
      <c r="I737">
        <v>1</v>
      </c>
      <c r="J737">
        <v>6</v>
      </c>
      <c r="K737" t="s">
        <v>246</v>
      </c>
      <c r="L737">
        <v>66.459000000000003</v>
      </c>
      <c r="M737">
        <v>28.890999999999998</v>
      </c>
      <c r="N737">
        <v>1</v>
      </c>
      <c r="O737">
        <v>1.0329999999999999</v>
      </c>
      <c r="P737">
        <v>0.96799999999999997</v>
      </c>
      <c r="Q737">
        <v>1</v>
      </c>
    </row>
    <row r="738" spans="2:17" x14ac:dyDescent="0.25">
      <c r="B738">
        <v>7</v>
      </c>
      <c r="C738" t="s">
        <v>83</v>
      </c>
      <c r="D738" s="1">
        <v>3.7320000000000002</v>
      </c>
      <c r="E738">
        <v>6.8470000000000004</v>
      </c>
      <c r="F738" s="1">
        <v>1</v>
      </c>
      <c r="G738">
        <v>1</v>
      </c>
      <c r="H738">
        <v>1</v>
      </c>
      <c r="I738">
        <v>1</v>
      </c>
      <c r="J738">
        <v>7</v>
      </c>
      <c r="K738" t="s">
        <v>247</v>
      </c>
      <c r="L738">
        <v>33.146999999999998</v>
      </c>
      <c r="M738">
        <v>20.463999999999999</v>
      </c>
      <c r="N738">
        <v>0.995</v>
      </c>
      <c r="O738">
        <v>1.181</v>
      </c>
      <c r="P738">
        <v>0.84699999999999998</v>
      </c>
      <c r="Q738">
        <v>1</v>
      </c>
    </row>
    <row r="739" spans="2:17" x14ac:dyDescent="0.25">
      <c r="B739">
        <v>8</v>
      </c>
      <c r="C739" t="s">
        <v>84</v>
      </c>
      <c r="D739" s="1">
        <v>3.7320000000000002</v>
      </c>
      <c r="E739">
        <v>6.8470000000000004</v>
      </c>
      <c r="F739" s="1">
        <v>1</v>
      </c>
      <c r="G739">
        <v>1</v>
      </c>
      <c r="H739">
        <v>1</v>
      </c>
      <c r="I739">
        <v>1</v>
      </c>
      <c r="J739">
        <v>8</v>
      </c>
      <c r="K739" t="s">
        <v>248</v>
      </c>
      <c r="L739">
        <v>80.578000000000003</v>
      </c>
      <c r="M739">
        <v>32.021000000000001</v>
      </c>
      <c r="N739">
        <v>0.98799999999999999</v>
      </c>
      <c r="O739">
        <v>1.254</v>
      </c>
      <c r="P739">
        <v>0.79800000000000004</v>
      </c>
      <c r="Q739">
        <v>1</v>
      </c>
    </row>
    <row r="740" spans="2:17" x14ac:dyDescent="0.25">
      <c r="B740">
        <v>9</v>
      </c>
      <c r="C740" t="s">
        <v>85</v>
      </c>
      <c r="D740" s="1">
        <v>2.3029999999999999</v>
      </c>
      <c r="E740">
        <v>5.38</v>
      </c>
      <c r="F740" s="1">
        <v>1</v>
      </c>
      <c r="G740">
        <v>1.2010000000000001</v>
      </c>
      <c r="H740">
        <v>0.83299999999999996</v>
      </c>
      <c r="I740">
        <v>1</v>
      </c>
      <c r="J740">
        <v>9</v>
      </c>
      <c r="K740" t="s">
        <v>249</v>
      </c>
      <c r="L740">
        <v>290.47899999999998</v>
      </c>
      <c r="M740">
        <v>62.597000000000001</v>
      </c>
      <c r="N740">
        <v>0.93200000000000005</v>
      </c>
      <c r="O740">
        <v>1.708</v>
      </c>
      <c r="P740">
        <v>0.58499999999999996</v>
      </c>
      <c r="Q740">
        <v>1</v>
      </c>
    </row>
    <row r="741" spans="2:17" x14ac:dyDescent="0.25">
      <c r="B741">
        <v>10</v>
      </c>
      <c r="C741" t="s">
        <v>86</v>
      </c>
      <c r="D741" s="1">
        <v>4.048</v>
      </c>
      <c r="E741">
        <v>7.0919999999999996</v>
      </c>
      <c r="F741" s="1">
        <v>1</v>
      </c>
      <c r="G741">
        <v>1.0720000000000001</v>
      </c>
      <c r="H741">
        <v>0.93300000000000005</v>
      </c>
      <c r="I741">
        <v>1</v>
      </c>
      <c r="J741">
        <v>10</v>
      </c>
      <c r="K741" t="s">
        <v>250</v>
      </c>
      <c r="L741">
        <v>2520.857</v>
      </c>
      <c r="M741">
        <v>182.25299999999999</v>
      </c>
      <c r="N741">
        <v>0.95399999999999996</v>
      </c>
      <c r="O741">
        <v>1.5489999999999999</v>
      </c>
      <c r="P741">
        <v>0.64600000000000002</v>
      </c>
      <c r="Q741">
        <v>1</v>
      </c>
    </row>
    <row r="742" spans="2:17" x14ac:dyDescent="0.25">
      <c r="B742">
        <v>11</v>
      </c>
      <c r="C742" t="s">
        <v>87</v>
      </c>
      <c r="D742" s="1">
        <v>1.7450000000000001</v>
      </c>
      <c r="E742">
        <v>4.6459999999999999</v>
      </c>
      <c r="F742" s="1">
        <v>1</v>
      </c>
      <c r="G742">
        <v>1.119</v>
      </c>
      <c r="H742">
        <v>0.89300000000000002</v>
      </c>
      <c r="I742">
        <v>1</v>
      </c>
      <c r="J742">
        <v>11</v>
      </c>
      <c r="K742" t="s">
        <v>251</v>
      </c>
      <c r="L742">
        <v>1332.9839999999999</v>
      </c>
      <c r="M742">
        <v>133.86099999999999</v>
      </c>
      <c r="N742">
        <v>0.93500000000000005</v>
      </c>
      <c r="O742">
        <v>1.6859999999999999</v>
      </c>
      <c r="P742">
        <v>0.59299999999999997</v>
      </c>
      <c r="Q742">
        <v>1</v>
      </c>
    </row>
    <row r="743" spans="2:17" x14ac:dyDescent="0.25">
      <c r="B743">
        <v>12</v>
      </c>
      <c r="C743" t="s">
        <v>88</v>
      </c>
      <c r="D743" s="1">
        <v>3.399</v>
      </c>
      <c r="E743">
        <v>6.6029999999999998</v>
      </c>
      <c r="F743" s="1">
        <v>0.98</v>
      </c>
      <c r="G743">
        <v>1.3380000000000001</v>
      </c>
      <c r="H743">
        <v>0.747</v>
      </c>
      <c r="I743">
        <v>1</v>
      </c>
      <c r="J743">
        <v>12</v>
      </c>
      <c r="K743" t="s">
        <v>252</v>
      </c>
      <c r="L743">
        <v>5.99</v>
      </c>
      <c r="M743">
        <v>8.6669999999999998</v>
      </c>
      <c r="N743">
        <v>1</v>
      </c>
      <c r="O743">
        <v>1</v>
      </c>
      <c r="P743">
        <v>1</v>
      </c>
      <c r="Q743">
        <v>1</v>
      </c>
    </row>
    <row r="744" spans="2:17" x14ac:dyDescent="0.25">
      <c r="B744">
        <v>13</v>
      </c>
      <c r="C744" t="s">
        <v>89</v>
      </c>
      <c r="D744" s="1">
        <v>96.680999999999997</v>
      </c>
      <c r="E744">
        <v>39.372</v>
      </c>
      <c r="F744" s="1">
        <v>0.78400000000000003</v>
      </c>
      <c r="G744">
        <v>2.742</v>
      </c>
      <c r="H744">
        <v>0.36499999999999999</v>
      </c>
      <c r="I744">
        <v>1</v>
      </c>
    </row>
    <row r="745" spans="2:17" x14ac:dyDescent="0.25">
      <c r="B745">
        <v>14</v>
      </c>
      <c r="C745" t="s">
        <v>90</v>
      </c>
      <c r="D745" s="1">
        <v>17.62</v>
      </c>
      <c r="E745">
        <v>15.284000000000001</v>
      </c>
      <c r="F745" s="1">
        <v>0.94799999999999995</v>
      </c>
      <c r="G745">
        <v>1.603</v>
      </c>
      <c r="H745">
        <v>0.624</v>
      </c>
      <c r="I745">
        <v>1</v>
      </c>
    </row>
    <row r="746" spans="2:17" x14ac:dyDescent="0.25">
      <c r="B746" t="s">
        <v>61</v>
      </c>
      <c r="C746" t="s">
        <v>91</v>
      </c>
      <c r="J746">
        <v>1</v>
      </c>
      <c r="K746" t="s">
        <v>253</v>
      </c>
      <c r="L746">
        <v>2.649</v>
      </c>
      <c r="M746">
        <v>5.7539999999999996</v>
      </c>
      <c r="N746">
        <v>1</v>
      </c>
      <c r="O746">
        <v>1.0580000000000001</v>
      </c>
      <c r="P746">
        <v>0.94599999999999995</v>
      </c>
      <c r="Q746">
        <v>1</v>
      </c>
    </row>
    <row r="747" spans="2:17" x14ac:dyDescent="0.25">
      <c r="J747">
        <v>2</v>
      </c>
      <c r="K747" t="s">
        <v>254</v>
      </c>
      <c r="L747">
        <v>4.5679999999999996</v>
      </c>
      <c r="M747">
        <v>7.5910000000000002</v>
      </c>
      <c r="N747">
        <v>0.996</v>
      </c>
      <c r="O747">
        <v>1.0660000000000001</v>
      </c>
      <c r="P747">
        <v>0.93799999999999994</v>
      </c>
      <c r="Q747">
        <v>1</v>
      </c>
    </row>
    <row r="748" spans="2:17" x14ac:dyDescent="0.25">
      <c r="J748">
        <v>3</v>
      </c>
      <c r="K748" t="s">
        <v>255</v>
      </c>
      <c r="L748">
        <v>2.9710000000000001</v>
      </c>
      <c r="M748">
        <v>6.1219999999999999</v>
      </c>
      <c r="N748">
        <v>0.996</v>
      </c>
      <c r="O748">
        <v>1.1879999999999999</v>
      </c>
      <c r="P748">
        <v>0.84199999999999997</v>
      </c>
      <c r="Q748">
        <v>1</v>
      </c>
    </row>
    <row r="749" spans="2:17" x14ac:dyDescent="0.25">
      <c r="J749">
        <v>4</v>
      </c>
      <c r="K749" t="s">
        <v>256</v>
      </c>
      <c r="L749">
        <v>3.742</v>
      </c>
      <c r="M749">
        <v>6.8559999999999999</v>
      </c>
      <c r="N749">
        <v>1</v>
      </c>
      <c r="O749">
        <v>1</v>
      </c>
      <c r="P749">
        <v>1</v>
      </c>
      <c r="Q749">
        <v>1</v>
      </c>
    </row>
    <row r="750" spans="2:17" x14ac:dyDescent="0.25">
      <c r="J750">
        <v>5</v>
      </c>
      <c r="K750" t="s">
        <v>257</v>
      </c>
      <c r="L750">
        <v>4.0579999999999998</v>
      </c>
      <c r="M750">
        <v>7.101</v>
      </c>
      <c r="N750">
        <v>1</v>
      </c>
      <c r="O750">
        <v>1.0720000000000001</v>
      </c>
      <c r="P750">
        <v>0.93300000000000005</v>
      </c>
      <c r="Q750">
        <v>1</v>
      </c>
    </row>
    <row r="751" spans="2:17" x14ac:dyDescent="0.25">
      <c r="J751">
        <v>6</v>
      </c>
      <c r="K751" t="s">
        <v>258</v>
      </c>
      <c r="L751">
        <v>421.76900000000001</v>
      </c>
      <c r="M751">
        <v>73.457999999999998</v>
      </c>
      <c r="N751">
        <v>0.98199999999999998</v>
      </c>
      <c r="O751">
        <v>1.3080000000000001</v>
      </c>
      <c r="P751">
        <v>0.76500000000000001</v>
      </c>
      <c r="Q751">
        <v>1</v>
      </c>
    </row>
    <row r="752" spans="2:17" x14ac:dyDescent="0.25">
      <c r="J752">
        <v>7</v>
      </c>
      <c r="K752" t="s">
        <v>259</v>
      </c>
      <c r="L752">
        <v>4.0579999999999998</v>
      </c>
      <c r="M752">
        <v>7.101</v>
      </c>
      <c r="N752">
        <v>1</v>
      </c>
      <c r="O752">
        <v>1.0720000000000001</v>
      </c>
      <c r="P752">
        <v>0.93300000000000005</v>
      </c>
      <c r="Q752">
        <v>1</v>
      </c>
    </row>
    <row r="753" spans="2:17" x14ac:dyDescent="0.25">
      <c r="J753">
        <v>8</v>
      </c>
      <c r="K753" t="s">
        <v>260</v>
      </c>
      <c r="L753">
        <v>847.71699999999998</v>
      </c>
      <c r="M753">
        <v>103.821</v>
      </c>
      <c r="N753">
        <v>0.98799999999999999</v>
      </c>
      <c r="O753">
        <v>1.2430000000000001</v>
      </c>
      <c r="P753">
        <v>0.80400000000000005</v>
      </c>
      <c r="Q753">
        <v>1</v>
      </c>
    </row>
    <row r="754" spans="2:17" x14ac:dyDescent="0.25">
      <c r="J754">
        <v>9</v>
      </c>
      <c r="K754" t="s">
        <v>261</v>
      </c>
      <c r="L754">
        <v>845.74900000000002</v>
      </c>
      <c r="M754">
        <v>103.57599999999999</v>
      </c>
      <c r="N754">
        <v>0.99099999999999999</v>
      </c>
      <c r="O754">
        <v>1.2150000000000001</v>
      </c>
      <c r="P754">
        <v>0.82299999999999995</v>
      </c>
      <c r="Q754">
        <v>1</v>
      </c>
    </row>
    <row r="755" spans="2:17" x14ac:dyDescent="0.25">
      <c r="J755">
        <v>10</v>
      </c>
      <c r="K755" t="s">
        <v>262</v>
      </c>
      <c r="L755">
        <v>13.923999999999999</v>
      </c>
      <c r="M755">
        <v>13.222</v>
      </c>
      <c r="N755">
        <v>1</v>
      </c>
      <c r="O755">
        <v>1.1579999999999999</v>
      </c>
      <c r="P755">
        <v>0.86399999999999999</v>
      </c>
      <c r="Q755">
        <v>1</v>
      </c>
    </row>
    <row r="756" spans="2:17" x14ac:dyDescent="0.25">
      <c r="J756">
        <v>11</v>
      </c>
      <c r="K756" t="s">
        <v>263</v>
      </c>
      <c r="L756">
        <v>2.9889999999999999</v>
      </c>
      <c r="M756">
        <v>6.1219999999999999</v>
      </c>
      <c r="N756">
        <v>1</v>
      </c>
      <c r="O756">
        <v>1.08</v>
      </c>
      <c r="P756">
        <v>0.92600000000000005</v>
      </c>
      <c r="Q756">
        <v>1</v>
      </c>
    </row>
    <row r="757" spans="2:17" x14ac:dyDescent="0.25">
      <c r="J757">
        <v>12</v>
      </c>
      <c r="K757" t="s">
        <v>264</v>
      </c>
      <c r="L757">
        <v>7.29</v>
      </c>
      <c r="M757">
        <v>9.5500000000000007</v>
      </c>
      <c r="N757">
        <v>1</v>
      </c>
      <c r="O757">
        <v>1.0449999999999999</v>
      </c>
      <c r="P757">
        <v>0.95699999999999996</v>
      </c>
      <c r="Q757">
        <v>1</v>
      </c>
    </row>
    <row r="758" spans="2:17" x14ac:dyDescent="0.25">
      <c r="J758">
        <v>13</v>
      </c>
      <c r="K758" t="s">
        <v>265</v>
      </c>
      <c r="L758">
        <v>3.5840000000000001</v>
      </c>
      <c r="M758">
        <v>6.734</v>
      </c>
      <c r="N758">
        <v>0.99299999999999999</v>
      </c>
      <c r="O758">
        <v>1.206</v>
      </c>
      <c r="P758">
        <v>0.82899999999999996</v>
      </c>
      <c r="Q758">
        <v>1</v>
      </c>
    </row>
    <row r="759" spans="2:17" x14ac:dyDescent="0.25">
      <c r="J759">
        <v>14</v>
      </c>
      <c r="K759" t="s">
        <v>266</v>
      </c>
      <c r="L759">
        <v>14.58</v>
      </c>
      <c r="M759">
        <v>13.59</v>
      </c>
      <c r="N759">
        <v>0.99199999999999999</v>
      </c>
      <c r="O759">
        <v>1.173</v>
      </c>
      <c r="P759">
        <v>0.85199999999999998</v>
      </c>
      <c r="Q759">
        <v>1</v>
      </c>
    </row>
    <row r="760" spans="2:17" x14ac:dyDescent="0.25">
      <c r="J760">
        <v>15</v>
      </c>
      <c r="K760" t="s">
        <v>267</v>
      </c>
      <c r="L760">
        <v>4.55</v>
      </c>
      <c r="M760">
        <v>7.5910000000000002</v>
      </c>
      <c r="N760">
        <v>0.99199999999999999</v>
      </c>
      <c r="O760">
        <v>1</v>
      </c>
      <c r="P760">
        <v>1</v>
      </c>
      <c r="Q760">
        <v>1</v>
      </c>
    </row>
    <row r="761" spans="2:17" x14ac:dyDescent="0.25">
      <c r="J761">
        <v>16</v>
      </c>
      <c r="K761" t="s">
        <v>268</v>
      </c>
      <c r="L761">
        <v>1366.15</v>
      </c>
      <c r="M761">
        <v>152.077</v>
      </c>
      <c r="N761">
        <v>0.74199999999999999</v>
      </c>
      <c r="O761">
        <v>2.105</v>
      </c>
      <c r="P761">
        <v>0.47499999999999998</v>
      </c>
      <c r="Q761">
        <v>0.98399999999999999</v>
      </c>
    </row>
    <row r="762" spans="2:17" x14ac:dyDescent="0.25">
      <c r="J762">
        <v>17</v>
      </c>
      <c r="K762" t="s">
        <v>269</v>
      </c>
      <c r="L762">
        <v>2113.5329999999999</v>
      </c>
      <c r="M762">
        <v>190.25700000000001</v>
      </c>
      <c r="N762">
        <v>0.73399999999999999</v>
      </c>
      <c r="O762">
        <v>3.133</v>
      </c>
      <c r="P762">
        <v>0.31900000000000001</v>
      </c>
      <c r="Q762">
        <v>1</v>
      </c>
    </row>
    <row r="763" spans="2:17" x14ac:dyDescent="0.25">
      <c r="B763">
        <v>1</v>
      </c>
      <c r="C763" t="s">
        <v>92</v>
      </c>
      <c r="D763" s="1">
        <v>2.0990000000000002</v>
      </c>
      <c r="E763">
        <v>5.1859999999999999</v>
      </c>
      <c r="F763" s="1">
        <v>0.98099999999999998</v>
      </c>
      <c r="G763">
        <v>1.2529999999999999</v>
      </c>
      <c r="H763">
        <v>0.79800000000000004</v>
      </c>
      <c r="I763">
        <v>1</v>
      </c>
      <c r="J763">
        <v>1</v>
      </c>
      <c r="K763" t="s">
        <v>270</v>
      </c>
      <c r="L763">
        <v>4.3840000000000003</v>
      </c>
      <c r="M763">
        <v>7.4359999999999999</v>
      </c>
      <c r="N763">
        <v>0.996</v>
      </c>
      <c r="O763">
        <v>1.0660000000000001</v>
      </c>
      <c r="P763">
        <v>0.93799999999999994</v>
      </c>
      <c r="Q763">
        <v>1</v>
      </c>
    </row>
    <row r="764" spans="2:17" x14ac:dyDescent="0.25">
      <c r="B764">
        <v>2</v>
      </c>
      <c r="C764" t="s">
        <v>93</v>
      </c>
      <c r="D764" s="1">
        <v>1.58</v>
      </c>
      <c r="E764">
        <v>4.4619999999999997</v>
      </c>
      <c r="F764" s="1">
        <v>0.997</v>
      </c>
      <c r="G764">
        <v>1.1759999999999999</v>
      </c>
      <c r="H764">
        <v>0.85</v>
      </c>
      <c r="I764">
        <v>1</v>
      </c>
      <c r="J764">
        <v>2</v>
      </c>
      <c r="K764" t="s">
        <v>271</v>
      </c>
      <c r="L764">
        <v>4.3840000000000003</v>
      </c>
      <c r="M764">
        <v>7.4359999999999999</v>
      </c>
      <c r="N764">
        <v>0.996</v>
      </c>
      <c r="O764">
        <v>1.2010000000000001</v>
      </c>
      <c r="P764">
        <v>0.83299999999999996</v>
      </c>
      <c r="Q764">
        <v>1</v>
      </c>
    </row>
    <row r="765" spans="2:17" x14ac:dyDescent="0.25">
      <c r="B765">
        <v>3</v>
      </c>
      <c r="C765" t="s">
        <v>94</v>
      </c>
      <c r="D765" s="1">
        <v>1.615</v>
      </c>
      <c r="E765">
        <v>4.4619999999999997</v>
      </c>
      <c r="F765" s="1">
        <v>1</v>
      </c>
      <c r="G765">
        <v>1.048</v>
      </c>
      <c r="H765">
        <v>0.95399999999999996</v>
      </c>
      <c r="I765">
        <v>1</v>
      </c>
      <c r="J765">
        <v>3</v>
      </c>
      <c r="K765" t="s">
        <v>272</v>
      </c>
      <c r="L765">
        <v>2.6349999999999998</v>
      </c>
      <c r="M765">
        <v>5.7569999999999997</v>
      </c>
      <c r="N765">
        <v>0.999</v>
      </c>
      <c r="O765">
        <v>1.17</v>
      </c>
      <c r="P765">
        <v>0.85499999999999998</v>
      </c>
      <c r="Q765">
        <v>1</v>
      </c>
    </row>
    <row r="766" spans="2:17" x14ac:dyDescent="0.25">
      <c r="B766">
        <v>4</v>
      </c>
      <c r="C766" t="s">
        <v>95</v>
      </c>
      <c r="D766" s="1">
        <v>3.8969999999999998</v>
      </c>
      <c r="E766">
        <v>6.9950000000000001</v>
      </c>
      <c r="F766" s="1">
        <v>1</v>
      </c>
      <c r="G766">
        <v>1.1419999999999999</v>
      </c>
      <c r="H766">
        <v>0.876</v>
      </c>
      <c r="I766">
        <v>1</v>
      </c>
      <c r="J766">
        <v>4</v>
      </c>
      <c r="K766" t="s">
        <v>273</v>
      </c>
      <c r="L766">
        <v>5.0129999999999999</v>
      </c>
      <c r="M766">
        <v>7.915</v>
      </c>
      <c r="N766">
        <v>1</v>
      </c>
      <c r="O766">
        <v>1.2</v>
      </c>
      <c r="P766">
        <v>0.83299999999999996</v>
      </c>
      <c r="Q766">
        <v>1</v>
      </c>
    </row>
    <row r="767" spans="2:17" x14ac:dyDescent="0.25">
      <c r="B767">
        <v>5</v>
      </c>
      <c r="C767" t="s">
        <v>96</v>
      </c>
      <c r="D767" s="1">
        <v>1.22</v>
      </c>
      <c r="E767">
        <v>3.859</v>
      </c>
      <c r="F767" s="1">
        <v>1</v>
      </c>
      <c r="G767">
        <v>1.1160000000000001</v>
      </c>
      <c r="H767">
        <v>0.89600000000000002</v>
      </c>
      <c r="I767">
        <v>1</v>
      </c>
      <c r="J767">
        <v>5</v>
      </c>
      <c r="K767" t="s">
        <v>274</v>
      </c>
      <c r="L767">
        <v>20.588999999999999</v>
      </c>
      <c r="M767">
        <v>16.071000000000002</v>
      </c>
      <c r="N767">
        <v>1</v>
      </c>
      <c r="O767">
        <v>1.091</v>
      </c>
      <c r="P767">
        <v>0.91600000000000004</v>
      </c>
      <c r="Q767">
        <v>1</v>
      </c>
    </row>
    <row r="768" spans="2:17" x14ac:dyDescent="0.25">
      <c r="B768">
        <v>6</v>
      </c>
      <c r="C768" t="s">
        <v>97</v>
      </c>
      <c r="D768" s="1">
        <v>4.5979999999999999</v>
      </c>
      <c r="E768">
        <v>7.5979999999999999</v>
      </c>
      <c r="F768" s="1">
        <v>1</v>
      </c>
      <c r="G768">
        <v>1.0269999999999999</v>
      </c>
      <c r="H768">
        <v>0.97299999999999998</v>
      </c>
      <c r="I768">
        <v>1</v>
      </c>
      <c r="J768">
        <v>6</v>
      </c>
      <c r="K768" t="s">
        <v>275</v>
      </c>
      <c r="L768">
        <v>63.47</v>
      </c>
      <c r="M768">
        <v>28.303999999999998</v>
      </c>
      <c r="N768">
        <v>0.996</v>
      </c>
      <c r="O768">
        <v>1.1439999999999999</v>
      </c>
      <c r="P768">
        <v>0.874</v>
      </c>
      <c r="Q768">
        <v>1</v>
      </c>
    </row>
    <row r="769" spans="2:17" x14ac:dyDescent="0.25">
      <c r="B769">
        <v>7</v>
      </c>
      <c r="C769" t="s">
        <v>98</v>
      </c>
      <c r="D769" s="1">
        <v>1.6559999999999999</v>
      </c>
      <c r="E769">
        <v>4.5830000000000002</v>
      </c>
      <c r="F769" s="1">
        <v>0.99099999999999999</v>
      </c>
      <c r="G769">
        <v>1.2390000000000001</v>
      </c>
      <c r="H769">
        <v>0.80700000000000005</v>
      </c>
      <c r="I769">
        <v>1</v>
      </c>
      <c r="J769">
        <v>7</v>
      </c>
      <c r="K769" t="s">
        <v>276</v>
      </c>
      <c r="L769">
        <v>4.0279999999999996</v>
      </c>
      <c r="M769">
        <v>7.1959999999999997</v>
      </c>
      <c r="N769">
        <v>0.97799999999999998</v>
      </c>
      <c r="O769">
        <v>1.399</v>
      </c>
      <c r="P769">
        <v>0.71499999999999997</v>
      </c>
      <c r="Q769">
        <v>1</v>
      </c>
    </row>
    <row r="770" spans="2:17" x14ac:dyDescent="0.25">
      <c r="B770">
        <v>8</v>
      </c>
      <c r="C770" t="s">
        <v>99</v>
      </c>
      <c r="D770" s="1">
        <v>1.3440000000000001</v>
      </c>
      <c r="E770">
        <v>4.101</v>
      </c>
      <c r="F770" s="1">
        <v>1</v>
      </c>
      <c r="G770">
        <v>1.135</v>
      </c>
      <c r="H770">
        <v>0.88100000000000001</v>
      </c>
      <c r="I770">
        <v>1</v>
      </c>
      <c r="J770">
        <v>8</v>
      </c>
      <c r="K770" t="s">
        <v>277</v>
      </c>
      <c r="L770">
        <v>17.021999999999998</v>
      </c>
      <c r="M770">
        <v>14.632</v>
      </c>
      <c r="N770">
        <v>0.999</v>
      </c>
      <c r="O770">
        <v>1.1040000000000001</v>
      </c>
      <c r="P770">
        <v>0.90600000000000003</v>
      </c>
      <c r="Q770">
        <v>1</v>
      </c>
    </row>
    <row r="771" spans="2:17" x14ac:dyDescent="0.25">
      <c r="B771">
        <v>9</v>
      </c>
      <c r="C771" t="s">
        <v>100</v>
      </c>
      <c r="D771" s="1">
        <v>2.411</v>
      </c>
      <c r="E771">
        <v>5.548</v>
      </c>
      <c r="F771" s="1">
        <v>0.98399999999999999</v>
      </c>
      <c r="G771">
        <v>1.41</v>
      </c>
      <c r="H771">
        <v>0.70899999999999996</v>
      </c>
      <c r="I771">
        <v>1</v>
      </c>
      <c r="J771">
        <v>9</v>
      </c>
      <c r="K771" t="s">
        <v>278</v>
      </c>
      <c r="L771">
        <v>35.814999999999998</v>
      </c>
      <c r="M771">
        <v>21.228000000000002</v>
      </c>
      <c r="N771">
        <v>0.999</v>
      </c>
      <c r="O771">
        <v>1.1080000000000001</v>
      </c>
      <c r="P771">
        <v>0.90300000000000002</v>
      </c>
      <c r="Q771">
        <v>1</v>
      </c>
    </row>
    <row r="772" spans="2:17" x14ac:dyDescent="0.25">
      <c r="B772">
        <v>10</v>
      </c>
      <c r="C772" t="s">
        <v>101</v>
      </c>
      <c r="D772" s="1">
        <v>1.615</v>
      </c>
      <c r="E772">
        <v>4.4619999999999997</v>
      </c>
      <c r="F772" s="1">
        <v>1</v>
      </c>
      <c r="G772">
        <v>1.048</v>
      </c>
      <c r="H772">
        <v>0.95399999999999996</v>
      </c>
      <c r="I772">
        <v>1</v>
      </c>
      <c r="J772">
        <v>10</v>
      </c>
      <c r="K772" t="s">
        <v>279</v>
      </c>
      <c r="L772">
        <v>2.0049999999999999</v>
      </c>
      <c r="M772">
        <v>5.0369999999999999</v>
      </c>
      <c r="N772">
        <v>0.99299999999999999</v>
      </c>
      <c r="O772">
        <v>1.105</v>
      </c>
      <c r="P772">
        <v>0.90500000000000003</v>
      </c>
      <c r="Q772">
        <v>1</v>
      </c>
    </row>
    <row r="773" spans="2:17" x14ac:dyDescent="0.25">
      <c r="B773">
        <v>11</v>
      </c>
      <c r="C773" t="s">
        <v>102</v>
      </c>
      <c r="D773" s="1">
        <v>1.2729999999999999</v>
      </c>
      <c r="E773">
        <v>3.98</v>
      </c>
      <c r="F773" s="1">
        <v>1</v>
      </c>
      <c r="G773">
        <v>1.097</v>
      </c>
      <c r="H773">
        <v>0.91200000000000003</v>
      </c>
      <c r="I773">
        <v>1</v>
      </c>
      <c r="J773">
        <v>11</v>
      </c>
      <c r="K773" t="s">
        <v>280</v>
      </c>
      <c r="L773">
        <v>3.1480000000000001</v>
      </c>
      <c r="M773">
        <v>6.2359999999999998</v>
      </c>
      <c r="N773">
        <v>1</v>
      </c>
      <c r="O773">
        <v>1</v>
      </c>
      <c r="P773">
        <v>1</v>
      </c>
      <c r="Q773">
        <v>1</v>
      </c>
    </row>
    <row r="774" spans="2:17" x14ac:dyDescent="0.25">
      <c r="B774">
        <v>12</v>
      </c>
      <c r="C774" t="s">
        <v>103</v>
      </c>
      <c r="D774" s="1">
        <v>4.1260000000000003</v>
      </c>
      <c r="E774">
        <v>7.2359999999999998</v>
      </c>
      <c r="F774" s="1">
        <v>0.99</v>
      </c>
      <c r="G774">
        <v>1.2969999999999999</v>
      </c>
      <c r="H774">
        <v>0.77100000000000002</v>
      </c>
      <c r="I774">
        <v>1</v>
      </c>
      <c r="J774">
        <v>12</v>
      </c>
      <c r="K774" t="s">
        <v>281</v>
      </c>
      <c r="L774">
        <v>5.9690000000000003</v>
      </c>
      <c r="M774">
        <v>8.6349999999999998</v>
      </c>
      <c r="N774">
        <v>1</v>
      </c>
      <c r="O774">
        <v>1.113</v>
      </c>
      <c r="P774">
        <v>0.89800000000000002</v>
      </c>
      <c r="Q774">
        <v>1</v>
      </c>
    </row>
    <row r="775" spans="2:17" x14ac:dyDescent="0.25">
      <c r="B775">
        <v>13</v>
      </c>
      <c r="C775" t="s">
        <v>104</v>
      </c>
      <c r="D775" s="1">
        <v>1.038</v>
      </c>
      <c r="E775">
        <v>3.6179999999999999</v>
      </c>
      <c r="F775" s="1">
        <v>0.996</v>
      </c>
      <c r="G775">
        <v>1.1200000000000001</v>
      </c>
      <c r="H775">
        <v>0.89300000000000002</v>
      </c>
      <c r="I775">
        <v>1</v>
      </c>
      <c r="J775">
        <v>13</v>
      </c>
      <c r="K775" t="s">
        <v>282</v>
      </c>
      <c r="L775">
        <v>10.638999999999999</v>
      </c>
      <c r="M775">
        <v>12.414999999999999</v>
      </c>
      <c r="N775">
        <v>0.86699999999999999</v>
      </c>
      <c r="O775">
        <v>1.625</v>
      </c>
      <c r="P775">
        <v>0.61499999999999999</v>
      </c>
      <c r="Q775">
        <v>0.95499999999999996</v>
      </c>
    </row>
    <row r="776" spans="2:17" x14ac:dyDescent="0.25">
      <c r="B776">
        <v>14</v>
      </c>
      <c r="C776" t="s">
        <v>105</v>
      </c>
      <c r="D776" s="1">
        <v>3.6309999999999998</v>
      </c>
      <c r="E776">
        <v>6.7539999999999996</v>
      </c>
      <c r="F776" s="1">
        <v>1</v>
      </c>
      <c r="G776">
        <v>1</v>
      </c>
      <c r="H776">
        <v>1</v>
      </c>
      <c r="I776">
        <v>1</v>
      </c>
      <c r="J776">
        <v>14</v>
      </c>
      <c r="K776" t="s">
        <v>283</v>
      </c>
      <c r="L776">
        <v>1229.704</v>
      </c>
      <c r="M776">
        <v>132.54599999999999</v>
      </c>
      <c r="N776">
        <v>0.88</v>
      </c>
      <c r="O776">
        <v>1.3280000000000001</v>
      </c>
      <c r="P776">
        <v>0.753</v>
      </c>
      <c r="Q776">
        <v>0.98699999999999999</v>
      </c>
    </row>
    <row r="777" spans="2:17" x14ac:dyDescent="0.25">
      <c r="B777">
        <v>15</v>
      </c>
      <c r="C777" t="s">
        <v>106</v>
      </c>
      <c r="D777" s="1">
        <v>5.6360000000000001</v>
      </c>
      <c r="E777">
        <v>8.4420000000000002</v>
      </c>
      <c r="F777" s="1">
        <v>0.99399999999999999</v>
      </c>
      <c r="G777">
        <v>1.1850000000000001</v>
      </c>
      <c r="H777">
        <v>0.84399999999999997</v>
      </c>
      <c r="I777">
        <v>1</v>
      </c>
      <c r="J777">
        <v>15</v>
      </c>
      <c r="K777" t="s">
        <v>284</v>
      </c>
      <c r="L777">
        <v>971.89</v>
      </c>
      <c r="M777">
        <v>117.015</v>
      </c>
      <c r="N777">
        <v>0.89200000000000002</v>
      </c>
      <c r="O777">
        <v>1.335</v>
      </c>
      <c r="P777">
        <v>0.749</v>
      </c>
      <c r="Q777">
        <v>0.99</v>
      </c>
    </row>
    <row r="778" spans="2:17" x14ac:dyDescent="0.25">
      <c r="B778">
        <v>16</v>
      </c>
      <c r="C778" t="s">
        <v>107</v>
      </c>
      <c r="D778" s="1">
        <v>4.3620000000000001</v>
      </c>
      <c r="E778">
        <v>7.4770000000000003</v>
      </c>
      <c r="F778" s="1">
        <v>0.98</v>
      </c>
      <c r="G778">
        <v>1.385</v>
      </c>
      <c r="H778">
        <v>0.72199999999999998</v>
      </c>
      <c r="I778">
        <v>1</v>
      </c>
      <c r="J778">
        <v>16</v>
      </c>
      <c r="K778" t="s">
        <v>285</v>
      </c>
      <c r="L778">
        <v>963.93299999999999</v>
      </c>
      <c r="M778">
        <v>116.98</v>
      </c>
      <c r="N778">
        <v>0.88500000000000001</v>
      </c>
      <c r="O778">
        <v>1.212</v>
      </c>
      <c r="P778">
        <v>0.82499999999999996</v>
      </c>
      <c r="Q778">
        <v>0.98899999999999999</v>
      </c>
    </row>
    <row r="779" spans="2:17" x14ac:dyDescent="0.25">
      <c r="J779">
        <v>17</v>
      </c>
      <c r="K779" t="s">
        <v>286</v>
      </c>
      <c r="L779">
        <v>5.7590000000000003</v>
      </c>
      <c r="M779">
        <v>8.6349999999999998</v>
      </c>
      <c r="N779">
        <v>0.97099999999999997</v>
      </c>
      <c r="O779">
        <v>1.4</v>
      </c>
      <c r="P779">
        <v>0.71399999999999997</v>
      </c>
      <c r="Q779">
        <v>1</v>
      </c>
    </row>
    <row r="780" spans="2:17" x14ac:dyDescent="0.25">
      <c r="J780">
        <v>18</v>
      </c>
      <c r="K780" t="s">
        <v>287</v>
      </c>
      <c r="L780">
        <v>3.0550000000000002</v>
      </c>
      <c r="M780">
        <v>6.2359999999999998</v>
      </c>
      <c r="N780">
        <v>0.98699999999999999</v>
      </c>
      <c r="O780">
        <v>1.367</v>
      </c>
      <c r="P780">
        <v>0.73099999999999998</v>
      </c>
      <c r="Q780">
        <v>1</v>
      </c>
    </row>
    <row r="781" spans="2:17" x14ac:dyDescent="0.25">
      <c r="J781">
        <v>19</v>
      </c>
      <c r="K781" t="s">
        <v>288</v>
      </c>
      <c r="L781">
        <v>12.172000000000001</v>
      </c>
      <c r="M781">
        <v>12.473000000000001</v>
      </c>
      <c r="N781">
        <v>0.98299999999999998</v>
      </c>
      <c r="O781">
        <v>1.258</v>
      </c>
      <c r="P781">
        <v>0.79500000000000004</v>
      </c>
      <c r="Q781">
        <v>1</v>
      </c>
    </row>
    <row r="782" spans="2:17" x14ac:dyDescent="0.25">
      <c r="J782">
        <v>20</v>
      </c>
      <c r="K782" t="s">
        <v>289</v>
      </c>
      <c r="L782">
        <v>25.02</v>
      </c>
      <c r="M782">
        <v>17.75</v>
      </c>
      <c r="N782">
        <v>0.998</v>
      </c>
      <c r="O782">
        <v>1.115</v>
      </c>
      <c r="P782">
        <v>0.89700000000000002</v>
      </c>
      <c r="Q782">
        <v>1</v>
      </c>
    </row>
    <row r="783" spans="2:17" x14ac:dyDescent="0.25">
      <c r="J783">
        <v>21</v>
      </c>
      <c r="K783" t="s">
        <v>290</v>
      </c>
      <c r="L783">
        <v>1179.6949999999999</v>
      </c>
      <c r="M783">
        <v>123.52800000000001</v>
      </c>
      <c r="N783">
        <v>0.97199999999999998</v>
      </c>
      <c r="O783">
        <v>1.407</v>
      </c>
      <c r="P783">
        <v>0.71099999999999997</v>
      </c>
      <c r="Q783">
        <v>1</v>
      </c>
    </row>
    <row r="784" spans="2:17" x14ac:dyDescent="0.25">
      <c r="J784">
        <v>22</v>
      </c>
      <c r="K784" t="s">
        <v>291</v>
      </c>
      <c r="L784">
        <v>1405.15</v>
      </c>
      <c r="M784">
        <v>134.922</v>
      </c>
      <c r="N784">
        <v>0.97</v>
      </c>
      <c r="O784">
        <v>1.419</v>
      </c>
      <c r="P784">
        <v>0.70499999999999996</v>
      </c>
      <c r="Q784">
        <v>1</v>
      </c>
    </row>
  </sheetData>
  <mergeCells count="10">
    <mergeCell ref="AS14:AT14"/>
    <mergeCell ref="AQ41:AR41"/>
    <mergeCell ref="AS41:AT41"/>
    <mergeCell ref="C584:H584"/>
    <mergeCell ref="I584:N584"/>
    <mergeCell ref="D631:I631"/>
    <mergeCell ref="J631:O631"/>
    <mergeCell ref="H1:M1"/>
    <mergeCell ref="N1:S1"/>
    <mergeCell ref="AQ14:AR1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5A3AE-8B6F-43FF-B274-AA3C66B62419}">
  <dimension ref="A1:K17"/>
  <sheetViews>
    <sheetView tabSelected="1" workbookViewId="0">
      <selection activeCell="I49" sqref="I49"/>
    </sheetView>
  </sheetViews>
  <sheetFormatPr defaultRowHeight="15" x14ac:dyDescent="0.25"/>
  <sheetData>
    <row r="1" spans="1:11" x14ac:dyDescent="0.25">
      <c r="A1" t="s">
        <v>304</v>
      </c>
    </row>
    <row r="2" spans="1:11" x14ac:dyDescent="0.25">
      <c r="C2" t="s">
        <v>305</v>
      </c>
      <c r="D2" t="s">
        <v>306</v>
      </c>
    </row>
    <row r="3" spans="1:11" x14ac:dyDescent="0.25">
      <c r="A3">
        <v>1</v>
      </c>
      <c r="B3" t="s">
        <v>307</v>
      </c>
      <c r="C3">
        <v>67.14</v>
      </c>
      <c r="D3">
        <v>29.06</v>
      </c>
      <c r="E3">
        <v>0</v>
      </c>
      <c r="F3">
        <v>0.999</v>
      </c>
      <c r="G3">
        <v>1.0549999999999999</v>
      </c>
      <c r="H3">
        <v>0.94799999999999995</v>
      </c>
      <c r="I3">
        <v>1</v>
      </c>
      <c r="J3">
        <v>0</v>
      </c>
      <c r="K3">
        <v>3</v>
      </c>
    </row>
    <row r="4" spans="1:11" x14ac:dyDescent="0.25">
      <c r="A4">
        <v>2</v>
      </c>
      <c r="B4" t="s">
        <v>307</v>
      </c>
      <c r="C4">
        <v>67.14</v>
      </c>
      <c r="D4">
        <v>29.06</v>
      </c>
      <c r="E4">
        <v>0</v>
      </c>
      <c r="F4">
        <v>0.999</v>
      </c>
      <c r="G4">
        <v>1.0549999999999999</v>
      </c>
      <c r="H4">
        <v>0.94799999999999995</v>
      </c>
      <c r="I4">
        <v>1</v>
      </c>
      <c r="J4">
        <v>0</v>
      </c>
      <c r="K4">
        <v>3</v>
      </c>
    </row>
    <row r="5" spans="1:11" x14ac:dyDescent="0.25">
      <c r="A5">
        <v>3</v>
      </c>
      <c r="B5" t="s">
        <v>307</v>
      </c>
      <c r="C5">
        <v>64.97</v>
      </c>
      <c r="D5">
        <v>28.588000000000001</v>
      </c>
      <c r="E5">
        <v>0</v>
      </c>
      <c r="F5">
        <v>0.999</v>
      </c>
      <c r="G5">
        <v>1.091</v>
      </c>
      <c r="H5">
        <v>0.91700000000000004</v>
      </c>
      <c r="I5">
        <v>1</v>
      </c>
      <c r="J5">
        <v>0</v>
      </c>
      <c r="K5">
        <v>3</v>
      </c>
    </row>
    <row r="6" spans="1:11" x14ac:dyDescent="0.25">
      <c r="A6">
        <v>4</v>
      </c>
      <c r="B6" t="s">
        <v>307</v>
      </c>
      <c r="C6">
        <v>176.71</v>
      </c>
      <c r="D6">
        <v>47.124000000000002</v>
      </c>
      <c r="E6">
        <v>0</v>
      </c>
      <c r="F6">
        <v>1</v>
      </c>
      <c r="G6">
        <v>1.0409999999999999</v>
      </c>
      <c r="H6">
        <v>0.96099999999999997</v>
      </c>
      <c r="I6">
        <v>1</v>
      </c>
      <c r="J6">
        <v>0</v>
      </c>
      <c r="K6">
        <v>10</v>
      </c>
    </row>
    <row r="7" spans="1:11" x14ac:dyDescent="0.25">
      <c r="A7">
        <v>5</v>
      </c>
      <c r="B7" t="s">
        <v>307</v>
      </c>
      <c r="C7">
        <v>188.5</v>
      </c>
      <c r="D7">
        <v>50.363999999999997</v>
      </c>
      <c r="E7">
        <v>0</v>
      </c>
      <c r="F7">
        <v>0.93400000000000005</v>
      </c>
      <c r="G7">
        <v>1.1180000000000001</v>
      </c>
      <c r="H7">
        <v>0.89400000000000002</v>
      </c>
      <c r="I7">
        <v>0.98499999999999999</v>
      </c>
      <c r="J7">
        <v>0</v>
      </c>
      <c r="K7">
        <v>10</v>
      </c>
    </row>
    <row r="8" spans="1:11" x14ac:dyDescent="0.25">
      <c r="A8">
        <v>6</v>
      </c>
      <c r="B8" t="s">
        <v>307</v>
      </c>
      <c r="C8">
        <v>175.74</v>
      </c>
      <c r="D8">
        <v>46.966999999999999</v>
      </c>
      <c r="E8">
        <v>0</v>
      </c>
      <c r="F8">
        <v>1</v>
      </c>
      <c r="G8">
        <v>1.0069999999999999</v>
      </c>
      <c r="H8">
        <v>0.99299999999999999</v>
      </c>
      <c r="I8">
        <v>1</v>
      </c>
      <c r="J8">
        <v>0</v>
      </c>
      <c r="K8">
        <v>10</v>
      </c>
    </row>
    <row r="9" spans="1:11" x14ac:dyDescent="0.25">
      <c r="A9">
        <v>7</v>
      </c>
      <c r="B9" t="s">
        <v>307</v>
      </c>
      <c r="C9">
        <v>839.32</v>
      </c>
      <c r="D9">
        <v>107.315</v>
      </c>
      <c r="E9">
        <v>0</v>
      </c>
      <c r="F9">
        <v>0.91600000000000004</v>
      </c>
      <c r="G9">
        <v>1.236</v>
      </c>
      <c r="H9">
        <v>0.80900000000000005</v>
      </c>
      <c r="I9">
        <v>0.99</v>
      </c>
      <c r="J9">
        <v>0</v>
      </c>
      <c r="K9">
        <v>50</v>
      </c>
    </row>
    <row r="10" spans="1:11" x14ac:dyDescent="0.25">
      <c r="A10">
        <v>8</v>
      </c>
      <c r="B10" t="s">
        <v>307</v>
      </c>
      <c r="C10">
        <v>780.02</v>
      </c>
      <c r="D10">
        <v>99.117000000000004</v>
      </c>
      <c r="E10">
        <v>0</v>
      </c>
      <c r="F10">
        <v>0.998</v>
      </c>
      <c r="G10">
        <v>1.0960000000000001</v>
      </c>
      <c r="H10">
        <v>0.91200000000000003</v>
      </c>
      <c r="I10">
        <v>1</v>
      </c>
      <c r="J10">
        <v>0</v>
      </c>
      <c r="K10">
        <v>50</v>
      </c>
    </row>
    <row r="11" spans="1:11" x14ac:dyDescent="0.25">
      <c r="A11">
        <v>9</v>
      </c>
      <c r="B11" t="s">
        <v>307</v>
      </c>
      <c r="C11">
        <v>802.4</v>
      </c>
      <c r="D11">
        <v>102.887</v>
      </c>
      <c r="E11">
        <v>0</v>
      </c>
      <c r="F11">
        <v>0.95299999999999996</v>
      </c>
      <c r="G11">
        <v>1.5589999999999999</v>
      </c>
      <c r="H11">
        <v>0.64200000000000002</v>
      </c>
      <c r="I11">
        <v>1</v>
      </c>
      <c r="J11">
        <v>0</v>
      </c>
      <c r="K11">
        <v>50</v>
      </c>
    </row>
    <row r="12" spans="1:11" x14ac:dyDescent="0.25">
      <c r="A12">
        <v>10</v>
      </c>
      <c r="B12" t="s">
        <v>307</v>
      </c>
      <c r="C12">
        <v>836.96</v>
      </c>
      <c r="D12">
        <v>102.57299999999999</v>
      </c>
      <c r="E12">
        <v>0</v>
      </c>
      <c r="F12">
        <v>1</v>
      </c>
      <c r="G12">
        <v>1.034</v>
      </c>
      <c r="H12">
        <v>0.96699999999999997</v>
      </c>
      <c r="I12">
        <v>1</v>
      </c>
      <c r="J12">
        <v>0</v>
      </c>
      <c r="K12">
        <v>50</v>
      </c>
    </row>
    <row r="13" spans="1:11" x14ac:dyDescent="0.25">
      <c r="A13">
        <v>11</v>
      </c>
      <c r="B13" t="s">
        <v>307</v>
      </c>
      <c r="C13">
        <v>1985.13</v>
      </c>
      <c r="D13">
        <v>166.41800000000001</v>
      </c>
      <c r="E13">
        <v>0</v>
      </c>
      <c r="F13">
        <v>0.90100000000000002</v>
      </c>
      <c r="G13">
        <v>1.1930000000000001</v>
      </c>
      <c r="H13">
        <v>0.83799999999999997</v>
      </c>
      <c r="I13">
        <v>0.97899999999999998</v>
      </c>
      <c r="J13">
        <v>0</v>
      </c>
      <c r="K13">
        <v>150</v>
      </c>
    </row>
    <row r="14" spans="1:11" x14ac:dyDescent="0.25">
      <c r="A14">
        <v>12</v>
      </c>
      <c r="B14" t="s">
        <v>307</v>
      </c>
      <c r="C14">
        <v>1991.96</v>
      </c>
      <c r="D14">
        <v>167.66900000000001</v>
      </c>
      <c r="E14">
        <v>0</v>
      </c>
      <c r="F14">
        <v>0.89</v>
      </c>
      <c r="G14">
        <v>1.3109999999999999</v>
      </c>
      <c r="H14">
        <v>0.76300000000000001</v>
      </c>
      <c r="I14">
        <v>0.98499999999999999</v>
      </c>
      <c r="J14">
        <v>0</v>
      </c>
      <c r="K14">
        <v>150</v>
      </c>
    </row>
    <row r="15" spans="1:11" x14ac:dyDescent="0.25">
      <c r="A15">
        <v>13</v>
      </c>
      <c r="B15" t="s">
        <v>308</v>
      </c>
      <c r="C15">
        <v>2104.5700000000002</v>
      </c>
      <c r="D15">
        <v>177.661</v>
      </c>
      <c r="E15">
        <v>0</v>
      </c>
      <c r="F15">
        <v>0.83799999999999997</v>
      </c>
      <c r="G15">
        <v>1.508</v>
      </c>
      <c r="H15">
        <v>0.66300000000000003</v>
      </c>
      <c r="I15">
        <v>0.98799999999999999</v>
      </c>
      <c r="J15">
        <v>0</v>
      </c>
      <c r="K15">
        <v>150</v>
      </c>
    </row>
    <row r="16" spans="1:11" x14ac:dyDescent="0.25">
      <c r="A16">
        <v>14</v>
      </c>
      <c r="B16" t="s">
        <v>308</v>
      </c>
      <c r="C16">
        <v>2123.5100000000002</v>
      </c>
      <c r="D16">
        <v>172.852</v>
      </c>
      <c r="E16">
        <v>0</v>
      </c>
      <c r="F16">
        <v>0.89300000000000002</v>
      </c>
      <c r="G16">
        <v>1.1879999999999999</v>
      </c>
      <c r="H16">
        <v>0.84199999999999997</v>
      </c>
      <c r="I16">
        <v>0.98699999999999999</v>
      </c>
      <c r="J16">
        <v>0</v>
      </c>
      <c r="K16">
        <v>150</v>
      </c>
    </row>
    <row r="17" customForma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lter paper analysis</vt:lpstr>
      <vt:lpstr>Calib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3T22:58:00Z</dcterms:modified>
</cp:coreProperties>
</file>